
<file path=[Content_Types].xml><?xml version="1.0" encoding="utf-8"?>
<Types xmlns="http://schemas.openxmlformats.org/package/2006/content-types">
  <Default Extension="bin" ContentType="application/vnd.openxmlformats-officedocument.spreadsheetml.printerSettings"/>
  <Default Extension="gif" ContentType="image/gi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MANU\1. PhD Research Project\MY Notes\Write-ups\AP2-ERF\1.AP2-ERF WRITE-UP documents\To Prof\Fontiers in plant science-guidelines\Frontiers_Word_Templates\Supplementary materials\"/>
    </mc:Choice>
  </mc:AlternateContent>
  <xr:revisionPtr revIDLastSave="0" documentId="13_ncr:1_{EBFF2D70-B5D4-488E-983A-179342DD7FBC}" xr6:coauthVersionLast="47" xr6:coauthVersionMax="47" xr10:uidLastSave="{00000000-0000-0000-0000-000000000000}"/>
  <bookViews>
    <workbookView xWindow="-120" yWindow="-120" windowWidth="29040" windowHeight="15840" activeTab="6" xr2:uid="{C36BFD75-D5FC-48FB-991F-C5BE443333F4}"/>
  </bookViews>
  <sheets>
    <sheet name="Table S1" sheetId="1" r:id="rId1"/>
    <sheet name="Table S2" sheetId="2" r:id="rId2"/>
    <sheet name="Table S3" sheetId="4" r:id="rId3"/>
    <sheet name="Table S4" sheetId="5" r:id="rId4"/>
    <sheet name="Table S5" sheetId="6" r:id="rId5"/>
    <sheet name="Table S6" sheetId="9" r:id="rId6"/>
    <sheet name="Table S7" sheetId="8" r:id="rId7"/>
  </sheets>
  <definedNames>
    <definedName name="PF00847_test_domaintable" localSheetId="0">'Table S1'!$B$3:$D$622</definedName>
  </definedName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I33" i="6" l="1"/>
  <c r="CX29" i="6"/>
  <c r="CW29" i="6"/>
  <c r="CV29" i="6"/>
  <c r="CU29" i="6"/>
  <c r="CT29" i="6"/>
  <c r="CS29" i="6"/>
  <c r="CR29" i="6"/>
  <c r="CQ29" i="6"/>
  <c r="CP29" i="6"/>
  <c r="CO29" i="6"/>
  <c r="CN29" i="6"/>
  <c r="CM29" i="6"/>
  <c r="CL29" i="6"/>
  <c r="CK29" i="6"/>
  <c r="CJ29" i="6"/>
  <c r="CI29" i="6"/>
  <c r="CH29" i="6"/>
  <c r="CG29" i="6"/>
  <c r="CF29" i="6"/>
  <c r="CE29" i="6"/>
  <c r="CD29" i="6"/>
  <c r="CC29" i="6"/>
  <c r="CB29" i="6"/>
  <c r="CA29" i="6"/>
  <c r="BZ29" i="6"/>
  <c r="BY29" i="6"/>
  <c r="BX29" i="6"/>
  <c r="BW29" i="6"/>
  <c r="BV29" i="6"/>
  <c r="BU29" i="6"/>
  <c r="BT29" i="6"/>
  <c r="BS29" i="6"/>
  <c r="BR29" i="6"/>
  <c r="BQ29" i="6"/>
  <c r="BP29" i="6"/>
  <c r="BO29" i="6"/>
  <c r="BN29" i="6"/>
  <c r="BM29" i="6"/>
  <c r="BL29" i="6"/>
  <c r="BK29" i="6"/>
  <c r="BJ29" i="6"/>
  <c r="BI29" i="6"/>
  <c r="BH29" i="6"/>
  <c r="BG29" i="6"/>
  <c r="BF29" i="6"/>
  <c r="BE29" i="6"/>
  <c r="BD29" i="6"/>
  <c r="BC29" i="6"/>
  <c r="BB29" i="6"/>
  <c r="BA29" i="6"/>
  <c r="AZ29" i="6"/>
  <c r="AY29" i="6"/>
  <c r="AX29" i="6"/>
  <c r="AW29" i="6"/>
  <c r="AV29" i="6"/>
  <c r="AU29" i="6"/>
  <c r="AT29" i="6"/>
  <c r="AS29" i="6"/>
  <c r="AR29" i="6"/>
  <c r="AQ29" i="6"/>
  <c r="AP29" i="6"/>
  <c r="AO29" i="6"/>
  <c r="AN29" i="6"/>
  <c r="AM29" i="6"/>
  <c r="AL29" i="6"/>
  <c r="AK29" i="6"/>
  <c r="AJ29" i="6"/>
  <c r="AI29" i="6"/>
  <c r="AH29" i="6"/>
  <c r="AG29" i="6"/>
  <c r="AF29" i="6"/>
  <c r="AE29" i="6"/>
  <c r="AD29" i="6"/>
  <c r="AC29" i="6"/>
  <c r="AB29" i="6"/>
  <c r="AA29" i="6"/>
  <c r="Z29" i="6"/>
  <c r="Y29" i="6"/>
  <c r="X29" i="6"/>
  <c r="W29" i="6"/>
  <c r="V29" i="6"/>
  <c r="U29" i="6"/>
  <c r="T29" i="6"/>
  <c r="S29" i="6"/>
  <c r="R29" i="6"/>
  <c r="Q29" i="6"/>
  <c r="P29" i="6"/>
  <c r="O29" i="6"/>
  <c r="N29" i="6"/>
  <c r="M29" i="6"/>
  <c r="L29" i="6"/>
  <c r="K29" i="6"/>
  <c r="J29" i="6"/>
  <c r="I29" i="6"/>
  <c r="H29" i="6"/>
  <c r="G29" i="6"/>
  <c r="F29" i="6"/>
  <c r="E29" i="6"/>
  <c r="D29" i="6"/>
  <c r="CY28" i="6"/>
  <c r="CY27" i="6"/>
  <c r="CY26" i="6"/>
  <c r="CY25" i="6"/>
  <c r="CY24" i="6"/>
  <c r="CY23" i="6"/>
  <c r="CY22" i="6"/>
  <c r="CY21" i="6"/>
  <c r="CY20" i="6"/>
  <c r="CY19" i="6"/>
  <c r="CY18" i="6"/>
  <c r="CY17" i="6"/>
  <c r="CY16" i="6"/>
  <c r="CY15" i="6"/>
  <c r="CY14" i="6"/>
  <c r="CY13" i="6"/>
  <c r="CY12" i="6"/>
  <c r="CY11" i="6"/>
  <c r="CY10" i="6"/>
  <c r="CY9" i="6"/>
  <c r="CY8" i="6"/>
  <c r="CY7" i="6"/>
  <c r="CY6" i="6"/>
  <c r="CY5" i="6"/>
  <c r="CY29" i="6" l="1"/>
  <c r="J494"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B14D805-F204-44CA-9195-D3D8D5DEB109}" name="PF00847_test_domaintable132" type="6" refreshedVersion="6" background="1" saveData="1">
    <textPr codePage="850" sourceFile="C:\Users\22905526\AppData\Local\Packages\CanonicalGroupLimited.Ubuntu16.04onWindows_79rhkp1fndgsc\LocalState\rootfs\home\manu\TEST\PF00847_test_domaintable.txt" space="1" consecutive="1">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536" uniqueCount="1105">
  <si>
    <t>S.N.</t>
  </si>
  <si>
    <t>Genome location</t>
  </si>
  <si>
    <t>E-value</t>
  </si>
  <si>
    <t>TraesCS1A02G058400.1</t>
  </si>
  <si>
    <t>1A</t>
  </si>
  <si>
    <t>A</t>
  </si>
  <si>
    <t>TraesCS1A02G058400.2</t>
  </si>
  <si>
    <t>TraesCS1A02G058400.3</t>
  </si>
  <si>
    <t>TraesCS1A02G141800.1</t>
  </si>
  <si>
    <t>TraesCS1A02G187900.1</t>
  </si>
  <si>
    <t>TraesCS1A02G218100.1</t>
  </si>
  <si>
    <t>TraesCS1A02G220000.1</t>
  </si>
  <si>
    <t>TraesCS1A02G221900.1</t>
  </si>
  <si>
    <t>TraesCS1A02G221900.2</t>
  </si>
  <si>
    <t>TraesCS1A02G221900.3</t>
  </si>
  <si>
    <t>TraesCS1A02G221900.4</t>
  </si>
  <si>
    <t>TraesCS1A02G223400.1</t>
  </si>
  <si>
    <t>TraesCS1A02G231200.1</t>
  </si>
  <si>
    <t>TraesCS1A02G242800.1</t>
  </si>
  <si>
    <t>TraesCS1A02G244800.1</t>
  </si>
  <si>
    <t>TraesCS1A02G263100.1</t>
  </si>
  <si>
    <t>TraesCS1A02G272300.1</t>
  </si>
  <si>
    <t>TraesCS1A02G314200.1</t>
  </si>
  <si>
    <t>TraesCS1A02G314300.1</t>
  </si>
  <si>
    <t>TraesCS1A02G328800.1</t>
  </si>
  <si>
    <t>TraesCS1A02G357800.1</t>
  </si>
  <si>
    <t>TraesCS1A02G370400.1</t>
  </si>
  <si>
    <t>TraesCS1A02G370600.1</t>
  </si>
  <si>
    <t>TraesCS1A02G370700.1</t>
  </si>
  <si>
    <t>TraesCS1A02G372100.1</t>
  </si>
  <si>
    <t>TraesCS1A02G372200.1</t>
  </si>
  <si>
    <t>TraesCS1A02G372300.1</t>
  </si>
  <si>
    <t>TraesCS1A02G399500.1</t>
  </si>
  <si>
    <t>TraesCS1A02G411100.1</t>
  </si>
  <si>
    <t>TraesCS1B02G076300.1</t>
  </si>
  <si>
    <t>1B</t>
  </si>
  <si>
    <t>B</t>
  </si>
  <si>
    <t>TraesCS1B02G076300.2</t>
  </si>
  <si>
    <t>TraesCS1B02G076300.3</t>
  </si>
  <si>
    <t>TraesCS1B02G158400.1</t>
  </si>
  <si>
    <t>TraesCS1B02G195700.1</t>
  </si>
  <si>
    <t>TraesCS1B02G231500.1</t>
  </si>
  <si>
    <t>TraesCS1B02G233300.1</t>
  </si>
  <si>
    <t>TraesCS1B02G235100.1</t>
  </si>
  <si>
    <t>TraesCS1B02G235100.2</t>
  </si>
  <si>
    <t>TraesCS1B02G236700.1</t>
  </si>
  <si>
    <t>TraesCS1B02G243200.1</t>
  </si>
  <si>
    <t>TraesCS1B02G254300.1</t>
  </si>
  <si>
    <t>TraesCS1B02G256000.1</t>
  </si>
  <si>
    <t>TraesCS1B02G273700.1</t>
  </si>
  <si>
    <t>TraesCS1B02G282300.1</t>
  </si>
  <si>
    <t>TraesCS1B02G294700.1</t>
  </si>
  <si>
    <t>TraesCS1B02G307000.1</t>
  </si>
  <si>
    <t>TraesCS1B02G326500.1</t>
  </si>
  <si>
    <t>TraesCS1B02G326600.1</t>
  </si>
  <si>
    <t>TraesCS1B02G335100.1</t>
  </si>
  <si>
    <t>TraesCS1B02G342500.1</t>
  </si>
  <si>
    <t>TraesCS1B02G389700.1</t>
  </si>
  <si>
    <t>TraesCS1B02G389800.1</t>
  </si>
  <si>
    <t>TraesCS1B02G389900.1</t>
  </si>
  <si>
    <t>TraesCS1B02G392000.1</t>
  </si>
  <si>
    <t>TraesCS1B02G392200.1</t>
  </si>
  <si>
    <t>TraesCS1B02G392300.1</t>
  </si>
  <si>
    <t>TraesCS1B02G427500.1</t>
  </si>
  <si>
    <t>TraesCS1B02G427600.1</t>
  </si>
  <si>
    <t>TraesCS1B02G441300.1</t>
  </si>
  <si>
    <t>TraesCS1D02G059200.1</t>
  </si>
  <si>
    <t>1D</t>
  </si>
  <si>
    <t>D</t>
  </si>
  <si>
    <t>TraesCS1D02G059200.2</t>
  </si>
  <si>
    <t>TraesCS1D02G059200.3</t>
  </si>
  <si>
    <t>TraesCS1D02G059200.4</t>
  </si>
  <si>
    <t>TraesCS1D02G140900.1</t>
  </si>
  <si>
    <t>TraesCS1D02G188700.1</t>
  </si>
  <si>
    <t>TraesCS1D02G221500.1</t>
  </si>
  <si>
    <t>TraesCS1D02G223600.1</t>
  </si>
  <si>
    <t>TraesCS1D02G223600.2</t>
  </si>
  <si>
    <t>TraesCS1D02G225000.1</t>
  </si>
  <si>
    <t>TraesCS1D02G230900.1</t>
  </si>
  <si>
    <t>TraesCS1D02G242800.1</t>
  </si>
  <si>
    <t>TraesCS1D02G244500.1</t>
  </si>
  <si>
    <t>TraesCS1D02G263200.1</t>
  </si>
  <si>
    <t>TraesCS1D02G268300.1</t>
  </si>
  <si>
    <t>TraesCS1D02G272600.1</t>
  </si>
  <si>
    <t>TraesCS1D02G314700.1</t>
  </si>
  <si>
    <t>TraesCS1D02G314800.1</t>
  </si>
  <si>
    <t>TraesCS1D02G331100.1</t>
  </si>
  <si>
    <t>TraesCS1D02G331200.1</t>
  </si>
  <si>
    <t>TraesCS1D02G362500.1</t>
  </si>
  <si>
    <t>TraesCS1D02G376500.1</t>
  </si>
  <si>
    <t>TraesCS1D02G376600.1</t>
  </si>
  <si>
    <t>TraesCS1D02G376700.1</t>
  </si>
  <si>
    <t>TraesCS1D02G376800.1</t>
  </si>
  <si>
    <t>TraesCS1D02G378400.1</t>
  </si>
  <si>
    <t>TraesCS1D02G378500.1</t>
  </si>
  <si>
    <t>TraesCS1D02G378800.1</t>
  </si>
  <si>
    <t>TraesCS1D02G378900.1</t>
  </si>
  <si>
    <t>TraesCS1D02G407000.1</t>
  </si>
  <si>
    <t>TraesCS1D02G407100.1</t>
  </si>
  <si>
    <t>TraesCS1D02G418900.1</t>
  </si>
  <si>
    <t>TraesCS1D02G425800.1</t>
  </si>
  <si>
    <t>TraesCS2A02G041500.1</t>
  </si>
  <si>
    <t>2A</t>
  </si>
  <si>
    <t>TraesCS2A02G041600.1</t>
  </si>
  <si>
    <t>TraesCS2A02G109800.1</t>
  </si>
  <si>
    <t>TraesCS2A02G116900.1</t>
  </si>
  <si>
    <t>TraesCS2A02G185600.1</t>
  </si>
  <si>
    <t>TraesCS2A02G267600.1</t>
  </si>
  <si>
    <t>TraesCS2A02G267600.2</t>
  </si>
  <si>
    <t>TraesCS2A02G282500.1</t>
  </si>
  <si>
    <t>TraesCS2A02G288000.1</t>
  </si>
  <si>
    <t>TraesCS2A02G288700.1</t>
  </si>
  <si>
    <t>TraesCS2A02G310700.1</t>
  </si>
  <si>
    <t>TraesCS2A02G373700.1</t>
  </si>
  <si>
    <t>TraesCS2A02G393500.1</t>
  </si>
  <si>
    <t>TraesCS2A02G399500.1</t>
  </si>
  <si>
    <t>TraesCS2A02G399600.1</t>
  </si>
  <si>
    <t>TraesCS2A02G415100.1</t>
  </si>
  <si>
    <t>TraesCS2A02G415200.1</t>
  </si>
  <si>
    <t>TraesCS2A02G415300.1</t>
  </si>
  <si>
    <t>TraesCS2A02G417100.1</t>
  </si>
  <si>
    <t>TraesCS2A02G417200.1</t>
  </si>
  <si>
    <t>TraesCS2A02G417300.1</t>
  </si>
  <si>
    <t>TraesCS2A02G427700.1</t>
  </si>
  <si>
    <t>TraesCS2A02G463400.1</t>
  </si>
  <si>
    <t>TraesCS2A02G503100.1</t>
  </si>
  <si>
    <t>TraesCS2A02G505600.1</t>
  </si>
  <si>
    <t>TraesCS2A02G514200.1</t>
  </si>
  <si>
    <t>TraesCS2A02G514300.1</t>
  </si>
  <si>
    <t>TraesCS2A02G524600.1</t>
  </si>
  <si>
    <t>TraesCS2A02G534800.1</t>
  </si>
  <si>
    <t>TraesCS2A02G542700.1</t>
  </si>
  <si>
    <t>TraesCS2B02G002700.1</t>
  </si>
  <si>
    <t>2B</t>
  </si>
  <si>
    <t>TraesCS2B02G053900.1</t>
  </si>
  <si>
    <t>TraesCS2B02G054000.1</t>
  </si>
  <si>
    <t>TraesCS2B02G054100.1</t>
  </si>
  <si>
    <t>TraesCS2B02G127800.1</t>
  </si>
  <si>
    <t>TraesCS2B02G136100.1</t>
  </si>
  <si>
    <t>TraesCS2B02G221700.1</t>
  </si>
  <si>
    <t>TraesCS2B02G268100.1</t>
  </si>
  <si>
    <t>TraesCS2B02G268100.2</t>
  </si>
  <si>
    <t>TraesCS2B02G304800.1</t>
  </si>
  <si>
    <t>TraesCS2B02G305500.1</t>
  </si>
  <si>
    <t>TraesCS2B02G327700.1</t>
  </si>
  <si>
    <t>TraesCS2B02G378100.1</t>
  </si>
  <si>
    <t>TraesCS2B02G390800.1</t>
  </si>
  <si>
    <t>TraesCS2B02G411500.1</t>
  </si>
  <si>
    <t>TraesCS2B02G417500.1</t>
  </si>
  <si>
    <t>TraesCS2B02G417600.1</t>
  </si>
  <si>
    <t>TraesCS2B02G434100.1</t>
  </si>
  <si>
    <t>TraesCS2B02G434200.1</t>
  </si>
  <si>
    <t>TraesCS2B02G434300.1</t>
  </si>
  <si>
    <t>TraesCS2B02G436100.1</t>
  </si>
  <si>
    <t>TraesCS2B02G436200.1</t>
  </si>
  <si>
    <t>TraesCS2B02G436300.1</t>
  </si>
  <si>
    <t>TraesCS2B02G448100.1</t>
  </si>
  <si>
    <t>TraesCS2B02G485200.1</t>
  </si>
  <si>
    <t>TraesCS2B02G485400.1</t>
  </si>
  <si>
    <t>TraesCS2B02G529200.1</t>
  </si>
  <si>
    <t>TraesCS2B02G530800.1</t>
  </si>
  <si>
    <t>TraesCS2B02G531100.1</t>
  </si>
  <si>
    <t>TraesCS2B02G534000.1</t>
  </si>
  <si>
    <t>TraesCS2B02G542300.1</t>
  </si>
  <si>
    <t>TraesCS2B02G542400.1</t>
  </si>
  <si>
    <t>TraesCS2B02G542400.2</t>
  </si>
  <si>
    <t>TraesCS2B02G572500.1</t>
  </si>
  <si>
    <t>TraesCS2B02G622000.1</t>
  </si>
  <si>
    <t>TraesCS2D02G015200.1</t>
  </si>
  <si>
    <t>2D</t>
  </si>
  <si>
    <t>TraesCS2D02G039800.1</t>
  </si>
  <si>
    <t>TraesCS2D02G040100.1</t>
  </si>
  <si>
    <t>TraesCS2D02G040200.1</t>
  </si>
  <si>
    <t>TraesCS2D02G040300.1</t>
  </si>
  <si>
    <t>TraesCS2D02G110000.1</t>
  </si>
  <si>
    <t>TraesCS2D02G110000.2</t>
  </si>
  <si>
    <t>TraesCS2D02G118200.1</t>
  </si>
  <si>
    <t>TraesCS2D02G202100.1</t>
  </si>
  <si>
    <t>TraesCS2D02G256600.1</t>
  </si>
  <si>
    <t>TraesCS2D02G256600.2</t>
  </si>
  <si>
    <t>TraesCS2D02G286300.1</t>
  </si>
  <si>
    <t>TraesCS2D02G286900.1</t>
  </si>
  <si>
    <t>TraesCS2D02G300700.1</t>
  </si>
  <si>
    <t>TraesCS2D02G308900.1</t>
  </si>
  <si>
    <t>TraesCS2D02G357600.1</t>
  </si>
  <si>
    <t>TraesCS2D02G369900.1</t>
  </si>
  <si>
    <t>TraesCS2D02G391400.1</t>
  </si>
  <si>
    <t>TraesCS2D02G397000.1</t>
  </si>
  <si>
    <t>TraesCS2D02G397100.1</t>
  </si>
  <si>
    <t>TraesCS2D02G412200.1</t>
  </si>
  <si>
    <t>TraesCS2D02G412300.1</t>
  </si>
  <si>
    <t>TraesCS2D02G412400.1</t>
  </si>
  <si>
    <t>TraesCS2D02G414300.1</t>
  </si>
  <si>
    <t>TraesCS2D02G414500.1</t>
  </si>
  <si>
    <t>TraesCS2D02G414600.1</t>
  </si>
  <si>
    <t>TraesCS2D02G425700.1</t>
  </si>
  <si>
    <t>TraesCS2D02G464400.1</t>
  </si>
  <si>
    <t>TraesCS2D02G464600.1</t>
  </si>
  <si>
    <t>TraesCS2D02G503100.1</t>
  </si>
  <si>
    <t>TraesCS2D02G503900.1</t>
  </si>
  <si>
    <t>TraesCS2D02G506500.1</t>
  </si>
  <si>
    <t>TraesCS2D02G511600.2</t>
  </si>
  <si>
    <t>TraesCS2D02G515800.1</t>
  </si>
  <si>
    <t>TraesCS2D02G515900.1</t>
  </si>
  <si>
    <t>TraesCS2D02G543900.1</t>
  </si>
  <si>
    <t>TraesCS3A02G041200.1</t>
  </si>
  <si>
    <t>3A</t>
  </si>
  <si>
    <t>TraesCS3A02G053900.1</t>
  </si>
  <si>
    <t>TraesCS3A02G054000.1</t>
  </si>
  <si>
    <t>TraesCS3A02G087200.1</t>
  </si>
  <si>
    <t>TraesCS3A02G099200.1</t>
  </si>
  <si>
    <t>TraesCS3A02G149000.1</t>
  </si>
  <si>
    <t>TraesCS3A02G197400.1</t>
  </si>
  <si>
    <t>TraesCS3A02G238300.1</t>
  </si>
  <si>
    <t>TraesCS3A02G259900.1</t>
  </si>
  <si>
    <t>TraesCS3A02G291400.1</t>
  </si>
  <si>
    <t>TraesCS3A02G313100.1</t>
  </si>
  <si>
    <t>TraesCS3A02G313900.1</t>
  </si>
  <si>
    <t>TraesCS3A02G328000.1</t>
  </si>
  <si>
    <t>TraesCS3A02G328100.1</t>
  </si>
  <si>
    <t>TraesCS3A02G379900.1</t>
  </si>
  <si>
    <t>TraesCS3A02G395500.1</t>
  </si>
  <si>
    <t>TraesCS3A02G404400.1</t>
  </si>
  <si>
    <t>TraesCS3B02G064900.1</t>
  </si>
  <si>
    <t>3B</t>
  </si>
  <si>
    <t>TraesCS3B02G065100.1</t>
  </si>
  <si>
    <t>TraesCS3B02G115400.1</t>
  </si>
  <si>
    <t>TraesCS3B02G158000.1</t>
  </si>
  <si>
    <t>TraesCS3B02G158800.1</t>
  </si>
  <si>
    <t>TraesCS3B02G176200.1</t>
  </si>
  <si>
    <t>TraesCS3B02G266800.1</t>
  </si>
  <si>
    <t>TraesCS3B02G293000.1</t>
  </si>
  <si>
    <t>TraesCS3B02G309800.1</t>
  </si>
  <si>
    <t>TraesCS3B02G326000.1</t>
  </si>
  <si>
    <t>TraesCS3B02G357500.1</t>
  </si>
  <si>
    <t>TraesCS3B02G357600.1</t>
  </si>
  <si>
    <t>TraesCS3B02G368400.1</t>
  </si>
  <si>
    <t>TraesCS3B02G412500.1</t>
  </si>
  <si>
    <t>TraesCS3B02G413300.1</t>
  </si>
  <si>
    <t>TraesCS3B02G427300.1</t>
  </si>
  <si>
    <t>TraesCS3B02G437900.1</t>
  </si>
  <si>
    <t>TraesCS3D02G039000.1</t>
  </si>
  <si>
    <t>3D</t>
  </si>
  <si>
    <t>TraesCS3D02G052300.1</t>
  </si>
  <si>
    <t>TraesCS3D02G052400.1</t>
  </si>
  <si>
    <t>TraesCS3D02G099500.2</t>
  </si>
  <si>
    <t>TraesCS3D02G140500.1</t>
  </si>
  <si>
    <t>TraesCS3D02G141200.1</t>
  </si>
  <si>
    <t>TraesCS3D02G157100.1</t>
  </si>
  <si>
    <t>TraesCS3D02G238600.1</t>
  </si>
  <si>
    <t>TraesCS3D02G260100.1</t>
  </si>
  <si>
    <t>TraesCS3D02G291100.1</t>
  </si>
  <si>
    <t>TraesCS3D02G321500.1</t>
  </si>
  <si>
    <t>TraesCS3D02G321700.1</t>
  </si>
  <si>
    <t>TraesCS3D02G330400.1</t>
  </si>
  <si>
    <t>TraesCS3D02G372900.1</t>
  </si>
  <si>
    <t>TraesCS3D02G389100.1</t>
  </si>
  <si>
    <t>TraesCS3D02G399600.1</t>
  </si>
  <si>
    <t>TraesCS4A02G001300.1</t>
  </si>
  <si>
    <t>4A</t>
  </si>
  <si>
    <t>TraesCS4A02G001400.1</t>
  </si>
  <si>
    <t>TraesCS4A02G005400.1</t>
  </si>
  <si>
    <t>TraesCS4A02G005500.1</t>
  </si>
  <si>
    <t>TraesCS4A02G005600.1</t>
  </si>
  <si>
    <t>TraesCS4A02G005800.1</t>
  </si>
  <si>
    <t>TraesCS4A02G011600.1</t>
  </si>
  <si>
    <t>TraesCS4A02G013600.1</t>
  </si>
  <si>
    <t>TraesCS4A02G035400.1</t>
  </si>
  <si>
    <t>TraesCS4A02G035400.2</t>
  </si>
  <si>
    <t>TraesCS4A02G060400.1</t>
  </si>
  <si>
    <t>TraesCS4A02G060400.2</t>
  </si>
  <si>
    <t>TraesCS4A02G088400.1</t>
  </si>
  <si>
    <t>TraesCS4A02G123800.1</t>
  </si>
  <si>
    <t>TraesCS4A02G181300.1</t>
  </si>
  <si>
    <t>TraesCS4A02G193100.1</t>
  </si>
  <si>
    <t>TraesCS4A02G227400.1</t>
  </si>
  <si>
    <t>TraesCS4A02G236300.1</t>
  </si>
  <si>
    <t>TraesCS4A02G259200.1</t>
  </si>
  <si>
    <t>TraesCS4A02G314500.1</t>
  </si>
  <si>
    <t>TraesCS4A02G314600.1</t>
  </si>
  <si>
    <t>TraesCS4A02G326400.1</t>
  </si>
  <si>
    <t>TraesCS4A02G395400.1</t>
  </si>
  <si>
    <t>TraesCS4A02G412200.1</t>
  </si>
  <si>
    <t>TraesCS4A02G416000.1</t>
  </si>
  <si>
    <t>TraesCS4A02G433200.1</t>
  </si>
  <si>
    <t>TraesCS4A02G433300.1</t>
  </si>
  <si>
    <t>TraesCS4B02G001900.1</t>
  </si>
  <si>
    <t>4B</t>
  </si>
  <si>
    <t>TraesCS4B02G002000.1</t>
  </si>
  <si>
    <t>TraesCS4B02G055500.1</t>
  </si>
  <si>
    <t>TraesCS4B02G078700.1</t>
  </si>
  <si>
    <t>TraesCS4B02G088900.1</t>
  </si>
  <si>
    <t>TraesCS4B02G122100.1</t>
  </si>
  <si>
    <t>TraesCS4B02G136400.1</t>
  </si>
  <si>
    <t>TraesCS4B02G180600.1</t>
  </si>
  <si>
    <t>TraesCS4B02G200200.1</t>
  </si>
  <si>
    <t>TraesCS4B02G215800.1</t>
  </si>
  <si>
    <t>TraesCS4B02G235900.1</t>
  </si>
  <si>
    <t>TraesCS4B02G235900.2</t>
  </si>
  <si>
    <t>TraesCS4B02G268100.1</t>
  </si>
  <si>
    <t>TraesCS4B02G290100.1</t>
  </si>
  <si>
    <t>TraesCS4B02G292000.1</t>
  </si>
  <si>
    <t>TraesCS4B02G292900.1</t>
  </si>
  <si>
    <t>TraesCS4B02G299400.1</t>
  </si>
  <si>
    <t>TraesCS4B02G299500.1</t>
  </si>
  <si>
    <t>TraesCS4B02G299600.1</t>
  </si>
  <si>
    <t>TraesCS4B02G299700.1</t>
  </si>
  <si>
    <t>TraesCS4B02G312400.1</t>
  </si>
  <si>
    <t>TraesCS4B02G316800.1</t>
  </si>
  <si>
    <t>TraesCS4B02G325600.1</t>
  </si>
  <si>
    <t>TraesCS4B02G325700.1</t>
  </si>
  <si>
    <t>TraesCS4B02G354400.1</t>
  </si>
  <si>
    <t>TraesCS4D02G001200.1</t>
  </si>
  <si>
    <t>4D</t>
  </si>
  <si>
    <t>TraesCS4D02G002400.1</t>
  </si>
  <si>
    <t>TraesCS4D02G077500.1</t>
  </si>
  <si>
    <t>TraesCS4D02G087000.1</t>
  </si>
  <si>
    <t>TraesCS4D02G120200.1</t>
  </si>
  <si>
    <t>TraesCS4D02G131200.1</t>
  </si>
  <si>
    <t>TraesCS4D02G131200.2</t>
  </si>
  <si>
    <t>TraesCS4D02G182100.1</t>
  </si>
  <si>
    <t>TraesCS4D02G216300.1</t>
  </si>
  <si>
    <t>TraesCS4D02G237300.1</t>
  </si>
  <si>
    <t>TraesCS4D02G237300.2</t>
  </si>
  <si>
    <t>TraesCS4D02G267500.1</t>
  </si>
  <si>
    <t>TraesCS4D02G268700.1</t>
  </si>
  <si>
    <t>TraesCS4D02G289200.1</t>
  </si>
  <si>
    <t>TraesCS4D02G291300.1</t>
  </si>
  <si>
    <t>TraesCS4D02G298400.1</t>
  </si>
  <si>
    <t>TraesCS4D02G298500.1</t>
  </si>
  <si>
    <t>TraesCS4D02G298600.1</t>
  </si>
  <si>
    <t>TraesCS4D02G310000.1</t>
  </si>
  <si>
    <t>TraesCS4D02G313400.1</t>
  </si>
  <si>
    <t>TraesCS4D02G315000.1</t>
  </si>
  <si>
    <t>TraesCS4D02G322500.1</t>
  </si>
  <si>
    <t>TraesCS4D02G322600.1</t>
  </si>
  <si>
    <t>TraesCS4D02G348100.1</t>
  </si>
  <si>
    <t>TraesCS5A02G065400.1</t>
  </si>
  <si>
    <t>5A</t>
  </si>
  <si>
    <t>TraesCS5A02G071300.1</t>
  </si>
  <si>
    <t>TraesCS5A02G112600.1</t>
  </si>
  <si>
    <t>TraesCS5A02G141700.1</t>
  </si>
  <si>
    <t>TraesCS5A02G174700.1</t>
  </si>
  <si>
    <t>TraesCS5A02G180800.1</t>
  </si>
  <si>
    <t>TraesCS5A02G215900.1</t>
  </si>
  <si>
    <t>TraesCS5A02G221600.1</t>
  </si>
  <si>
    <t>TraesCS5A02G238400.1</t>
  </si>
  <si>
    <t>TraesCS5A02G308000.1</t>
  </si>
  <si>
    <t>TraesCS5A02G310000.1</t>
  </si>
  <si>
    <t>TraesCS5A02G310100.1</t>
  </si>
  <si>
    <t>TraesCS5A02G310200.1</t>
  </si>
  <si>
    <t>TraesCS5A02G310400.1</t>
  </si>
  <si>
    <t>TraesCS5A02G310500.1</t>
  </si>
  <si>
    <t>TraesCS5A02G310600.1</t>
  </si>
  <si>
    <t>TraesCS5A02G310700.1</t>
  </si>
  <si>
    <t>TraesCS5A02G310800.1</t>
  </si>
  <si>
    <t>TraesCS5A02G310805.1</t>
  </si>
  <si>
    <t>TraesCS5A02G310900.1</t>
  </si>
  <si>
    <t>TraesCS5A02G311000.1</t>
  </si>
  <si>
    <t>TraesCS5A02G311100.1</t>
  </si>
  <si>
    <t>TraesCS5A02G311181.1</t>
  </si>
  <si>
    <t>TraesCS5A02G311300.1</t>
  </si>
  <si>
    <t>TraesCS5A02G311500.1</t>
  </si>
  <si>
    <t>TraesCS5A02G311600.1</t>
  </si>
  <si>
    <t>TraesCS5A02G311700.1</t>
  </si>
  <si>
    <t>TraesCS5A02G311800.1</t>
  </si>
  <si>
    <t>TraesCS5A02G311900.1</t>
  </si>
  <si>
    <t>TraesCS5A02G312000.1</t>
  </si>
  <si>
    <t>TraesCS5A02G312400.1</t>
  </si>
  <si>
    <t>TraesCS5A02G314600.1</t>
  </si>
  <si>
    <t>TraesCS5A02G386100.1</t>
  </si>
  <si>
    <t>TraesCS5A02G405400.1</t>
  </si>
  <si>
    <t>TraesCS5A02G424600.1</t>
  </si>
  <si>
    <t>TraesCS5A02G468800.1</t>
  </si>
  <si>
    <t>TraesCS5A02G473800.1</t>
  </si>
  <si>
    <t>TraesCS5A02G473800.2</t>
  </si>
  <si>
    <t>TraesCS5A02G473800.3</t>
  </si>
  <si>
    <t>TraesCS5A02G497900.1</t>
  </si>
  <si>
    <t>TraesCS5A02G523700.1</t>
  </si>
  <si>
    <t>TraesCS5B02G072200.1</t>
  </si>
  <si>
    <t>5B</t>
  </si>
  <si>
    <t>TraesCS5B02G077300.1</t>
  </si>
  <si>
    <t>TraesCS5B02G118200.1</t>
  </si>
  <si>
    <t>TraesCS5B02G178600.1</t>
  </si>
  <si>
    <t>TraesCS5B02G193200.1</t>
  </si>
  <si>
    <t>TraesCS5B02G193200.2</t>
  </si>
  <si>
    <t>TraesCS5B02G214400.1</t>
  </si>
  <si>
    <t>TraesCS5B02G220400.1</t>
  </si>
  <si>
    <t>TraesCS5B02G220400.2</t>
  </si>
  <si>
    <t>TraesCS5B02G236900.1</t>
  </si>
  <si>
    <t>TraesCS5B02G304700.1</t>
  </si>
  <si>
    <t>TraesCS5B02G308400.1</t>
  </si>
  <si>
    <t>TraesCS5B02G310800.1</t>
  </si>
  <si>
    <t>TraesCS5B02G310900.1</t>
  </si>
  <si>
    <t>TraesCS5B02G311200.1</t>
  </si>
  <si>
    <t>TraesCS5B02G311300.1</t>
  </si>
  <si>
    <t>TraesCS5B02G311400.1</t>
  </si>
  <si>
    <t>TraesCS5B02G311600.1</t>
  </si>
  <si>
    <t>TraesCS5B02G311615.1</t>
  </si>
  <si>
    <t>TraesCS5B02G311700.1</t>
  </si>
  <si>
    <t>TraesCS5B02G311900.1</t>
  </si>
  <si>
    <t>TraesCS5B02G311934.1</t>
  </si>
  <si>
    <t>TraesCS5B02G312000.1</t>
  </si>
  <si>
    <t>TraesCS5B02G312100.1</t>
  </si>
  <si>
    <t>TraesCS5B02G312200.1</t>
  </si>
  <si>
    <t>TraesCS5B02G312300.1</t>
  </si>
  <si>
    <t>TraesCS5B02G312500.1</t>
  </si>
  <si>
    <t>TraesCS5B02G312700.1</t>
  </si>
  <si>
    <t>TraesCS5B02G312800.1</t>
  </si>
  <si>
    <t>TraesCS5B02G312900.1</t>
  </si>
  <si>
    <t>TraesCS5B02G313000.1</t>
  </si>
  <si>
    <t>TraesCS5B02G313300.1</t>
  </si>
  <si>
    <t>TraesCS5B02G315500.1</t>
  </si>
  <si>
    <t>TraesCS5B02G315500.2</t>
  </si>
  <si>
    <t>TraesCS5B02G344200.1</t>
  </si>
  <si>
    <t>TraesCS5B02G391100.1</t>
  </si>
  <si>
    <t>TraesCS5B02G410200.1</t>
  </si>
  <si>
    <t>TraesCS5B02G426600.1</t>
  </si>
  <si>
    <t>TraesCS5B02G481300.1</t>
  </si>
  <si>
    <t>TraesCS5B02G486900.1</t>
  </si>
  <si>
    <t>TraesCS5B02G539300.1</t>
  </si>
  <si>
    <t>TraesCS5B02G565300.1</t>
  </si>
  <si>
    <t>TraesCS5B02G565400.1</t>
  </si>
  <si>
    <t>TraesCS5D02G021900.1</t>
  </si>
  <si>
    <t>5D</t>
  </si>
  <si>
    <t>TraesCS5D02G076200.1</t>
  </si>
  <si>
    <t>TraesCS5D02G083500.1</t>
  </si>
  <si>
    <t>TraesCS5D02G129400.1</t>
  </si>
  <si>
    <t>TraesCS5D02G150500.1</t>
  </si>
  <si>
    <t>TraesCS5D02G180900.1</t>
  </si>
  <si>
    <t>TraesCS5D02G185300.1</t>
  </si>
  <si>
    <t>TraesCS5D02G200900.1</t>
  </si>
  <si>
    <t>TraesCS5D02G200900.2</t>
  </si>
  <si>
    <t>TraesCS5D02G223700.1</t>
  </si>
  <si>
    <t>TraesCS5D02G229400.1</t>
  </si>
  <si>
    <t>TraesCS5D02G245300.1</t>
  </si>
  <si>
    <t>TraesCS5D02G251500.1</t>
  </si>
  <si>
    <t>TraesCS5D02G314400.1</t>
  </si>
  <si>
    <t>TraesCS5D02G314900.1</t>
  </si>
  <si>
    <t>TraesCS5D02G317000.1</t>
  </si>
  <si>
    <t>TraesCS5D02G317100.1</t>
  </si>
  <si>
    <t>TraesCS5D02G317200.1</t>
  </si>
  <si>
    <t>TraesCS5D02G317300.1</t>
  </si>
  <si>
    <t>TraesCS5D02G317400.1</t>
  </si>
  <si>
    <t>TraesCS5D02G317500.1</t>
  </si>
  <si>
    <t>TraesCS5D02G317700.1</t>
  </si>
  <si>
    <t>TraesCS5D02G317800.1</t>
  </si>
  <si>
    <t>TraesCS5D02G317900.1</t>
  </si>
  <si>
    <t>TraesCS5D02G318000.1</t>
  </si>
  <si>
    <t>TraesCS5D02G318100.1</t>
  </si>
  <si>
    <t>TraesCS5D02G318200.1</t>
  </si>
  <si>
    <t>TraesCS5D02G318300.1</t>
  </si>
  <si>
    <t>TraesCS5D02G318400.1</t>
  </si>
  <si>
    <t>TraesCS5D02G318500.1</t>
  </si>
  <si>
    <t>TraesCS5D02G318600.1</t>
  </si>
  <si>
    <t>TraesCS5D02G318799.1</t>
  </si>
  <si>
    <t>TraesCS5D02G318800.1</t>
  </si>
  <si>
    <t>TraesCS5D02G318900.1</t>
  </si>
  <si>
    <t>TraesCS5D02G319200.1</t>
  </si>
  <si>
    <t>TraesCS5D02G320800.1</t>
  </si>
  <si>
    <t>TraesCS5D02G351000.1</t>
  </si>
  <si>
    <t>TraesCS5D02G396000.1</t>
  </si>
  <si>
    <t>TraesCS5D02G415500.1</t>
  </si>
  <si>
    <t>TraesCS5D02G433100.1</t>
  </si>
  <si>
    <t>TraesCS5D02G447200.1</t>
  </si>
  <si>
    <t>TraesCS5D02G481700.1</t>
  </si>
  <si>
    <t>TraesCS5D02G486600.1</t>
  </si>
  <si>
    <t>TraesCS5D02G486600.2</t>
  </si>
  <si>
    <t>TraesCS5D02G549200.1</t>
  </si>
  <si>
    <t>TraesCS6A02G097500.1</t>
  </si>
  <si>
    <t>6A</t>
  </si>
  <si>
    <t>TraesCS6A02G097700.1</t>
  </si>
  <si>
    <t>TraesCS6A02G125700.1</t>
  </si>
  <si>
    <t>TraesCS6A02G131200.1</t>
  </si>
  <si>
    <t>TraesCS6A02G171900.1</t>
  </si>
  <si>
    <t>TraesCS6A02G181400.1</t>
  </si>
  <si>
    <t>TraesCS6A02G181400.2</t>
  </si>
  <si>
    <t>TraesCS6A02G186400.1</t>
  </si>
  <si>
    <t>TraesCS6A02G196500.1</t>
  </si>
  <si>
    <t>TraesCS6A02G196500.2</t>
  </si>
  <si>
    <t>TraesCS6A02G208700.1</t>
  </si>
  <si>
    <t>TraesCS6A02G229500.1</t>
  </si>
  <si>
    <t>TraesCS6A02G235100.1</t>
  </si>
  <si>
    <t>TraesCS6A02G243300.1</t>
  </si>
  <si>
    <t>TraesCS6A02G243500.1</t>
  </si>
  <si>
    <t>TraesCS6A02G250900.1</t>
  </si>
  <si>
    <t>TraesCS6A02G251000.1</t>
  </si>
  <si>
    <t>TraesCS6A02G251100.1</t>
  </si>
  <si>
    <t>TraesCS6A02G256600.1</t>
  </si>
  <si>
    <t>TraesCS6A02G256900.1</t>
  </si>
  <si>
    <t>TraesCS6A02G301900.1</t>
  </si>
  <si>
    <t>TraesCS6A02G306300.1</t>
  </si>
  <si>
    <t>TraesCS6A02G306300.2</t>
  </si>
  <si>
    <t>TraesCS6A02G319500.1</t>
  </si>
  <si>
    <t>TraesCS6A02G319600.1</t>
  </si>
  <si>
    <t>TraesCS6A02G330500.1</t>
  </si>
  <si>
    <t>TraesCS6A02G340100.1</t>
  </si>
  <si>
    <t>TraesCS6A02G343300.1</t>
  </si>
  <si>
    <t>TraesCS6A02G345700.1</t>
  </si>
  <si>
    <t>TraesCS6A02G360300.1</t>
  </si>
  <si>
    <t>TraesCS6A02G381000.1</t>
  </si>
  <si>
    <t>TraesCS6A02G381200.1</t>
  </si>
  <si>
    <t>TraesCS6A02G390700.1</t>
  </si>
  <si>
    <t>TraesCS6B02G058800.1</t>
  </si>
  <si>
    <t>6B</t>
  </si>
  <si>
    <t>TraesCS6B02G069200.1</t>
  </si>
  <si>
    <t>TraesCS6B02G125900.1</t>
  </si>
  <si>
    <t>TraesCS6B02G126600.1</t>
  </si>
  <si>
    <t>TraesCS6B02G126700.1</t>
  </si>
  <si>
    <t>TraesCS6B02G153800.1</t>
  </si>
  <si>
    <t>TraesCS6B02G158500.1</t>
  </si>
  <si>
    <t>TraesCS6B02G158800.1</t>
  </si>
  <si>
    <t>TraesCS6B02G158900.1</t>
  </si>
  <si>
    <t>TraesCS6B02G159000.1</t>
  </si>
  <si>
    <t>TraesCS6B02G159600.1</t>
  </si>
  <si>
    <t>TraesCS6B02G199800.1</t>
  </si>
  <si>
    <t>TraesCS6B02G210300.1</t>
  </si>
  <si>
    <t>TraesCS6B02G218000.1</t>
  </si>
  <si>
    <t>TraesCS6B02G229700.1</t>
  </si>
  <si>
    <t>TraesCS6B02G237700.1</t>
  </si>
  <si>
    <t>TraesCS6B02G252000.1</t>
  </si>
  <si>
    <t>TraesCS6B02G263800.1</t>
  </si>
  <si>
    <t>TraesCS6B02G268100.1</t>
  </si>
  <si>
    <t>TraesCS6B02G268700.1</t>
  </si>
  <si>
    <t>TraesCS6B02G274200.1</t>
  </si>
  <si>
    <t>TraesCS6B02G274300.1</t>
  </si>
  <si>
    <t>TraesCS6B02G274500.1</t>
  </si>
  <si>
    <t>TraesCS6B02G280800.1</t>
  </si>
  <si>
    <t>TraesCS6B02G281000.1</t>
  </si>
  <si>
    <t>TraesCS6B02G329800.1</t>
  </si>
  <si>
    <t>TraesCS6B02G331000.1</t>
  </si>
  <si>
    <t>TraesCS6B02G334700.1</t>
  </si>
  <si>
    <t>TraesCS6B02G334700.2</t>
  </si>
  <si>
    <t>TraesCS6B02G350000.1</t>
  </si>
  <si>
    <t>TraesCS6B02G350100.1</t>
  </si>
  <si>
    <t>TraesCS6B02G350400.1</t>
  </si>
  <si>
    <t>TraesCS6B02G361400.1</t>
  </si>
  <si>
    <t>TraesCS6B02G371300.1</t>
  </si>
  <si>
    <t>TraesCS6B02G375400.1</t>
  </si>
  <si>
    <t>TraesCS6B02G393200.1</t>
  </si>
  <si>
    <t>TraesCS6B02G420100.1</t>
  </si>
  <si>
    <t>TraesCS6B02G427100.1</t>
  </si>
  <si>
    <t>TraesCS6B02G431100.1</t>
  </si>
  <si>
    <t>TraesCS6D02G084200.1</t>
  </si>
  <si>
    <t>6D</t>
  </si>
  <si>
    <t>TraesCS6D02G084900.1</t>
  </si>
  <si>
    <t>TraesCS6D02G085000.1</t>
  </si>
  <si>
    <t>TraesCS6D02G120100.1</t>
  </si>
  <si>
    <t>TraesCS6D02G120200.1</t>
  </si>
  <si>
    <t>TraesCS6D02G121100.1</t>
  </si>
  <si>
    <t>TraesCS6D02G161300.1</t>
  </si>
  <si>
    <t>TraesCS6D02G173500.1</t>
  </si>
  <si>
    <t>TraesCS6D02G179200.1</t>
  </si>
  <si>
    <t>TraesCS6D02G192200.1</t>
  </si>
  <si>
    <t>TraesCS6D02G205300.1</t>
  </si>
  <si>
    <t>TraesCS6D02G217800.1</t>
  </si>
  <si>
    <t>TraesCS6D02G225500.1</t>
  </si>
  <si>
    <t>TraesCS6D02G225700.1</t>
  </si>
  <si>
    <t>TraesCS6D02G232700.1</t>
  </si>
  <si>
    <t>TraesCS6D02G232800.1</t>
  </si>
  <si>
    <t>TraesCS6D02G237800.1</t>
  </si>
  <si>
    <t>TraesCS6D02G237800.2</t>
  </si>
  <si>
    <t>TraesCS6D02G238200.1</t>
  </si>
  <si>
    <t>TraesCS6D02G281200.1</t>
  </si>
  <si>
    <t>TraesCS6D02G285400.1</t>
  </si>
  <si>
    <t>TraesCS6D02G285400.2</t>
  </si>
  <si>
    <t>TraesCS6D02G298700.1</t>
  </si>
  <si>
    <t>TraesCS6D02G298800.1</t>
  </si>
  <si>
    <t>TraesCS6D02G299000.1</t>
  </si>
  <si>
    <t>TraesCS6D02G299100.1</t>
  </si>
  <si>
    <t>TraesCS6D02G309600.1</t>
  </si>
  <si>
    <t>TraesCS6D02G320700.1</t>
  </si>
  <si>
    <t>TraesCS6D02G324200.1</t>
  </si>
  <si>
    <t>TraesCS6D02G324200.2</t>
  </si>
  <si>
    <t>TraesCS6D02G343800.1</t>
  </si>
  <si>
    <t>TraesCS6D02G365800.1</t>
  </si>
  <si>
    <t>TraesCS6D02G366100.1</t>
  </si>
  <si>
    <t>TraesCS6D02G377000.1</t>
  </si>
  <si>
    <t>TraesCS7A02G057700.1</t>
  </si>
  <si>
    <t>7A</t>
  </si>
  <si>
    <t>TraesCS7A02G057800.1</t>
  </si>
  <si>
    <t>TraesCS7A02G095100.1</t>
  </si>
  <si>
    <t>TraesCS7A02G120100.1</t>
  </si>
  <si>
    <t>TraesCS7A02G128800.1</t>
  </si>
  <si>
    <t>TraesCS7A02G145800.1</t>
  </si>
  <si>
    <t>TraesCS7A02G158000.1</t>
  </si>
  <si>
    <t>TraesCS7A02G169300.1</t>
  </si>
  <si>
    <t>TraesCS7A02G180900.1</t>
  </si>
  <si>
    <t>TraesCS7A02G250800.1</t>
  </si>
  <si>
    <t>TraesCS7A02G250900.1</t>
  </si>
  <si>
    <t>TraesCS7A02G264100.1</t>
  </si>
  <si>
    <t>TraesCS7A02G292900.1</t>
  </si>
  <si>
    <t>TraesCS7A02G293000.1</t>
  </si>
  <si>
    <t>TraesCS7A02G355500.1</t>
  </si>
  <si>
    <t>TraesCS7A02G376300.1</t>
  </si>
  <si>
    <t>TraesCS7A02G377400.1</t>
  </si>
  <si>
    <t>TraesCS7A02G436400.1</t>
  </si>
  <si>
    <t>TraesCS7A02G495800.1</t>
  </si>
  <si>
    <t>TraesCS7B02G018400.1</t>
  </si>
  <si>
    <t>7B</t>
  </si>
  <si>
    <t>TraesCS7B02G018700.1</t>
  </si>
  <si>
    <t>TraesCS7B02G028700.1</t>
  </si>
  <si>
    <t>TraesCS7B02G048100.1</t>
  </si>
  <si>
    <t>TraesCS7B02G062200.1</t>
  </si>
  <si>
    <t>TraesCS7B02G062200.2</t>
  </si>
  <si>
    <t>TraesCS7B02G074500.1</t>
  </si>
  <si>
    <t>TraesCS7B02G085900.1</t>
  </si>
  <si>
    <t>TraesCS7B02G140200.1</t>
  </si>
  <si>
    <t>TraesCS7B02G140300.1</t>
  </si>
  <si>
    <t>TraesCS7B02G162100.1</t>
  </si>
  <si>
    <t>TraesCS7B02G178900.1</t>
  </si>
  <si>
    <t>TraesCS7B02G186900.1</t>
  </si>
  <si>
    <t>TraesCS7B02G186900.2</t>
  </si>
  <si>
    <t>TraesCS7B02G272300.1</t>
  </si>
  <si>
    <t>TraesCS7B02G277800.1</t>
  </si>
  <si>
    <t>TraesCS7B02G278700.1</t>
  </si>
  <si>
    <t>TraesCS7B02G283900.1</t>
  </si>
  <si>
    <t>TraesCS7B02G284800.1</t>
  </si>
  <si>
    <t>TraesCS7B02G324400.1</t>
  </si>
  <si>
    <t>TraesCS7B02G335700.1</t>
  </si>
  <si>
    <t>TraesCS7B02G401400.1</t>
  </si>
  <si>
    <t>TraesCS7B02G440400.1</t>
  </si>
  <si>
    <t>TraesCS7D02G031300.1</t>
  </si>
  <si>
    <t>7D</t>
  </si>
  <si>
    <t>TraesCS7D02G052400.1</t>
  </si>
  <si>
    <t>TraesCS7D02G052500.1</t>
  </si>
  <si>
    <t>TraesCS7D02G052600.1</t>
  </si>
  <si>
    <t>TraesCS7D02G091100.1</t>
  </si>
  <si>
    <t>TraesCS7D02G118000.1</t>
  </si>
  <si>
    <t>TraesCS7D02G127600.1</t>
  </si>
  <si>
    <t>TraesCS7D02G147100.1</t>
  </si>
  <si>
    <t>TraesCS7D02G147200.1</t>
  </si>
  <si>
    <t>TraesCS7D02G158500.1</t>
  </si>
  <si>
    <t>TraesCS7D02G158500.2</t>
  </si>
  <si>
    <t>TraesCS7D02G170600.1</t>
  </si>
  <si>
    <t>TraesCS7D02G182700.1</t>
  </si>
  <si>
    <t>TraesCS7D02G191900.1</t>
  </si>
  <si>
    <t>TraesCS7D02G250700.1</t>
  </si>
  <si>
    <t>TraesCS7D02G250800.1</t>
  </si>
  <si>
    <t>TraesCS7D02G265000.1</t>
  </si>
  <si>
    <t>TraesCS7D02G292500.1</t>
  </si>
  <si>
    <t>TraesCS7D02G330500.1</t>
  </si>
  <si>
    <t>TraesCS7D02G367500.1</t>
  </si>
  <si>
    <t>TraesCS7D02G372700.1</t>
  </si>
  <si>
    <t>TraesCS7D02G373700.1</t>
  </si>
  <si>
    <t>TraesCS7D02G378200.1</t>
  </si>
  <si>
    <t>TraesCS7D02G416300.1</t>
  </si>
  <si>
    <t>TraesCS7D02G426700.1</t>
  </si>
  <si>
    <t>TraesCS7D02G468500.1</t>
  </si>
  <si>
    <t>TraesCS7D02G469200.1</t>
  </si>
  <si>
    <t>TraesCS7D02G481900.1</t>
  </si>
  <si>
    <t>TraesCS7D02G483200.1</t>
  </si>
  <si>
    <t>TraesCS7D02G483200.2</t>
  </si>
  <si>
    <t>TraesCS7D02G512600.1</t>
  </si>
  <si>
    <t>TraesCSU02G179500.1</t>
  </si>
  <si>
    <t>U</t>
  </si>
  <si>
    <t>TraesCSU02G183700.1</t>
  </si>
  <si>
    <t>TraesCSU02G227200.1</t>
  </si>
  <si>
    <t>Target Name</t>
  </si>
  <si>
    <t>Family S.N.</t>
  </si>
  <si>
    <t>Gene ID</t>
  </si>
  <si>
    <t>Chromosomal Location</t>
  </si>
  <si>
    <t>Domains present</t>
  </si>
  <si>
    <t>Gene family</t>
  </si>
  <si>
    <t>Protein Length (aa)</t>
  </si>
  <si>
    <t>Molecular Weight (kDa)</t>
  </si>
  <si>
    <t>Isoelectric Point (IP)</t>
  </si>
  <si>
    <t>GRAVY</t>
  </si>
  <si>
    <t>AP2</t>
  </si>
  <si>
    <t>TaERF</t>
  </si>
  <si>
    <t>TaDREB</t>
  </si>
  <si>
    <t>TraesCS2D02G515900.1 </t>
  </si>
  <si>
    <t>AP2 +AP2</t>
  </si>
  <si>
    <t>TaAP2</t>
  </si>
  <si>
    <t>AP2+AP2</t>
  </si>
  <si>
    <t>AP2+B3</t>
  </si>
  <si>
    <t>TaRAV</t>
  </si>
  <si>
    <t>MotifSeq</t>
  </si>
  <si>
    <t>MotifID</t>
  </si>
  <si>
    <t>Length</t>
  </si>
  <si>
    <t>NSites</t>
  </si>
  <si>
    <t>Evalue</t>
  </si>
  <si>
    <t>Bad</t>
  </si>
  <si>
    <t>RJWLGTFATAEMAARAHDAAALALRG</t>
  </si>
  <si>
    <t>MEME-01</t>
  </si>
  <si>
    <t>KWVSEIREPRKK</t>
  </si>
  <si>
    <t>MEME-02</t>
  </si>
  <si>
    <t>ETRHPLYRGVRQRGWG</t>
  </si>
  <si>
    <t>MEME-03</t>
  </si>
  <si>
    <t>RAARLNFPDSAW</t>
  </si>
  <si>
    <t>MEME-04</t>
  </si>
  <si>
    <t>EQEHRTVWSEPPKRPAGRTKFK</t>
  </si>
  <si>
    <t>MEME-05</t>
  </si>
  <si>
    <t>PRPASASPDDIRAAAAAAAAAF</t>
  </si>
  <si>
    <t>MEME-06</t>
  </si>
  <si>
    <t>GSYYASLAZGMLMEPP</t>
  </si>
  <si>
    <t>MEME-07</t>
  </si>
  <si>
    <t>RMMPVHAAGSFKFASAQEIKDAVAVALKAFQ</t>
  </si>
  <si>
    <t>MEME-08</t>
  </si>
  <si>
    <t>DLSELDDEHWFGGMDA</t>
  </si>
  <si>
    <t>MEME-09</t>
  </si>
  <si>
    <t>GDGGAETSLWSY</t>
  </si>
  <si>
    <t>MEME-10</t>
  </si>
  <si>
    <t>SQILPAKLRKLCKAPSPKLTALRVDTEKSHIRVRRKRAGARADSN</t>
  </si>
  <si>
    <t>MEME-11</t>
  </si>
  <si>
    <t>AAAASAAADGDGLEBALFDLPDLLLDLRDG</t>
  </si>
  <si>
    <t>MEME-12</t>
  </si>
  <si>
    <t>LEEQIIEQMIEELLSS</t>
  </si>
  <si>
    <t>MEME-13</t>
  </si>
  <si>
    <t>DEATSPVYLPSPVDNADEVFQVPTFSPLGSDMFELDMSGEMDL</t>
  </si>
  <si>
    <t>MEME-14</t>
  </si>
  <si>
    <t>LGPAQIHQIQAQLFLQQQQQQ</t>
  </si>
  <si>
    <t>MEME-15</t>
  </si>
  <si>
    <t>TaERF-1</t>
  </si>
  <si>
    <t>WLGTFDTAEEAARAYDRAARRLRGPKAKLNFP</t>
  </si>
  <si>
    <t>TaERF-2</t>
  </si>
  <si>
    <t>ARGRKRRYRGVRQRPWGKWAAEIRDPTKGGR</t>
  </si>
  <si>
    <t>TaERF-3</t>
  </si>
  <si>
    <t>PVEAPVMNMYSDQGSNSFGCSDLGWEYDTKTPDISSIAPISTI</t>
  </si>
  <si>
    <t>TaERF-4</t>
  </si>
  <si>
    <t>AAAAARGSAETGVVELEDLGAEYLEELLRAS</t>
  </si>
  <si>
    <t>TaERF-5</t>
  </si>
  <si>
    <t>RFLMDDGVDEPIDSLLNFDVPQDVVGNMDLWSFDDMPICGEF</t>
  </si>
  <si>
    <t>TaERF-6</t>
  </si>
  <si>
    <t>EPTVIPAVNNLANPNAFIYPSABFASNQPLAQPDNVSFVPAMN</t>
  </si>
  <si>
    <t>TaERF-7</t>
  </si>
  <si>
    <t>AGGSPVLALKRRHSMRRRKPKK</t>
  </si>
  <si>
    <t>TaERF-8</t>
  </si>
  <si>
    <t>MCGGAPLADVKVPAVTRKVTKATLWPEKKKPRRGGGGGRRFTGLGGRRGLGLDDNEEDFEAD</t>
  </si>
  <si>
    <t>TaERF-9</t>
  </si>
  <si>
    <t>EGAESALVQSNTYNSVVPPVMENNDVDFEAW</t>
  </si>
  <si>
    <t>TaERF-10</t>
  </si>
  <si>
    <t>KTPKGKSGFFGVRQKPSGNWGVEFSDAGRRW</t>
  </si>
  <si>
    <t>TaERF-11</t>
  </si>
  <si>
    <t>ISSEQEHSAMVAALLHVVSGYT</t>
  </si>
  <si>
    <t>TaERF-12</t>
  </si>
  <si>
    <t>FFAASKEACAACGVDGCLGCEFFGAAAPTA</t>
  </si>
  <si>
    <t>TaERF-13</t>
  </si>
  <si>
    <t>EIESRAEAEMLVPQGINMKEITTKKKKTKKP</t>
  </si>
  <si>
    <t>TaERF-14</t>
  </si>
  <si>
    <t>DSDLELGRGGVDEKDDDDEVVEIKPFAAVKR</t>
  </si>
  <si>
    <t>TaERF-15</t>
  </si>
  <si>
    <t>AELWAPPPPGPASQTAGATNKRKRSHEEDADVEVTGVVINKAPKAEAPSPSSARVSWDTPSSVSRGTASSTVTSVATTPEGGFP</t>
  </si>
  <si>
    <t>TaAP2-1</t>
  </si>
  <si>
    <t>LYLGTFSTZEEAAEAYDIAAIKFRGLNAVTNFDI</t>
  </si>
  <si>
    <t>TaAP2-2</t>
  </si>
  <si>
    <t>ELEEMKNMTRZEYVASLRRKSSGFSRGASKYRGVTRHHQHGR</t>
  </si>
  <si>
    <t>TaAP2-3</t>
  </si>
  <si>
    <t>RHRWTGRYEAHLWDNSCRREGQTRKGRQVYLGGYDKEEKAARAYDLAALKYWGATTTTNFPVEBYEK</t>
  </si>
  <si>
    <t>TaAP2-4</t>
  </si>
  <si>
    <t>KGKQVYLGGYDTEEAAARAYDLAAL</t>
  </si>
  <si>
    <t>TaAP2-5</t>
  </si>
  <si>
    <t>SRDTFGQRTSQYRGVT</t>
  </si>
  <si>
    <t>TaAP2-6</t>
  </si>
  <si>
    <t>ZARIGRVAGNKD</t>
  </si>
  <si>
    <t>TaAP2-7</t>
  </si>
  <si>
    <t>RHRWTGRYEAHLWDKNCWNEGQ</t>
  </si>
  <si>
    <t>TaAP2-8</t>
  </si>
  <si>
    <t>SRYDVKSILESSTLIPGDAARR</t>
  </si>
  <si>
    <t>TaAP2-9</t>
  </si>
  <si>
    <t>MASANNWLGFSLSPHMAMEEAE</t>
  </si>
  <si>
    <t>TaAP2-10</t>
  </si>
  <si>
    <t>REGAAASAEPKLEDFLGGGSGS</t>
  </si>
  <si>
    <t>TaAP2-11</t>
  </si>
  <si>
    <t>QQQQHAGVVSGYDMGALAAYGAAYHHHHPSVAGAVAWPTIAFQAPPQQVSGGGGGHMYHPYAHAQPLRGWCKQEPDHAVIAAAHSLQELHHLNLGAGGGAHDFFSQHAQAMQQQHGGLGSIDNGAGASLEHSTGSNSVVYNNGAVESYMLPMSTTTTAAVSHAHEQAAAHAHARAVAAQAYSGGNMSRDHDDGKIAYENY</t>
  </si>
  <si>
    <t>TaAP2-12</t>
  </si>
  <si>
    <t>KYWGPETDINFP</t>
  </si>
  <si>
    <t>TaAP2-13</t>
  </si>
  <si>
    <t>RRTGRWESHJWD</t>
  </si>
  <si>
    <t>TaAP2-14</t>
  </si>
  <si>
    <t>GSNTMELSMIKSWLRNNPYPA</t>
  </si>
  <si>
    <t>TaAP2-15</t>
  </si>
  <si>
    <t>SNMSGASSLVTSLSNSREGSPDRGGGLSLLF</t>
  </si>
  <si>
    <t>TaRAV-1</t>
  </si>
  <si>
    <t>CKGVLLNFEDGEGKVWRFRYSYWNSSQSYVLTKGWSRFVKEKGLHAGDAVGFYRSAYGNN</t>
  </si>
  <si>
    <t>TaRAV-2</t>
  </si>
  <si>
    <t>PSSRFKGVVPQPNGRWGAQIYERHQRVWLGTFPDEAEAARAYDVAALRFRGRDAVTNFRP</t>
  </si>
  <si>
    <t>TaRAV-3</t>
  </si>
  <si>
    <t>PTPAWAREHLFEKTVTPSDVGKLNRLVIPKQHAEKHFPLQLPSATT</t>
  </si>
  <si>
    <t>TaRAV-4</t>
  </si>
  <si>
    <t>PADAAELRFLAAHSKAEVVDMLRKHTYPDELAQGLRAGRGSAA</t>
  </si>
  <si>
    <t>TaRAV-5</t>
  </si>
  <si>
    <t>PAPVVRTVRLFGVDJLGAPAGR</t>
  </si>
  <si>
    <t>TaRAV-6</t>
  </si>
  <si>
    <t>SPAPAAPATKPLQRVGSGASAVMDAPEPGAEADSGRVG</t>
  </si>
  <si>
    <t>TaRAV-7</t>
  </si>
  <si>
    <t>QLFIDCKKRSKTTTTATASPAA</t>
  </si>
  <si>
    <t>TaRAV-8</t>
  </si>
  <si>
    <t>STATTESGVWGRRPTDFSLPVAIADESVTSRS</t>
  </si>
  <si>
    <t>TaRAV-9</t>
  </si>
  <si>
    <t>MDSAISCSTDEVSSGA</t>
  </si>
  <si>
    <t>TaRAV-10</t>
  </si>
  <si>
    <t>PPPQALFKKQCVDLSL</t>
  </si>
  <si>
    <t>TaRAV-11</t>
  </si>
  <si>
    <t>SSPTSSSSPPAS</t>
  </si>
  <si>
    <t>TaRAV-12</t>
  </si>
  <si>
    <t>HAPEHEDYGMVP</t>
  </si>
  <si>
    <t>TaRAV-13</t>
  </si>
  <si>
    <t>SPALGAFAL</t>
  </si>
  <si>
    <t>TaRAV-14</t>
  </si>
  <si>
    <t>MDSTSCLADDTSSGG</t>
  </si>
  <si>
    <t>TaRAV-15</t>
  </si>
  <si>
    <t>STGKK</t>
  </si>
  <si>
    <t>Gene-family-Motif Number</t>
  </si>
  <si>
    <t>TaDREB-1</t>
  </si>
  <si>
    <t>TaDREB-2</t>
  </si>
  <si>
    <t>TaDREB-3</t>
  </si>
  <si>
    <t>TaDREB-4</t>
  </si>
  <si>
    <t>TaDREB-5</t>
  </si>
  <si>
    <t>TaDREB-6</t>
  </si>
  <si>
    <t>TaDREB-7</t>
  </si>
  <si>
    <t>TaDREB-8</t>
  </si>
  <si>
    <t>TaDREB-9</t>
  </si>
  <si>
    <t>TaDREB-10</t>
  </si>
  <si>
    <t>TaDREB-11</t>
  </si>
  <si>
    <t>TaDREB-12</t>
  </si>
  <si>
    <t>TaDREB-13</t>
  </si>
  <si>
    <t>TaDREB-14</t>
  </si>
  <si>
    <t>TaDREB-15</t>
  </si>
  <si>
    <t>SD</t>
  </si>
  <si>
    <t>TD</t>
  </si>
  <si>
    <t>no domain seq</t>
  </si>
  <si>
    <t>3-AF1 binding site</t>
  </si>
  <si>
    <t>AAAC-motif</t>
  </si>
  <si>
    <t>ATCT-motif</t>
  </si>
  <si>
    <t>ACE</t>
  </si>
  <si>
    <t>AE-box</t>
  </si>
  <si>
    <t>Box 4</t>
  </si>
  <si>
    <t>Box II</t>
  </si>
  <si>
    <t>CAG-motif</t>
  </si>
  <si>
    <t>chs-CMA1a</t>
  </si>
  <si>
    <t>chs-CMA2a</t>
  </si>
  <si>
    <t>chs-Unit 1 m1</t>
  </si>
  <si>
    <t>GA-motif</t>
  </si>
  <si>
    <t>Gap-box</t>
  </si>
  <si>
    <t>GATA-motif</t>
  </si>
  <si>
    <t>G-Box</t>
  </si>
  <si>
    <t>G-box</t>
  </si>
  <si>
    <t>GC-motif</t>
  </si>
  <si>
    <t>GT1-motif</t>
  </si>
  <si>
    <t>GTGGC-motif</t>
  </si>
  <si>
    <t>I-box</t>
  </si>
  <si>
    <t>LAMP-element</t>
  </si>
  <si>
    <t>L-box</t>
  </si>
  <si>
    <t>MRE</t>
  </si>
  <si>
    <t xml:space="preserve">Sp1 </t>
  </si>
  <si>
    <t>TCCC-motif</t>
  </si>
  <si>
    <t>TCT-motif</t>
  </si>
  <si>
    <t>Pc-CMA2c</t>
  </si>
  <si>
    <t>ABRE</t>
  </si>
  <si>
    <t>ERE</t>
  </si>
  <si>
    <t>TGACG-motif</t>
  </si>
  <si>
    <t>CGTCA-motif</t>
  </si>
  <si>
    <t>TATC-box</t>
  </si>
  <si>
    <t>AuxRR-core</t>
  </si>
  <si>
    <t>TGA-box</t>
  </si>
  <si>
    <t>TGA-element</t>
  </si>
  <si>
    <t>GARE-motif</t>
  </si>
  <si>
    <t>P-box</t>
  </si>
  <si>
    <t>SARE</t>
  </si>
  <si>
    <t>ARE</t>
  </si>
  <si>
    <t xml:space="preserve">TCA-element </t>
  </si>
  <si>
    <t>LTR</t>
  </si>
  <si>
    <t>MBS</t>
  </si>
  <si>
    <t xml:space="preserve">TC-rich repeats </t>
  </si>
  <si>
    <t>box S</t>
  </si>
  <si>
    <t>W box</t>
  </si>
  <si>
    <t>WUN-motif</t>
  </si>
  <si>
    <t>AACA_motif</t>
  </si>
  <si>
    <t>AAGAA-motif</t>
  </si>
  <si>
    <t>AC-II</t>
  </si>
  <si>
    <t xml:space="preserve">O2-site </t>
  </si>
  <si>
    <t>CAT-box</t>
  </si>
  <si>
    <t>CCAAT-box</t>
  </si>
  <si>
    <t xml:space="preserve">circadian </t>
  </si>
  <si>
    <t>GCN4_motif</t>
  </si>
  <si>
    <t>motif I</t>
  </si>
  <si>
    <t xml:space="preserve">RY-element </t>
  </si>
  <si>
    <t>HD-Zip-1</t>
  </si>
  <si>
    <t>MSA-like</t>
  </si>
  <si>
    <t xml:space="preserve">CCGTCC-box </t>
  </si>
  <si>
    <t>as-1</t>
  </si>
  <si>
    <t>A-box</t>
  </si>
  <si>
    <t>CAAT-box</t>
  </si>
  <si>
    <t>CCGTCC motif</t>
  </si>
  <si>
    <t xml:space="preserve">TATA-box </t>
  </si>
  <si>
    <t>AT-rich element</t>
  </si>
  <si>
    <t>AT-rich sequence</t>
  </si>
  <si>
    <t>CellCycle-1b</t>
  </si>
  <si>
    <t>E2Fb</t>
  </si>
  <si>
    <t>Unnamed__1</t>
  </si>
  <si>
    <t>Unnamed__6</t>
  </si>
  <si>
    <t>TATA</t>
  </si>
  <si>
    <t>CTAG-motif</t>
  </si>
  <si>
    <t>Y-box</t>
  </si>
  <si>
    <t>CARE</t>
  </si>
  <si>
    <t>AP-1</t>
  </si>
  <si>
    <t>plant_AP-2-like</t>
  </si>
  <si>
    <t>dOCT</t>
  </si>
  <si>
    <t>WRE3</t>
  </si>
  <si>
    <t>re2f-1</t>
  </si>
  <si>
    <t>MYB</t>
  </si>
  <si>
    <t> MYB recognition site</t>
  </si>
  <si>
    <t>MYB-like sequence</t>
  </si>
  <si>
    <t>Myb</t>
  </si>
  <si>
    <t>Myb-binding site</t>
  </si>
  <si>
    <t>MYC</t>
  </si>
  <si>
    <t>Myc</t>
  </si>
  <si>
    <t>AT~ABRE</t>
  </si>
  <si>
    <t>ABRE3a</t>
  </si>
  <si>
    <t>ABRE4</t>
  </si>
  <si>
    <t>AT~TATA-box</t>
  </si>
  <si>
    <t>DRE1</t>
  </si>
  <si>
    <t>DRE core</t>
  </si>
  <si>
    <t>TCA</t>
  </si>
  <si>
    <t>STRE</t>
  </si>
  <si>
    <t>Unnamed__2</t>
  </si>
  <si>
    <t>Unnamed__4</t>
  </si>
  <si>
    <t>Unnamed__16</t>
  </si>
  <si>
    <t>light responsive element</t>
  </si>
  <si>
    <t>cis-acting regulatory element associated to the TGAGTCA motif</t>
  </si>
  <si>
    <t>cis-acting element involved in light responsiveness</t>
  </si>
  <si>
    <t>part of a module for light response</t>
  </si>
  <si>
    <t>part of a conserved DNA module involved in light responsiveness</t>
  </si>
  <si>
    <t>part of a light responsive element</t>
  </si>
  <si>
    <t>part of a light response element</t>
  </si>
  <si>
    <t>cis-acting regulatory element involved in light responsiveness</t>
  </si>
  <si>
    <t>MYB binding site involved in light responsiveness</t>
  </si>
  <si>
    <t>cis-acting element involved in the ABA responsiveness</t>
  </si>
  <si>
    <t>ethylene-responsive element</t>
  </si>
  <si>
    <t>cis-acting regulatory element involved in the MeJA-responsiveness</t>
  </si>
  <si>
    <t>cis-acting regulatory element involved in auxin responsiveness</t>
  </si>
  <si>
    <t>part of an auxin-responsive element</t>
  </si>
  <si>
    <t>auxin-responsive element</t>
  </si>
  <si>
    <t>gibberellin-responsive element</t>
  </si>
  <si>
    <t>cis-acting element involved in salicylic acid responsiveness</t>
  </si>
  <si>
    <t>cis-acting element involved in low-temperature responsiveness</t>
  </si>
  <si>
    <t>MYB binding site involved in drought-inducibility</t>
  </si>
  <si>
    <t>cis-acting element involved in defense and stress responsiveness</t>
  </si>
  <si>
    <t>cis-acting regulatory element essential for the anaerobic induction</t>
  </si>
  <si>
    <t>elicitation,wounding and pathogen responsievness</t>
  </si>
  <si>
    <t>wounding and pathogen respons</t>
  </si>
  <si>
    <t>wound-responsive element</t>
  </si>
  <si>
    <t>involved in endosperm-specific negative expression</t>
  </si>
  <si>
    <t>element involved in negative regulation of phloem expression; and responsible for restricting the vascular expression to the xylem</t>
  </si>
  <si>
    <t>cis-acting regulatory element involved in zein metabolism regulation</t>
  </si>
  <si>
    <t>cis-acting regulatory element related to meristem expression</t>
  </si>
  <si>
    <t>cis-acting regulatory element involved in circadian control</t>
  </si>
  <si>
    <t>cis-regulatory element involved in endosperm expression</t>
  </si>
  <si>
    <t>cis-acting regulatory element root specific</t>
  </si>
  <si>
    <t>cis-acting regulatory element involved in seed-specific regulation</t>
  </si>
  <si>
    <t>element involved in differentiation of the palisade mesophyll cells</t>
  </si>
  <si>
    <t>cis-acting element involved in cell cycle regulation</t>
  </si>
  <si>
    <t>cis-acting regulatory element related to meristem specific activation</t>
  </si>
  <si>
    <t>cis-acting regulatory element involved in the root-specific expression</t>
  </si>
  <si>
    <t>cis-acting regulatory element</t>
  </si>
  <si>
    <t xml:space="preserve">common </t>
  </si>
  <si>
    <t>core promoter element around -30 of transcription start</t>
  </si>
  <si>
    <t>binding site of AT-rich DNA binding protein (ATBP-1)</t>
  </si>
  <si>
    <t>element for maximal elicitor-mediated activation (2copies)</t>
  </si>
  <si>
    <t>Transactivator in the cell-cycle dependent transcription</t>
  </si>
  <si>
    <t>E2F-binding site; G1-M transition of cell cycle</t>
  </si>
  <si>
    <t>60K protein binding site</t>
  </si>
  <si>
    <t>SEF4 factor binding site</t>
  </si>
  <si>
    <t>Unknown funciton</t>
  </si>
  <si>
    <t>GeneID/Catergory</t>
  </si>
  <si>
    <t>Light responsive element</t>
  </si>
  <si>
    <t>Hormone responsive elements</t>
  </si>
  <si>
    <t>Devolepment related elements</t>
  </si>
  <si>
    <t>Promoter related elements</t>
  </si>
  <si>
    <t>Site-binding related elements</t>
  </si>
  <si>
    <t>Other elements</t>
  </si>
  <si>
    <t>CRE/gene</t>
  </si>
  <si>
    <t xml:space="preserve"> </t>
  </si>
  <si>
    <t>Total number of CRE</t>
  </si>
  <si>
    <t>Number of genes/CRE</t>
  </si>
  <si>
    <t>Putative functions</t>
  </si>
  <si>
    <t>Name of CRE</t>
  </si>
  <si>
    <t>Chrom-location</t>
  </si>
  <si>
    <t>Chrom-position (Kbp)</t>
  </si>
  <si>
    <t>Duplicate pair geneID</t>
  </si>
  <si>
    <t>Absolute difference in chrom-position (Kbp)</t>
  </si>
  <si>
    <t>Similarity %</t>
  </si>
  <si>
    <t>Identity %</t>
  </si>
  <si>
    <t>Nature of gene duplication</t>
  </si>
  <si>
    <t>Genotype</t>
  </si>
  <si>
    <t>Mean FC values</t>
  </si>
  <si>
    <t>Mean Log2FC values</t>
  </si>
  <si>
    <t>Group</t>
  </si>
  <si>
    <t xml:space="preserve">Tolerant </t>
  </si>
  <si>
    <t>Susceptible</t>
  </si>
  <si>
    <t>Number of sig. down regulated</t>
  </si>
  <si>
    <t>Tolerant</t>
  </si>
  <si>
    <t>Number of sig. up regulated </t>
  </si>
  <si>
    <t>Total number of significantly regulated genes</t>
  </si>
  <si>
    <t>Gene Family</t>
  </si>
  <si>
    <t>Primer Name</t>
  </si>
  <si>
    <t>GeneID</t>
  </si>
  <si>
    <t>Primer Sequence 5' to 3'</t>
  </si>
  <si>
    <t>AE1-F</t>
  </si>
  <si>
    <t>GCGACCACATTCAACTTGCC</t>
  </si>
  <si>
    <t>AE1-R</t>
  </si>
  <si>
    <t>TCGGAAGTGGATTCGTTGGG</t>
  </si>
  <si>
    <t>AE2-F</t>
  </si>
  <si>
    <t>GATTCATACACGGCCACCCC</t>
  </si>
  <si>
    <t>AE2-R</t>
  </si>
  <si>
    <t>CCCATGGATCCGTTCATGCC</t>
  </si>
  <si>
    <t>AE3-F</t>
  </si>
  <si>
    <t>CGTTCATGTCATGCGATGCG</t>
  </si>
  <si>
    <t>AE3-R</t>
  </si>
  <si>
    <t>CTTTGAAGAACATTTCAGCAACCG</t>
  </si>
  <si>
    <t>AE4-F</t>
  </si>
  <si>
    <t>GTCATGCGACTCAGATGCG</t>
  </si>
  <si>
    <t>AE4-R</t>
  </si>
  <si>
    <t>GTGCAGAGAAATCCCTGGGG</t>
  </si>
  <si>
    <t>AE5-F</t>
  </si>
  <si>
    <t>CACACACATTCCACCAGCC</t>
  </si>
  <si>
    <t>AE5-R</t>
  </si>
  <si>
    <t>GAAGAGGGCTTGAGACTCGG</t>
  </si>
  <si>
    <t>AE6-F</t>
  </si>
  <si>
    <t>GAGAAAGAGCCAGTTCAGGGG</t>
  </si>
  <si>
    <t>AE6-R</t>
  </si>
  <si>
    <t>CCATGGGAGCTTCTTCTGGG</t>
  </si>
  <si>
    <t>AE7-F</t>
  </si>
  <si>
    <t>ACGGTACCTCCTGTGATGGG</t>
  </si>
  <si>
    <t>AE7-R</t>
  </si>
  <si>
    <t>GTCATCGAAGGTCCAAAGGC</t>
  </si>
  <si>
    <t>AE8-F</t>
  </si>
  <si>
    <t>GACAGACAAACATGCCTGCC</t>
  </si>
  <si>
    <t>AE8-R</t>
  </si>
  <si>
    <t>GCAGCCCAGTTCTTATTTCGC</t>
  </si>
  <si>
    <t>AE9-F</t>
  </si>
  <si>
    <t>AGATAGATAGCCCGGACCG</t>
  </si>
  <si>
    <t>AE9-R</t>
  </si>
  <si>
    <t>ACCTATGCTCCTATGCTGGC</t>
  </si>
  <si>
    <t>AE10-F</t>
  </si>
  <si>
    <t>CCCCCGCTGAAAAAGAAGCC</t>
  </si>
  <si>
    <t>AE10-R</t>
  </si>
  <si>
    <t>GAGAGCGCAGAGAAGAAGGG</t>
  </si>
  <si>
    <t>AE11-F</t>
  </si>
  <si>
    <t>TGGGGTGAAAAAGAGCAGGG</t>
  </si>
  <si>
    <t>AE11-R</t>
  </si>
  <si>
    <t>GGTGGTGACTAGTAGCTGGC</t>
  </si>
  <si>
    <t>AE12-F</t>
  </si>
  <si>
    <t>TAGTCCGGCACAGTACAGGG</t>
  </si>
  <si>
    <t>AE12-R</t>
  </si>
  <si>
    <t>ACGAAGAGGGGAAGTTGAGCC</t>
  </si>
  <si>
    <t>AE13-F</t>
  </si>
  <si>
    <t>CCCGGAAGTAAAGCAAAGCG</t>
  </si>
  <si>
    <t>AE13-R</t>
  </si>
  <si>
    <t>TTCATCCTACCTGCCTCCCC</t>
  </si>
  <si>
    <t>AE14-F</t>
  </si>
  <si>
    <t>GCTTTCACCCAAACATGACCC</t>
  </si>
  <si>
    <t>AE14-R</t>
  </si>
  <si>
    <t>AACCTTCCAACACCAACCCC</t>
  </si>
  <si>
    <t>AE15-F</t>
  </si>
  <si>
    <t>GGGAATCTGGGTATGGTCGG</t>
  </si>
  <si>
    <t>AE15-R</t>
  </si>
  <si>
    <t>GAGTGCTTGCATCGTTGGC</t>
  </si>
  <si>
    <t>AE16-F</t>
  </si>
  <si>
    <t>CCAAACTTGACCCTTCATGGC</t>
  </si>
  <si>
    <t>AE16-R</t>
  </si>
  <si>
    <t>CAGCCTTCCAACACCTACCC</t>
  </si>
  <si>
    <t>AE17-F</t>
  </si>
  <si>
    <t>GTGTTTGAGCCATTGGAGCC</t>
  </si>
  <si>
    <t>AE17-R</t>
  </si>
  <si>
    <t>GTAGAGAGGTTCCTGCTGGC</t>
  </si>
  <si>
    <t>AE18-F</t>
  </si>
  <si>
    <t>TTGCGGTTGATTGATTGATGCC</t>
  </si>
  <si>
    <t>AE18-R</t>
  </si>
  <si>
    <t>ATTTCTTGCTCGCAATTCGC</t>
  </si>
  <si>
    <t>AE19-F</t>
  </si>
  <si>
    <t>ACACTGTTCCTGATGCTGGC</t>
  </si>
  <si>
    <t>AE19-R</t>
  </si>
  <si>
    <t>TCAAAACCGTCTGCTTCCCC</t>
  </si>
  <si>
    <t>AE20-F</t>
  </si>
  <si>
    <t>GTAGATTTAGGAAGAAACATACTAGGC</t>
  </si>
  <si>
    <t>AE20-R</t>
  </si>
  <si>
    <t>TAAGCAATCTAGCCCTTCTCCC</t>
  </si>
  <si>
    <t>AE21-F</t>
  </si>
  <si>
    <t>ATGAACAAGGTGGCGTCCC</t>
  </si>
  <si>
    <t>AE21-R</t>
  </si>
  <si>
    <t>GATCGGTCCATCTCCTATGCC</t>
  </si>
  <si>
    <t>AE22-F</t>
  </si>
  <si>
    <t>CCCTTCCTCCAAATCGTCGG</t>
  </si>
  <si>
    <t>AE22-R</t>
  </si>
  <si>
    <t>GTCCACCATGTGATACATCGC</t>
  </si>
  <si>
    <t>AE23-F</t>
  </si>
  <si>
    <t>CCACAACTGAACCGAAACCG</t>
  </si>
  <si>
    <t>AE23-R</t>
  </si>
  <si>
    <t>CGTCTTCTTGGGGAACTCCG</t>
  </si>
  <si>
    <t>AE24-F</t>
  </si>
  <si>
    <t>AGCATGGTATGGGCATGGG</t>
  </si>
  <si>
    <t>AE24-R</t>
  </si>
  <si>
    <t>TCAATTGTAGGACGCTGAGGG</t>
  </si>
  <si>
    <t>Environmental stress-related elements</t>
  </si>
  <si>
    <t>Family</t>
  </si>
  <si>
    <t>TaERF09</t>
  </si>
  <si>
    <r>
      <rPr>
        <b/>
        <sz val="12"/>
        <rFont val="Times New Roman"/>
        <family val="1"/>
      </rPr>
      <t xml:space="preserve">Supplementary Table 1: </t>
    </r>
    <r>
      <rPr>
        <sz val="12"/>
        <rFont val="Times New Roman"/>
        <family val="1"/>
      </rPr>
      <t>Information of 630 putative AP2/ERF genes identified in three wheat genomes with their E-value and genome location. The genes were identified by using hmm profile of AP2 protein domain (PF00847) against the International Wheat Genome Sequencing Consortium website (IWGSC) RefSeq v1.1.</t>
    </r>
  </si>
  <si>
    <r>
      <t xml:space="preserve">Supplementary Table 2: </t>
    </r>
    <r>
      <rPr>
        <sz val="12"/>
        <rFont val="Times New Roman"/>
        <family val="1"/>
      </rPr>
      <t xml:space="preserve">Biochemical properties of proteins encoded by 499 TaAP2/ERF genes in wheat analysed by EXPASy online tool, along with their chromosomal location, domain present and associated gene family information. </t>
    </r>
    <r>
      <rPr>
        <b/>
        <sz val="12"/>
        <rFont val="Times New Roman"/>
        <family val="1"/>
      </rPr>
      <t xml:space="preserve">Note: </t>
    </r>
    <r>
      <rPr>
        <sz val="12"/>
        <rFont val="Times New Roman"/>
        <family val="1"/>
      </rPr>
      <t>Bold are values marked highest for that category, while bold and itallic are values marked lowest for that catergory among 499 TaAP2/ERF super family genes</t>
    </r>
  </si>
  <si>
    <r>
      <t>Supplementary Table 3.</t>
    </r>
    <r>
      <rPr>
        <sz val="12"/>
        <rFont val="Times New Roman"/>
        <family val="1"/>
      </rPr>
      <t xml:space="preserve">The details of conserved motif discovered in the four gene families of TaAP2/ERF super family </t>
    </r>
  </si>
  <si>
    <r>
      <t xml:space="preserve">Supplementary table 4: </t>
    </r>
    <r>
      <rPr>
        <sz val="12"/>
        <rFont val="Times New Roman"/>
        <family val="1"/>
      </rPr>
      <t>The duplicated gene pairs with their percentage of similarity and identity, chromosomal location and position, difference in chromosomal position and nature of gene duplication. (</t>
    </r>
    <r>
      <rPr>
        <b/>
        <sz val="12"/>
        <rFont val="Times New Roman"/>
        <family val="1"/>
      </rPr>
      <t>Note:</t>
    </r>
    <r>
      <rPr>
        <sz val="12"/>
        <rFont val="Times New Roman"/>
        <family val="1"/>
      </rPr>
      <t xml:space="preserve"> 128 pairs of segmental duplicates (SD) gene with &gt;90% similarity and identity with largest gene sequence and one pair of tandem duplicated (TD) gene (in bold green colour) are SD gene pair present consequently on same chromosome within 100Kbp region, were identified based on similarity and identity matrix generated from Sequence Identity and Similarity (SIAS) online tool.)</t>
    </r>
  </si>
  <si>
    <r>
      <rPr>
        <b/>
        <sz val="14"/>
        <rFont val="Times New Roman"/>
        <family val="1"/>
      </rPr>
      <t>Supplementary Table 5:</t>
    </r>
    <r>
      <rPr>
        <sz val="14"/>
        <rFont val="Times New Roman"/>
        <family val="1"/>
      </rPr>
      <t xml:space="preserve"> The Cis-regulatory elements (CRE) present in the 2K promoter region of selected 24 TaAP2/ERF genes. The colored blocks in raw 3 and 4 indicates seven different groups of CRE, the yellow vertical bocks show the CRE present in all 24 genes, blue vertical blocks show CRE present in &gt;90% genes and the</t>
    </r>
    <r>
      <rPr>
        <i/>
        <sz val="14"/>
        <rFont val="Times New Roman"/>
        <family val="1"/>
      </rPr>
      <t xml:space="preserve"> </t>
    </r>
    <r>
      <rPr>
        <sz val="14"/>
        <rFont val="Times New Roman"/>
        <family val="1"/>
      </rPr>
      <t>bold green letters</t>
    </r>
    <r>
      <rPr>
        <i/>
        <sz val="14"/>
        <rFont val="Times New Roman"/>
        <family val="1"/>
      </rPr>
      <t xml:space="preserve"> </t>
    </r>
    <r>
      <rPr>
        <sz val="14"/>
        <rFont val="Times New Roman"/>
        <family val="1"/>
      </rPr>
      <t>are the CRE reported in previous studies</t>
    </r>
  </si>
  <si>
    <r>
      <rPr>
        <b/>
        <sz val="12"/>
        <rFont val="Times New Roman"/>
        <family val="1"/>
      </rPr>
      <t>Supplemetary Table 6.</t>
    </r>
    <r>
      <rPr>
        <sz val="12"/>
        <rFont val="Times New Roman"/>
        <family val="1"/>
      </rPr>
      <t xml:space="preserve">:Gene specific primers used in RT-qPCR for gene expression analysis  </t>
    </r>
  </si>
  <si>
    <r>
      <rPr>
        <b/>
        <sz val="12"/>
        <color rgb="FF000000"/>
        <rFont val="Times New Roman"/>
        <family val="1"/>
      </rPr>
      <t>Supplementary Table 7:</t>
    </r>
    <r>
      <rPr>
        <sz val="12"/>
        <color rgb="FF000000"/>
        <rFont val="Times New Roman"/>
        <family val="1"/>
      </rPr>
      <t xml:space="preserve"> Mean fold change (FC) values of genes in tolerant and susceptible genotypes after 3 days heat treatment at 35±1°C, normalized with β-Actin as standard and control at 25±1°C (blue bolded are significantly upregulated genes and purple bolded are significantly downregulated genes). </t>
    </r>
    <r>
      <rPr>
        <b/>
        <sz val="12"/>
        <color rgb="FF000000"/>
        <rFont val="Times New Roman"/>
        <family val="1"/>
      </rPr>
      <t xml:space="preserve">Group 1. </t>
    </r>
    <r>
      <rPr>
        <sz val="12"/>
        <color rgb="FF000000"/>
        <rFont val="Times New Roman"/>
        <family val="1"/>
      </rPr>
      <t>genes upregulated in tolerant and down regualted in susceptible genotype;</t>
    </r>
    <r>
      <rPr>
        <b/>
        <sz val="12"/>
        <color rgb="FF000000"/>
        <rFont val="Times New Roman"/>
        <family val="1"/>
      </rPr>
      <t xml:space="preserve"> Group 2. </t>
    </r>
    <r>
      <rPr>
        <sz val="12"/>
        <color rgb="FF000000"/>
        <rFont val="Times New Roman"/>
        <family val="1"/>
      </rPr>
      <t xml:space="preserve">genes up regulated in both tolerant and susceptible genotypes; </t>
    </r>
    <r>
      <rPr>
        <b/>
        <sz val="12"/>
        <color rgb="FF000000"/>
        <rFont val="Times New Roman"/>
        <family val="1"/>
      </rPr>
      <t>Group 3</t>
    </r>
    <r>
      <rPr>
        <sz val="12"/>
        <color rgb="FF000000"/>
        <rFont val="Times New Roman"/>
        <family val="1"/>
      </rPr>
      <t xml:space="preserve">. genes downregulated in tolerant and up regulated in susceptible genotype; and </t>
    </r>
    <r>
      <rPr>
        <b/>
        <sz val="12"/>
        <color rgb="FF000000"/>
        <rFont val="Times New Roman"/>
        <family val="1"/>
      </rPr>
      <t xml:space="preserve">Group 4. </t>
    </r>
    <r>
      <rPr>
        <sz val="12"/>
        <color rgb="FF000000"/>
        <rFont val="Times New Roman"/>
        <family val="1"/>
      </rPr>
      <t>genes downregulated in both tolerant and susceptible geno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E+00"/>
  </numFmts>
  <fonts count="24" x14ac:knownFonts="1">
    <font>
      <sz val="11"/>
      <color theme="1"/>
      <name val="Calibri"/>
      <family val="2"/>
      <scheme val="minor"/>
    </font>
    <font>
      <b/>
      <sz val="12"/>
      <name val="Times New Roman"/>
      <family val="1"/>
    </font>
    <font>
      <sz val="12"/>
      <name val="Times New Roman"/>
      <family val="1"/>
    </font>
    <font>
      <b/>
      <i/>
      <sz val="12"/>
      <name val="Times New Roman"/>
      <family val="1"/>
    </font>
    <font>
      <sz val="12"/>
      <color rgb="FFFF0000"/>
      <name val="Times New Roman"/>
      <family val="1"/>
    </font>
    <font>
      <i/>
      <sz val="12"/>
      <color rgb="FFC00000"/>
      <name val="Times New Roman"/>
      <family val="1"/>
    </font>
    <font>
      <sz val="8"/>
      <name val="Calibri"/>
      <family val="2"/>
      <scheme val="minor"/>
    </font>
    <font>
      <b/>
      <sz val="9"/>
      <name val="Times New Roman"/>
      <family val="1"/>
    </font>
    <font>
      <sz val="9"/>
      <name val="Times New Roman"/>
      <family val="1"/>
    </font>
    <font>
      <b/>
      <sz val="9"/>
      <color rgb="FF00B050"/>
      <name val="Times New Roman"/>
      <family val="1"/>
    </font>
    <font>
      <sz val="9"/>
      <color rgb="FFC00000"/>
      <name val="Times New Roman"/>
      <family val="1"/>
    </font>
    <font>
      <sz val="14"/>
      <name val="Times New Roman"/>
      <family val="1"/>
    </font>
    <font>
      <i/>
      <sz val="14"/>
      <name val="Times New Roman"/>
      <family val="1"/>
    </font>
    <font>
      <b/>
      <sz val="11"/>
      <name val="Times New Roman"/>
      <family val="1"/>
    </font>
    <font>
      <sz val="11"/>
      <name val="Calibri"/>
      <family val="2"/>
      <scheme val="minor"/>
    </font>
    <font>
      <b/>
      <sz val="12"/>
      <color theme="1"/>
      <name val="Times New Roman"/>
      <family val="1"/>
    </font>
    <font>
      <sz val="12"/>
      <color theme="1"/>
      <name val="Times New Roman"/>
      <family val="1"/>
    </font>
    <font>
      <sz val="12"/>
      <color rgb="FF000000"/>
      <name val="Times New Roman"/>
      <family val="1"/>
    </font>
    <font>
      <sz val="12"/>
      <color rgb="FF00B050"/>
      <name val="Times New Roman"/>
      <family val="1"/>
    </font>
    <font>
      <b/>
      <sz val="11"/>
      <name val="Calibri"/>
      <family val="2"/>
      <scheme val="minor"/>
    </font>
    <font>
      <b/>
      <sz val="14"/>
      <name val="Times New Roman"/>
      <family val="1"/>
    </font>
    <font>
      <b/>
      <sz val="12"/>
      <color rgb="FF000000"/>
      <name val="Times New Roman"/>
      <family val="1"/>
    </font>
    <font>
      <b/>
      <sz val="12"/>
      <color rgb="FF00B0F0"/>
      <name val="Times New Roman"/>
      <family val="1"/>
    </font>
    <font>
      <b/>
      <sz val="12"/>
      <color rgb="FF7E1AA6"/>
      <name val="Times New Roman"/>
      <family val="1"/>
    </font>
  </fonts>
  <fills count="15">
    <fill>
      <patternFill patternType="none"/>
    </fill>
    <fill>
      <patternFill patternType="gray125"/>
    </fill>
    <fill>
      <patternFill patternType="solid">
        <fgColor theme="0"/>
        <bgColor indexed="6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rgb="FFFFFF00"/>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rgb="FFFFCCFF"/>
        <bgColor indexed="64"/>
      </patternFill>
    </fill>
    <fill>
      <patternFill patternType="solid">
        <fgColor rgb="FFCCFFCC"/>
        <bgColor indexed="64"/>
      </patternFill>
    </fill>
    <fill>
      <patternFill patternType="solid">
        <fgColor rgb="FFCCFFFF"/>
        <bgColor indexed="64"/>
      </patternFill>
    </fill>
    <fill>
      <patternFill patternType="solid">
        <fgColor rgb="FFCC9900"/>
        <bgColor indexed="64"/>
      </patternFill>
    </fill>
    <fill>
      <patternFill patternType="solid">
        <fgColor rgb="FFFFCC99"/>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193">
    <xf numFmtId="0" fontId="0" fillId="0" borderId="0" xfId="0"/>
    <xf numFmtId="0" fontId="2" fillId="2" borderId="0" xfId="0" applyFont="1" applyFill="1" applyAlignment="1">
      <alignment horizontal="center" vertical="center" wrapText="1"/>
    </xf>
    <xf numFmtId="0" fontId="2" fillId="2" borderId="0" xfId="0" applyFont="1" applyFill="1" applyAlignment="1">
      <alignment horizontal="left" vertical="center"/>
    </xf>
    <xf numFmtId="0" fontId="2" fillId="2" borderId="0" xfId="0" applyFont="1" applyFill="1" applyAlignment="1">
      <alignment horizontal="center" vertical="center"/>
    </xf>
    <xf numFmtId="0" fontId="2" fillId="2" borderId="0" xfId="0" applyFont="1" applyFill="1" applyAlignment="1">
      <alignment horizontal="left" vertical="center" wrapText="1"/>
    </xf>
    <xf numFmtId="0" fontId="2" fillId="2" borderId="0" xfId="0" applyFont="1" applyFill="1" applyBorder="1" applyAlignment="1">
      <alignment horizontal="left" vertical="center" wrapText="1"/>
    </xf>
    <xf numFmtId="0" fontId="1" fillId="2" borderId="0" xfId="0" applyFont="1" applyFill="1" applyBorder="1" applyAlignment="1">
      <alignment horizontal="center" vertical="center" wrapText="1"/>
    </xf>
    <xf numFmtId="0" fontId="5" fillId="2" borderId="0"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2" fillId="2" borderId="0" xfId="0" applyFont="1" applyFill="1" applyBorder="1" applyAlignment="1">
      <alignment horizontal="center" vertical="center"/>
    </xf>
    <xf numFmtId="0" fontId="1" fillId="2" borderId="3" xfId="0" applyFont="1" applyFill="1" applyBorder="1" applyAlignment="1">
      <alignment horizontal="center" vertical="center" wrapText="1"/>
    </xf>
    <xf numFmtId="0" fontId="1" fillId="2" borderId="3" xfId="0" applyFont="1" applyFill="1" applyBorder="1" applyAlignment="1">
      <alignment horizontal="left" vertical="center" wrapText="1"/>
    </xf>
    <xf numFmtId="0" fontId="2" fillId="2" borderId="2" xfId="0" applyFont="1" applyFill="1" applyBorder="1" applyAlignment="1">
      <alignment horizontal="center" vertical="center" wrapText="1"/>
    </xf>
    <xf numFmtId="0" fontId="2" fillId="2" borderId="2" xfId="0" applyFont="1" applyFill="1" applyBorder="1" applyAlignment="1">
      <alignment horizontal="left" vertical="center" wrapText="1"/>
    </xf>
    <xf numFmtId="164" fontId="2" fillId="2" borderId="2" xfId="0" applyNumberFormat="1" applyFont="1" applyFill="1" applyBorder="1" applyAlignment="1">
      <alignment horizontal="center" vertical="center" wrapText="1"/>
    </xf>
    <xf numFmtId="2" fontId="2" fillId="2" borderId="2" xfId="0" applyNumberFormat="1" applyFont="1" applyFill="1" applyBorder="1" applyAlignment="1">
      <alignment horizontal="center" vertical="center" wrapText="1"/>
    </xf>
    <xf numFmtId="164" fontId="2" fillId="2" borderId="0" xfId="0" applyNumberFormat="1" applyFont="1" applyFill="1" applyBorder="1" applyAlignment="1">
      <alignment horizontal="center" vertical="center" wrapText="1"/>
    </xf>
    <xf numFmtId="2" fontId="2" fillId="2" borderId="0" xfId="0" applyNumberFormat="1" applyFont="1" applyFill="1" applyBorder="1" applyAlignment="1">
      <alignment horizontal="center" vertical="center" wrapText="1"/>
    </xf>
    <xf numFmtId="0" fontId="1" fillId="2" borderId="0" xfId="0" applyFont="1" applyFill="1" applyBorder="1" applyAlignment="1">
      <alignment horizontal="left" vertical="center" wrapText="1"/>
    </xf>
    <xf numFmtId="164" fontId="1" fillId="2" borderId="0" xfId="0" applyNumberFormat="1" applyFont="1" applyFill="1" applyBorder="1" applyAlignment="1">
      <alignment horizontal="center" vertical="center" wrapText="1"/>
    </xf>
    <xf numFmtId="2" fontId="1" fillId="2" borderId="0" xfId="0" applyNumberFormat="1"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164" fontId="2" fillId="2" borderId="1" xfId="0" applyNumberFormat="1" applyFont="1" applyFill="1" applyBorder="1" applyAlignment="1">
      <alignment horizontal="center" vertical="center" wrapText="1"/>
    </xf>
    <xf numFmtId="2" fontId="2" fillId="2" borderId="1" xfId="0" applyNumberFormat="1" applyFont="1" applyFill="1" applyBorder="1" applyAlignment="1">
      <alignment horizontal="center" vertical="center" wrapText="1"/>
    </xf>
    <xf numFmtId="0" fontId="3" fillId="2" borderId="0" xfId="0" applyFont="1" applyFill="1" applyBorder="1" applyAlignment="1">
      <alignment horizontal="center" vertical="center" wrapText="1"/>
    </xf>
    <xf numFmtId="0" fontId="3" fillId="2" borderId="0" xfId="0" applyFont="1" applyFill="1" applyBorder="1" applyAlignment="1">
      <alignment horizontal="left" vertical="center" wrapText="1"/>
    </xf>
    <xf numFmtId="2" fontId="3" fillId="2" borderId="0" xfId="0" applyNumberFormat="1" applyFont="1" applyFill="1" applyBorder="1" applyAlignment="1">
      <alignment horizontal="center" vertical="center" wrapText="1"/>
    </xf>
    <xf numFmtId="164" fontId="3" fillId="2" borderId="0" xfId="0" applyNumberFormat="1" applyFont="1" applyFill="1" applyBorder="1" applyAlignment="1">
      <alignment horizontal="center" vertical="center" wrapText="1"/>
    </xf>
    <xf numFmtId="0" fontId="1" fillId="2" borderId="0" xfId="0" applyFont="1" applyFill="1" applyBorder="1" applyAlignment="1">
      <alignment horizontal="center" vertical="center"/>
    </xf>
    <xf numFmtId="0" fontId="2" fillId="2" borderId="0" xfId="0" applyFont="1" applyFill="1" applyBorder="1" applyAlignment="1">
      <alignment horizontal="center"/>
    </xf>
    <xf numFmtId="0" fontId="2" fillId="2" borderId="0" xfId="0" applyFont="1" applyFill="1" applyBorder="1" applyAlignment="1">
      <alignment horizontal="left"/>
    </xf>
    <xf numFmtId="11" fontId="2" fillId="2" borderId="0" xfId="0" applyNumberFormat="1" applyFont="1" applyFill="1" applyBorder="1" applyAlignment="1">
      <alignment horizontal="center"/>
    </xf>
    <xf numFmtId="0" fontId="1" fillId="2" borderId="3" xfId="0" applyFont="1" applyFill="1" applyBorder="1" applyAlignment="1">
      <alignment horizontal="center" vertical="center"/>
    </xf>
    <xf numFmtId="0" fontId="1" fillId="2" borderId="3" xfId="0" applyFont="1" applyFill="1" applyBorder="1" applyAlignment="1">
      <alignment horizontal="left" vertical="center"/>
    </xf>
    <xf numFmtId="0" fontId="2" fillId="2" borderId="1" xfId="0" applyFont="1" applyFill="1" applyBorder="1" applyAlignment="1">
      <alignment horizontal="center"/>
    </xf>
    <xf numFmtId="0" fontId="2" fillId="2" borderId="1" xfId="0" applyFont="1" applyFill="1" applyBorder="1" applyAlignment="1">
      <alignment horizontal="left"/>
    </xf>
    <xf numFmtId="11" fontId="2" fillId="2" borderId="1" xfId="0" applyNumberFormat="1" applyFont="1" applyFill="1" applyBorder="1" applyAlignment="1">
      <alignment horizontal="center"/>
    </xf>
    <xf numFmtId="0" fontId="2" fillId="2" borderId="0" xfId="0" applyFont="1" applyFill="1" applyBorder="1"/>
    <xf numFmtId="0" fontId="2" fillId="2" borderId="1" xfId="0" applyFont="1" applyFill="1" applyBorder="1"/>
    <xf numFmtId="0" fontId="1" fillId="2" borderId="0" xfId="0" applyFont="1" applyFill="1" applyBorder="1" applyAlignment="1">
      <alignment horizontal="left" vertical="center"/>
    </xf>
    <xf numFmtId="0" fontId="2" fillId="2" borderId="0" xfId="0" applyFont="1" applyFill="1" applyBorder="1" applyAlignment="1">
      <alignment horizontal="left" vertical="center"/>
    </xf>
    <xf numFmtId="0" fontId="2" fillId="3" borderId="0" xfId="0" applyFont="1" applyFill="1" applyBorder="1" applyAlignment="1">
      <alignment horizontal="center"/>
    </xf>
    <xf numFmtId="0" fontId="2" fillId="5" borderId="0" xfId="0" applyFont="1" applyFill="1" applyBorder="1" applyAlignment="1">
      <alignment horizontal="center"/>
    </xf>
    <xf numFmtId="165" fontId="2" fillId="2" borderId="0" xfId="0" applyNumberFormat="1" applyFont="1" applyFill="1" applyBorder="1" applyAlignment="1">
      <alignment horizontal="center"/>
    </xf>
    <xf numFmtId="166" fontId="2" fillId="2" borderId="0" xfId="0" applyNumberFormat="1" applyFont="1" applyFill="1" applyBorder="1" applyAlignment="1">
      <alignment horizontal="center"/>
    </xf>
    <xf numFmtId="0" fontId="2" fillId="4" borderId="0" xfId="0" applyFont="1" applyFill="1" applyBorder="1" applyAlignment="1">
      <alignment horizontal="center"/>
    </xf>
    <xf numFmtId="0" fontId="2" fillId="5" borderId="0" xfId="0" applyFont="1" applyFill="1" applyBorder="1" applyAlignment="1">
      <alignment horizontal="center" vertical="center"/>
    </xf>
    <xf numFmtId="0" fontId="2" fillId="4" borderId="0" xfId="0" applyFont="1" applyFill="1" applyBorder="1" applyAlignment="1">
      <alignment horizontal="center" vertical="center"/>
    </xf>
    <xf numFmtId="0" fontId="2" fillId="3" borderId="0" xfId="0" applyFont="1" applyFill="1" applyBorder="1" applyAlignment="1">
      <alignment horizontal="center" vertical="center"/>
    </xf>
    <xf numFmtId="0" fontId="1" fillId="2" borderId="1" xfId="0" applyFont="1" applyFill="1" applyBorder="1" applyAlignment="1">
      <alignment horizontal="left" vertical="center" wrapText="1"/>
    </xf>
    <xf numFmtId="0" fontId="1" fillId="2" borderId="1" xfId="0" applyFont="1" applyFill="1" applyBorder="1" applyAlignment="1">
      <alignment horizontal="center" vertical="center"/>
    </xf>
    <xf numFmtId="0" fontId="2" fillId="4" borderId="1" xfId="0" applyFont="1" applyFill="1" applyBorder="1" applyAlignment="1">
      <alignment horizontal="center"/>
    </xf>
    <xf numFmtId="166" fontId="2" fillId="2" borderId="1" xfId="0" applyNumberFormat="1" applyFont="1" applyFill="1" applyBorder="1" applyAlignment="1">
      <alignment horizontal="center"/>
    </xf>
    <xf numFmtId="0" fontId="2" fillId="2" borderId="2" xfId="0" applyFont="1" applyFill="1" applyBorder="1" applyAlignment="1">
      <alignment horizontal="left" vertical="center"/>
    </xf>
    <xf numFmtId="0" fontId="2" fillId="2" borderId="2" xfId="0" applyFont="1" applyFill="1" applyBorder="1" applyAlignment="1">
      <alignment horizontal="center" vertical="center"/>
    </xf>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0" fontId="2" fillId="3" borderId="2" xfId="0" applyFont="1" applyFill="1" applyBorder="1" applyAlignment="1">
      <alignment horizontal="center" vertical="center"/>
    </xf>
    <xf numFmtId="0" fontId="2" fillId="4" borderId="2" xfId="0" applyFont="1" applyFill="1" applyBorder="1" applyAlignment="1">
      <alignment horizontal="center" vertical="center"/>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0" xfId="0" applyFont="1" applyFill="1" applyBorder="1" applyAlignment="1">
      <alignment horizontal="center"/>
    </xf>
    <xf numFmtId="0" fontId="2" fillId="6" borderId="0" xfId="0" applyFont="1" applyFill="1" applyBorder="1" applyAlignment="1">
      <alignment horizontal="left"/>
    </xf>
    <xf numFmtId="11" fontId="2" fillId="6" borderId="0" xfId="0" applyNumberFormat="1" applyFont="1" applyFill="1" applyBorder="1" applyAlignment="1">
      <alignment horizontal="center"/>
    </xf>
    <xf numFmtId="0" fontId="1" fillId="2" borderId="0" xfId="0" applyFont="1" applyFill="1" applyBorder="1"/>
    <xf numFmtId="2" fontId="14" fillId="2" borderId="0" xfId="0" applyNumberFormat="1" applyFont="1" applyFill="1" applyBorder="1"/>
    <xf numFmtId="2" fontId="14" fillId="2" borderId="0" xfId="0" applyNumberFormat="1" applyFont="1" applyFill="1" applyBorder="1" applyAlignment="1">
      <alignment horizontal="right"/>
    </xf>
    <xf numFmtId="10" fontId="2" fillId="2" borderId="0" xfId="0" applyNumberFormat="1" applyFont="1" applyFill="1" applyBorder="1" applyAlignment="1">
      <alignment horizontal="center" vertical="center" wrapText="1"/>
    </xf>
    <xf numFmtId="0" fontId="2" fillId="2" borderId="0" xfId="0" applyFont="1" applyFill="1" applyBorder="1" applyAlignment="1">
      <alignment vertical="center"/>
    </xf>
    <xf numFmtId="0" fontId="2" fillId="2" borderId="0" xfId="0" applyFont="1" applyFill="1" applyBorder="1" applyAlignment="1">
      <alignment horizontal="right" vertical="center"/>
    </xf>
    <xf numFmtId="10" fontId="2" fillId="2" borderId="0" xfId="0" applyNumberFormat="1" applyFont="1" applyFill="1" applyBorder="1" applyAlignment="1">
      <alignment horizontal="center" vertical="center"/>
    </xf>
    <xf numFmtId="0" fontId="13" fillId="2" borderId="3" xfId="0" applyFont="1" applyFill="1" applyBorder="1" applyAlignment="1">
      <alignment horizontal="center" vertical="center" wrapText="1"/>
    </xf>
    <xf numFmtId="10" fontId="13" fillId="2" borderId="3" xfId="0" applyNumberFormat="1" applyFont="1" applyFill="1" applyBorder="1" applyAlignment="1">
      <alignment horizontal="center" vertical="center" wrapText="1"/>
    </xf>
    <xf numFmtId="2" fontId="14" fillId="2" borderId="1" xfId="0" applyNumberFormat="1" applyFont="1" applyFill="1" applyBorder="1"/>
    <xf numFmtId="2" fontId="14" fillId="2" borderId="1" xfId="0" applyNumberFormat="1" applyFont="1" applyFill="1" applyBorder="1" applyAlignment="1">
      <alignment horizontal="right"/>
    </xf>
    <xf numFmtId="10" fontId="2" fillId="2" borderId="1" xfId="0" applyNumberFormat="1" applyFont="1" applyFill="1" applyBorder="1" applyAlignment="1">
      <alignment horizontal="center" vertical="center" wrapText="1"/>
    </xf>
    <xf numFmtId="0" fontId="2" fillId="0" borderId="0" xfId="0" applyFont="1" applyFill="1" applyBorder="1" applyAlignment="1">
      <alignment horizontal="center"/>
    </xf>
    <xf numFmtId="0" fontId="2" fillId="0" borderId="0" xfId="0" applyFont="1" applyFill="1" applyBorder="1" applyAlignment="1">
      <alignment horizontal="left"/>
    </xf>
    <xf numFmtId="11" fontId="2" fillId="0" borderId="0" xfId="0" applyNumberFormat="1" applyFont="1" applyFill="1" applyBorder="1" applyAlignment="1">
      <alignment horizontal="center"/>
    </xf>
    <xf numFmtId="0" fontId="2" fillId="2" borderId="0" xfId="0" applyFont="1" applyFill="1" applyAlignment="1">
      <alignment horizontal="left"/>
    </xf>
    <xf numFmtId="0" fontId="2" fillId="2" borderId="0" xfId="0" applyFont="1" applyFill="1" applyAlignment="1">
      <alignment horizontal="center"/>
    </xf>
    <xf numFmtId="0" fontId="1" fillId="2" borderId="1" xfId="0" applyFont="1" applyFill="1" applyBorder="1" applyAlignment="1">
      <alignment horizontal="left"/>
    </xf>
    <xf numFmtId="0" fontId="1" fillId="2" borderId="2" xfId="0" applyFont="1" applyFill="1" applyBorder="1" applyAlignment="1">
      <alignment horizontal="center" vertical="center" wrapText="1"/>
    </xf>
    <xf numFmtId="0" fontId="17" fillId="2" borderId="0" xfId="0" applyFont="1" applyFill="1" applyBorder="1" applyAlignment="1">
      <alignment horizontal="left" vertical="center" wrapText="1" readingOrder="1"/>
    </xf>
    <xf numFmtId="0" fontId="16" fillId="2" borderId="0" xfId="0" applyFont="1" applyFill="1" applyAlignment="1">
      <alignment horizontal="left"/>
    </xf>
    <xf numFmtId="0" fontId="2" fillId="2" borderId="2" xfId="0" applyFont="1" applyFill="1" applyBorder="1" applyAlignment="1">
      <alignment horizontal="left"/>
    </xf>
    <xf numFmtId="2" fontId="2" fillId="2" borderId="0" xfId="0" applyNumberFormat="1" applyFont="1" applyFill="1" applyBorder="1" applyAlignment="1">
      <alignment horizontal="center"/>
    </xf>
    <xf numFmtId="0" fontId="16" fillId="2" borderId="0" xfId="0" applyFont="1" applyFill="1"/>
    <xf numFmtId="0" fontId="1" fillId="2" borderId="0" xfId="0" applyFont="1" applyFill="1" applyBorder="1" applyAlignment="1">
      <alignment horizontal="center"/>
    </xf>
    <xf numFmtId="2" fontId="2" fillId="2" borderId="1" xfId="0" applyNumberFormat="1" applyFont="1" applyFill="1" applyBorder="1" applyAlignment="1">
      <alignment horizontal="center"/>
    </xf>
    <xf numFmtId="0" fontId="2" fillId="2" borderId="0" xfId="0" applyFont="1" applyFill="1" applyBorder="1" applyAlignment="1">
      <alignment horizontal="center" vertical="center" wrapText="1"/>
    </xf>
    <xf numFmtId="0" fontId="1" fillId="2" borderId="0" xfId="0" applyFont="1" applyFill="1" applyBorder="1" applyAlignment="1">
      <alignment vertical="center" textRotation="255"/>
    </xf>
    <xf numFmtId="0" fontId="1" fillId="2" borderId="1" xfId="0" applyFont="1" applyFill="1" applyBorder="1" applyAlignment="1">
      <alignment horizontal="left" wrapText="1" readingOrder="1"/>
    </xf>
    <xf numFmtId="0" fontId="1" fillId="2" borderId="0" xfId="0" applyFont="1" applyFill="1" applyBorder="1" applyAlignment="1">
      <alignment horizontal="left" wrapText="1" readingOrder="1"/>
    </xf>
    <xf numFmtId="0" fontId="1" fillId="2" borderId="2" xfId="0" applyFont="1" applyFill="1" applyBorder="1" applyAlignment="1">
      <alignment horizontal="center"/>
    </xf>
    <xf numFmtId="0" fontId="1" fillId="2" borderId="1" xfId="0" applyFont="1" applyFill="1" applyBorder="1" applyAlignment="1">
      <alignment horizontal="center"/>
    </xf>
    <xf numFmtId="0" fontId="2" fillId="0" borderId="0" xfId="0" applyFont="1" applyFill="1" applyBorder="1" applyAlignment="1">
      <alignment horizontal="center" vertical="center" wrapText="1"/>
    </xf>
    <xf numFmtId="0" fontId="2" fillId="0" borderId="0" xfId="0" applyFont="1" applyFill="1" applyBorder="1" applyAlignment="1">
      <alignment horizontal="left" vertical="center" wrapText="1"/>
    </xf>
    <xf numFmtId="164" fontId="2" fillId="0" borderId="0" xfId="0" applyNumberFormat="1" applyFont="1" applyFill="1" applyBorder="1" applyAlignment="1">
      <alignment horizontal="center" vertical="center" wrapText="1"/>
    </xf>
    <xf numFmtId="2" fontId="2" fillId="0" borderId="0" xfId="0" applyNumberFormat="1" applyFont="1" applyFill="1" applyBorder="1" applyAlignment="1">
      <alignment horizontal="center" vertical="center" wrapText="1"/>
    </xf>
    <xf numFmtId="2" fontId="19" fillId="2" borderId="0" xfId="0" applyNumberFormat="1" applyFont="1" applyFill="1" applyBorder="1"/>
    <xf numFmtId="2" fontId="19" fillId="2" borderId="0" xfId="0" applyNumberFormat="1" applyFont="1" applyFill="1" applyBorder="1" applyAlignment="1">
      <alignment horizontal="right"/>
    </xf>
    <xf numFmtId="10" fontId="1" fillId="2" borderId="0" xfId="0" applyNumberFormat="1" applyFont="1" applyFill="1" applyBorder="1" applyAlignment="1">
      <alignment horizontal="center" vertical="center" wrapText="1"/>
    </xf>
    <xf numFmtId="0" fontId="2" fillId="2" borderId="3" xfId="0" applyFont="1" applyFill="1" applyBorder="1" applyAlignment="1">
      <alignment horizontal="left" vertical="center" wrapText="1"/>
    </xf>
    <xf numFmtId="0" fontId="1" fillId="2" borderId="1" xfId="0" applyFont="1" applyFill="1" applyBorder="1" applyAlignment="1">
      <alignment horizontal="left" vertical="top" wrapText="1"/>
    </xf>
    <xf numFmtId="0" fontId="1" fillId="2" borderId="1" xfId="0" applyFont="1" applyFill="1" applyBorder="1" applyAlignment="1">
      <alignment horizontal="left" vertical="center" wrapText="1"/>
    </xf>
    <xf numFmtId="0" fontId="2" fillId="2" borderId="0" xfId="0" applyFont="1" applyFill="1" applyBorder="1" applyAlignment="1">
      <alignment horizontal="center" vertical="center" wrapText="1"/>
    </xf>
    <xf numFmtId="0" fontId="1" fillId="2" borderId="0" xfId="0" applyFont="1" applyFill="1" applyBorder="1" applyAlignment="1">
      <alignment horizontal="left" vertical="top" wrapText="1"/>
    </xf>
    <xf numFmtId="0" fontId="7" fillId="14" borderId="3" xfId="0" applyFont="1" applyFill="1" applyBorder="1" applyAlignment="1">
      <alignment horizontal="center" vertical="center" textRotation="90" wrapText="1"/>
    </xf>
    <xf numFmtId="0" fontId="1" fillId="2" borderId="0" xfId="0" applyFont="1" applyFill="1" applyBorder="1" applyAlignment="1">
      <alignment vertical="center" textRotation="255"/>
    </xf>
    <xf numFmtId="0" fontId="1" fillId="2" borderId="1" xfId="0" applyFont="1" applyFill="1" applyBorder="1" applyAlignment="1">
      <alignment horizontal="left" wrapText="1" readingOrder="1"/>
    </xf>
    <xf numFmtId="0" fontId="1" fillId="2" borderId="0" xfId="0" applyFont="1" applyFill="1" applyBorder="1" applyAlignment="1">
      <alignment horizontal="left" wrapText="1" readingOrder="1"/>
    </xf>
    <xf numFmtId="0" fontId="1" fillId="2" borderId="2"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xf numFmtId="0" fontId="1" fillId="2" borderId="1" xfId="0" applyFont="1" applyFill="1" applyBorder="1" applyAlignment="1"/>
    <xf numFmtId="0" fontId="13" fillId="2" borderId="0" xfId="0" applyFont="1" applyFill="1" applyBorder="1" applyAlignment="1">
      <alignment horizontal="center" vertical="center" wrapText="1"/>
    </xf>
    <xf numFmtId="0" fontId="11" fillId="2" borderId="0" xfId="0" applyFont="1" applyFill="1" applyBorder="1" applyAlignment="1">
      <alignment horizontal="left" vertical="top" wrapText="1"/>
    </xf>
    <xf numFmtId="0" fontId="8" fillId="2" borderId="0" xfId="0" applyFont="1" applyFill="1" applyBorder="1" applyAlignment="1">
      <alignment horizontal="left"/>
    </xf>
    <xf numFmtId="0" fontId="7" fillId="2" borderId="0" xfId="0" applyFont="1" applyFill="1" applyBorder="1" applyAlignment="1">
      <alignment vertical="center" wrapText="1"/>
    </xf>
    <xf numFmtId="0" fontId="8" fillId="2" borderId="0" xfId="0" applyFont="1" applyFill="1" applyBorder="1" applyAlignment="1">
      <alignment horizontal="left" textRotation="90"/>
    </xf>
    <xf numFmtId="0" fontId="7" fillId="2" borderId="0" xfId="0" applyFont="1" applyFill="1" applyBorder="1" applyAlignment="1">
      <alignment horizontal="center"/>
    </xf>
    <xf numFmtId="0" fontId="8" fillId="2" borderId="0" xfId="0" applyFont="1" applyFill="1" applyBorder="1" applyAlignment="1">
      <alignment horizontal="center" vertical="center"/>
    </xf>
    <xf numFmtId="0" fontId="8" fillId="2" borderId="0" xfId="0" applyFont="1" applyFill="1" applyBorder="1" applyAlignment="1">
      <alignment horizontal="center" vertical="center" wrapText="1"/>
    </xf>
    <xf numFmtId="0" fontId="2" fillId="2" borderId="0" xfId="0" applyFont="1" applyFill="1" applyBorder="1" applyAlignment="1">
      <alignment vertical="center" wrapText="1"/>
    </xf>
    <xf numFmtId="0" fontId="8" fillId="2" borderId="0" xfId="0" applyFont="1" applyFill="1" applyBorder="1" applyAlignment="1">
      <alignment vertical="center" wrapText="1"/>
    </xf>
    <xf numFmtId="0" fontId="8" fillId="4" borderId="0" xfId="0" applyFont="1" applyFill="1" applyBorder="1" applyAlignment="1">
      <alignment horizontal="center" vertical="center" wrapText="1"/>
    </xf>
    <xf numFmtId="0" fontId="8" fillId="7" borderId="0" xfId="0" applyFont="1" applyFill="1" applyBorder="1" applyAlignment="1">
      <alignment horizontal="center" vertical="center" wrapText="1"/>
    </xf>
    <xf numFmtId="0" fontId="2" fillId="0" borderId="0" xfId="0" applyFont="1" applyFill="1" applyBorder="1" applyAlignment="1">
      <alignment vertical="center" wrapText="1"/>
    </xf>
    <xf numFmtId="0" fontId="8" fillId="0" borderId="0" xfId="0" applyFont="1" applyFill="1" applyBorder="1" applyAlignment="1">
      <alignment vertical="center" wrapText="1"/>
    </xf>
    <xf numFmtId="0" fontId="8" fillId="0" borderId="0" xfId="0" applyFont="1" applyFill="1" applyBorder="1" applyAlignment="1">
      <alignment vertical="center"/>
    </xf>
    <xf numFmtId="0" fontId="2" fillId="0" borderId="0" xfId="0" applyFont="1" applyFill="1" applyBorder="1" applyAlignment="1">
      <alignment vertical="center"/>
    </xf>
    <xf numFmtId="0" fontId="10" fillId="7" borderId="0" xfId="0" applyFont="1" applyFill="1" applyBorder="1" applyAlignment="1">
      <alignment horizontal="center" vertical="center" wrapText="1"/>
    </xf>
    <xf numFmtId="0" fontId="7" fillId="2" borderId="0" xfId="0" applyFont="1" applyFill="1" applyBorder="1" applyAlignment="1">
      <alignment horizontal="center" vertical="center"/>
    </xf>
    <xf numFmtId="0" fontId="7" fillId="2" borderId="0" xfId="0" applyFont="1" applyFill="1" applyBorder="1" applyAlignment="1">
      <alignment horizontal="center" vertical="center" wrapText="1"/>
    </xf>
    <xf numFmtId="0" fontId="1" fillId="2" borderId="0" xfId="0" applyFont="1" applyFill="1" applyBorder="1" applyAlignment="1">
      <alignment vertical="center" wrapText="1"/>
    </xf>
    <xf numFmtId="0" fontId="7" fillId="4" borderId="0" xfId="0" applyFont="1" applyFill="1" applyBorder="1" applyAlignment="1">
      <alignment horizontal="center" vertical="center" wrapText="1"/>
    </xf>
    <xf numFmtId="0" fontId="7" fillId="7" borderId="0" xfId="0" applyFont="1" applyFill="1" applyBorder="1" applyAlignment="1">
      <alignment horizontal="center" vertical="center" wrapText="1"/>
    </xf>
    <xf numFmtId="2" fontId="8" fillId="2" borderId="0" xfId="0" applyNumberFormat="1" applyFont="1" applyFill="1" applyBorder="1" applyAlignment="1">
      <alignment horizontal="center" vertical="center" wrapText="1"/>
    </xf>
    <xf numFmtId="0" fontId="8" fillId="2" borderId="0" xfId="0" applyFont="1" applyFill="1" applyBorder="1" applyAlignment="1">
      <alignment vertical="center"/>
    </xf>
    <xf numFmtId="0" fontId="1" fillId="2" borderId="1" xfId="0" applyFont="1" applyFill="1" applyBorder="1" applyAlignment="1">
      <alignment wrapText="1"/>
    </xf>
    <xf numFmtId="0" fontId="7" fillId="2" borderId="1" xfId="0" applyFont="1" applyFill="1" applyBorder="1" applyAlignment="1">
      <alignment wrapText="1"/>
    </xf>
    <xf numFmtId="0" fontId="7" fillId="2" borderId="1" xfId="0" applyFont="1" applyFill="1" applyBorder="1" applyAlignment="1">
      <alignment vertical="center" wrapText="1"/>
    </xf>
    <xf numFmtId="0" fontId="7" fillId="14" borderId="1" xfId="0" applyFont="1" applyFill="1" applyBorder="1" applyAlignment="1">
      <alignment horizontal="center" vertical="center" textRotation="90" wrapText="1"/>
    </xf>
    <xf numFmtId="0" fontId="7" fillId="2" borderId="3" xfId="0" applyFont="1" applyFill="1" applyBorder="1" applyAlignment="1">
      <alignment horizontal="left" textRotation="90" wrapText="1"/>
    </xf>
    <xf numFmtId="0" fontId="1" fillId="2" borderId="3" xfId="0" applyFont="1" applyFill="1" applyBorder="1" applyAlignment="1">
      <alignment textRotation="90" wrapText="1"/>
    </xf>
    <xf numFmtId="0" fontId="7" fillId="2" borderId="3" xfId="0" applyFont="1" applyFill="1" applyBorder="1" applyAlignment="1">
      <alignment vertical="center" wrapText="1"/>
    </xf>
    <xf numFmtId="0" fontId="8" fillId="8" borderId="3" xfId="0" applyFont="1" applyFill="1" applyBorder="1" applyAlignment="1">
      <alignment horizontal="left" textRotation="90" wrapText="1"/>
    </xf>
    <xf numFmtId="0" fontId="8" fillId="9" borderId="3" xfId="0" applyFont="1" applyFill="1" applyBorder="1" applyAlignment="1">
      <alignment horizontal="left" textRotation="90" wrapText="1"/>
    </xf>
    <xf numFmtId="0" fontId="8" fillId="10" borderId="3" xfId="0" applyFont="1" applyFill="1" applyBorder="1" applyAlignment="1">
      <alignment horizontal="left" textRotation="90" wrapText="1"/>
    </xf>
    <xf numFmtId="0" fontId="8" fillId="11" borderId="3" xfId="0" applyFont="1" applyFill="1" applyBorder="1" applyAlignment="1">
      <alignment horizontal="left" textRotation="90" wrapText="1"/>
    </xf>
    <xf numFmtId="0" fontId="8" fillId="12" borderId="3" xfId="0" applyFont="1" applyFill="1" applyBorder="1" applyAlignment="1">
      <alignment horizontal="left" textRotation="90" wrapText="1"/>
    </xf>
    <xf numFmtId="0" fontId="8" fillId="13" borderId="3" xfId="0" applyFont="1" applyFill="1" applyBorder="1" applyAlignment="1">
      <alignment horizontal="left" textRotation="90" wrapText="1"/>
    </xf>
    <xf numFmtId="0" fontId="7" fillId="2" borderId="1" xfId="0" applyFont="1" applyFill="1" applyBorder="1" applyAlignment="1">
      <alignment horizontal="center" wrapText="1"/>
    </xf>
    <xf numFmtId="0" fontId="7" fillId="8" borderId="1" xfId="0" applyFont="1" applyFill="1" applyBorder="1" applyAlignment="1">
      <alignment horizontal="center"/>
    </xf>
    <xf numFmtId="0" fontId="7" fillId="9" borderId="1" xfId="0" applyFont="1" applyFill="1" applyBorder="1" applyAlignment="1">
      <alignment horizontal="center" wrapText="1"/>
    </xf>
    <xf numFmtId="0" fontId="7" fillId="10" borderId="1" xfId="0" applyFont="1" applyFill="1" applyBorder="1" applyAlignment="1">
      <alignment horizontal="center" wrapText="1"/>
    </xf>
    <xf numFmtId="0" fontId="7" fillId="11" borderId="1" xfId="0" applyFont="1" applyFill="1" applyBorder="1" applyAlignment="1">
      <alignment horizontal="center"/>
    </xf>
    <xf numFmtId="0" fontId="7" fillId="12" borderId="1" xfId="0" applyFont="1" applyFill="1" applyBorder="1" applyAlignment="1">
      <alignment horizontal="center" wrapText="1"/>
    </xf>
    <xf numFmtId="0" fontId="7" fillId="13" borderId="1" xfId="0" applyFont="1" applyFill="1" applyBorder="1" applyAlignment="1">
      <alignment horizontal="center" wrapText="1"/>
    </xf>
    <xf numFmtId="0" fontId="7" fillId="14" borderId="1" xfId="0" applyFont="1" applyFill="1" applyBorder="1" applyAlignment="1">
      <alignment horizontal="center" wrapText="1"/>
    </xf>
    <xf numFmtId="0" fontId="7" fillId="2" borderId="1" xfId="0" applyFont="1" applyFill="1" applyBorder="1" applyAlignment="1">
      <alignment horizontal="center"/>
    </xf>
    <xf numFmtId="0" fontId="7" fillId="2" borderId="1" xfId="0" applyFont="1" applyFill="1" applyBorder="1" applyAlignment="1">
      <alignment horizontal="center" vertical="center"/>
    </xf>
    <xf numFmtId="0" fontId="1" fillId="2" borderId="1" xfId="0" applyFont="1" applyFill="1" applyBorder="1" applyAlignment="1">
      <alignment vertical="center"/>
    </xf>
    <xf numFmtId="0" fontId="7" fillId="2" borderId="1" xfId="0" applyFont="1" applyFill="1" applyBorder="1" applyAlignment="1">
      <alignment horizontal="center" vertical="center" wrapText="1"/>
    </xf>
    <xf numFmtId="0" fontId="7" fillId="4" borderId="1" xfId="0" applyFont="1" applyFill="1" applyBorder="1" applyAlignment="1">
      <alignment horizontal="center" vertical="center" wrapText="1"/>
    </xf>
    <xf numFmtId="0" fontId="7" fillId="7" borderId="1" xfId="0" applyFont="1" applyFill="1" applyBorder="1" applyAlignment="1">
      <alignment horizontal="center" vertical="center" wrapText="1"/>
    </xf>
    <xf numFmtId="0" fontId="7" fillId="2" borderId="3" xfId="0" applyFont="1" applyFill="1" applyBorder="1" applyAlignment="1">
      <alignment horizontal="left" wrapText="1"/>
    </xf>
    <xf numFmtId="0" fontId="1" fillId="2" borderId="3" xfId="0" applyFont="1" applyFill="1" applyBorder="1" applyAlignment="1">
      <alignment wrapText="1"/>
    </xf>
    <xf numFmtId="0" fontId="9" fillId="8" borderId="3" xfId="0" applyFont="1" applyFill="1" applyBorder="1" applyAlignment="1">
      <alignment horizontal="left" textRotation="90" wrapText="1"/>
    </xf>
    <xf numFmtId="0" fontId="9" fillId="9" borderId="3" xfId="0" applyFont="1" applyFill="1" applyBorder="1" applyAlignment="1">
      <alignment horizontal="left" textRotation="90" wrapText="1"/>
    </xf>
    <xf numFmtId="0" fontId="8" fillId="14" borderId="3" xfId="0" applyFont="1" applyFill="1" applyBorder="1" applyAlignment="1">
      <alignment horizontal="left" textRotation="90" wrapText="1"/>
    </xf>
    <xf numFmtId="0" fontId="9" fillId="14" borderId="3" xfId="0" applyFont="1" applyFill="1" applyBorder="1" applyAlignment="1">
      <alignment horizontal="left" textRotation="90" wrapText="1"/>
    </xf>
    <xf numFmtId="0" fontId="8" fillId="2" borderId="3" xfId="0" applyFont="1" applyFill="1" applyBorder="1" applyAlignment="1">
      <alignment horizontal="left"/>
    </xf>
    <xf numFmtId="0" fontId="8" fillId="2" borderId="3" xfId="0" applyFont="1" applyFill="1" applyBorder="1" applyAlignment="1">
      <alignment horizontal="left" textRotation="90"/>
    </xf>
    <xf numFmtId="0" fontId="16" fillId="2" borderId="0" xfId="0" applyFont="1" applyFill="1" applyBorder="1" applyAlignment="1">
      <alignment horizontal="left"/>
    </xf>
    <xf numFmtId="0" fontId="16" fillId="2" borderId="0" xfId="0" applyFont="1" applyFill="1" applyBorder="1" applyAlignment="1"/>
    <xf numFmtId="0" fontId="1" fillId="2" borderId="0" xfId="0" applyFont="1" applyFill="1" applyBorder="1" applyAlignment="1">
      <alignment horizontal="left"/>
    </xf>
    <xf numFmtId="0" fontId="16" fillId="2" borderId="0" xfId="0" applyFont="1" applyFill="1" applyBorder="1"/>
    <xf numFmtId="0" fontId="18" fillId="2" borderId="0" xfId="0" applyFont="1" applyFill="1" applyBorder="1"/>
    <xf numFmtId="0" fontId="15" fillId="2" borderId="1" xfId="0" applyFont="1" applyFill="1" applyBorder="1" applyAlignment="1"/>
    <xf numFmtId="0" fontId="1" fillId="2" borderId="1" xfId="0" applyFont="1" applyFill="1" applyBorder="1" applyAlignment="1">
      <alignment vertical="center" textRotation="255"/>
    </xf>
    <xf numFmtId="0" fontId="17" fillId="2" borderId="1" xfId="0" applyFont="1" applyFill="1" applyBorder="1" applyAlignment="1">
      <alignment horizontal="left" vertical="center" wrapText="1" readingOrder="1"/>
    </xf>
    <xf numFmtId="0" fontId="1" fillId="2" borderId="3" xfId="0" applyFont="1" applyFill="1" applyBorder="1" applyAlignment="1">
      <alignment horizontal="center" wrapText="1"/>
    </xf>
    <xf numFmtId="0" fontId="1" fillId="2" borderId="3" xfId="0" applyFont="1" applyFill="1" applyBorder="1" applyAlignment="1">
      <alignment horizontal="center"/>
    </xf>
    <xf numFmtId="0" fontId="17" fillId="2" borderId="0" xfId="0" applyFont="1" applyFill="1" applyBorder="1" applyAlignment="1">
      <alignment horizontal="left" vertical="center" wrapText="1" readingOrder="1"/>
    </xf>
    <xf numFmtId="2" fontId="22" fillId="2" borderId="0" xfId="0" applyNumberFormat="1" applyFont="1" applyFill="1" applyBorder="1" applyAlignment="1">
      <alignment horizontal="center"/>
    </xf>
    <xf numFmtId="2" fontId="23" fillId="2" borderId="0" xfId="0" applyNumberFormat="1" applyFont="1" applyFill="1" applyBorder="1" applyAlignment="1">
      <alignment horizontal="center"/>
    </xf>
    <xf numFmtId="2" fontId="23" fillId="2" borderId="1" xfId="0" applyNumberFormat="1" applyFont="1" applyFill="1" applyBorder="1" applyAlignment="1">
      <alignment horizontal="center"/>
    </xf>
    <xf numFmtId="0" fontId="1" fillId="2" borderId="0" xfId="0" applyFont="1" applyFill="1" applyBorder="1" applyAlignment="1">
      <alignment horizontal="center" vertical="center" textRotation="255" wrapText="1"/>
    </xf>
    <xf numFmtId="0" fontId="1" fillId="2" borderId="1" xfId="0" applyFont="1" applyFill="1" applyBorder="1" applyAlignment="1">
      <alignment horizontal="center" vertical="center" textRotation="255" wrapText="1"/>
    </xf>
    <xf numFmtId="0" fontId="1" fillId="2" borderId="0" xfId="0" applyFont="1" applyFill="1" applyBorder="1" applyAlignment="1">
      <alignment horizontal="center" vertical="center" textRotation="255"/>
    </xf>
  </cellXfs>
  <cellStyles count="1">
    <cellStyle name="Normal" xfId="0" builtinId="0"/>
  </cellStyles>
  <dxfs count="0"/>
  <tableStyles count="0" defaultTableStyle="TableStyleMedium2" defaultPivotStyle="PivotStyleLight16"/>
  <colors>
    <mruColors>
      <color rgb="FF7E1AA6"/>
      <color rgb="FF1527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2" Type="http://schemas.openxmlformats.org/officeDocument/2006/relationships/image" Target="../media/image5.gif"/><Relationship Id="rId1" Type="http://schemas.openxmlformats.org/officeDocument/2006/relationships/hyperlink" Target="http://imed.med.ucm.es/cgi-bin/sias_new.cgi?jobid=1635935409#top" TargetMode="External"/></Relationships>
</file>

<file path=xl/drawings/drawing1.xml><?xml version="1.0" encoding="utf-8"?>
<xdr:wsDr xmlns:xdr="http://schemas.openxmlformats.org/drawingml/2006/spreadsheetDrawing" xmlns:a="http://schemas.openxmlformats.org/drawingml/2006/main">
  <xdr:twoCellAnchor editAs="oneCell">
    <xdr:from>
      <xdr:col>7</xdr:col>
      <xdr:colOff>85725</xdr:colOff>
      <xdr:row>34</xdr:row>
      <xdr:rowOff>314325</xdr:rowOff>
    </xdr:from>
    <xdr:to>
      <xdr:col>18</xdr:col>
      <xdr:colOff>454602</xdr:colOff>
      <xdr:row>46</xdr:row>
      <xdr:rowOff>306325</xdr:rowOff>
    </xdr:to>
    <xdr:pic>
      <xdr:nvPicPr>
        <xdr:cNvPr id="2" name="Picture 1">
          <a:extLst>
            <a:ext uri="{FF2B5EF4-FFF2-40B4-BE49-F238E27FC236}">
              <a16:creationId xmlns:a16="http://schemas.microsoft.com/office/drawing/2014/main" id="{716D8811-EC2C-4187-BE2C-F37F05A956EA}"/>
            </a:ext>
          </a:extLst>
        </xdr:cNvPr>
        <xdr:cNvPicPr>
          <a:picLocks noChangeAspect="1"/>
        </xdr:cNvPicPr>
      </xdr:nvPicPr>
      <xdr:blipFill>
        <a:blip xmlns:r="http://schemas.openxmlformats.org/officeDocument/2006/relationships" r:embed="rId1"/>
        <a:stretch>
          <a:fillRect/>
        </a:stretch>
      </xdr:blipFill>
      <xdr:spPr>
        <a:xfrm>
          <a:off x="12001500" y="13515975"/>
          <a:ext cx="7074477" cy="4221100"/>
        </a:xfrm>
        <a:prstGeom prst="rect">
          <a:avLst/>
        </a:prstGeom>
      </xdr:spPr>
    </xdr:pic>
    <xdr:clientData/>
  </xdr:twoCellAnchor>
  <xdr:twoCellAnchor editAs="oneCell">
    <xdr:from>
      <xdr:col>7</xdr:col>
      <xdr:colOff>9524</xdr:colOff>
      <xdr:row>51</xdr:row>
      <xdr:rowOff>182975</xdr:rowOff>
    </xdr:from>
    <xdr:to>
      <xdr:col>27</xdr:col>
      <xdr:colOff>193095</xdr:colOff>
      <xdr:row>62</xdr:row>
      <xdr:rowOff>266699</xdr:rowOff>
    </xdr:to>
    <xdr:pic>
      <xdr:nvPicPr>
        <xdr:cNvPr id="3" name="Picture 2">
          <a:extLst>
            <a:ext uri="{FF2B5EF4-FFF2-40B4-BE49-F238E27FC236}">
              <a16:creationId xmlns:a16="http://schemas.microsoft.com/office/drawing/2014/main" id="{CA342E90-67AC-4419-838A-345F7E6297A9}"/>
            </a:ext>
          </a:extLst>
        </xdr:cNvPr>
        <xdr:cNvPicPr>
          <a:picLocks noChangeAspect="1"/>
        </xdr:cNvPicPr>
      </xdr:nvPicPr>
      <xdr:blipFill>
        <a:blip xmlns:r="http://schemas.openxmlformats.org/officeDocument/2006/relationships" r:embed="rId2"/>
        <a:stretch>
          <a:fillRect/>
        </a:stretch>
      </xdr:blipFill>
      <xdr:spPr>
        <a:xfrm>
          <a:off x="11925299" y="19375850"/>
          <a:ext cx="12375571" cy="3960399"/>
        </a:xfrm>
        <a:prstGeom prst="rect">
          <a:avLst/>
        </a:prstGeom>
      </xdr:spPr>
    </xdr:pic>
    <xdr:clientData/>
  </xdr:twoCellAnchor>
  <xdr:twoCellAnchor editAs="oneCell">
    <xdr:from>
      <xdr:col>7</xdr:col>
      <xdr:colOff>394654</xdr:colOff>
      <xdr:row>16</xdr:row>
      <xdr:rowOff>311727</xdr:rowOff>
    </xdr:from>
    <xdr:to>
      <xdr:col>37</xdr:col>
      <xdr:colOff>131309</xdr:colOff>
      <xdr:row>30</xdr:row>
      <xdr:rowOff>257736</xdr:rowOff>
    </xdr:to>
    <xdr:pic>
      <xdr:nvPicPr>
        <xdr:cNvPr id="4" name="Picture 3">
          <a:extLst>
            <a:ext uri="{FF2B5EF4-FFF2-40B4-BE49-F238E27FC236}">
              <a16:creationId xmlns:a16="http://schemas.microsoft.com/office/drawing/2014/main" id="{E7965F2D-C96F-43E7-BECE-38BF5189B622}"/>
            </a:ext>
          </a:extLst>
        </xdr:cNvPr>
        <xdr:cNvPicPr>
          <a:picLocks noChangeAspect="1"/>
        </xdr:cNvPicPr>
      </xdr:nvPicPr>
      <xdr:blipFill>
        <a:blip xmlns:r="http://schemas.openxmlformats.org/officeDocument/2006/relationships" r:embed="rId3"/>
        <a:stretch>
          <a:fillRect/>
        </a:stretch>
      </xdr:blipFill>
      <xdr:spPr>
        <a:xfrm>
          <a:off x="12292245" y="6373091"/>
          <a:ext cx="17920746" cy="5522463"/>
        </a:xfrm>
        <a:prstGeom prst="rect">
          <a:avLst/>
        </a:prstGeom>
      </xdr:spPr>
    </xdr:pic>
    <xdr:clientData/>
  </xdr:twoCellAnchor>
  <xdr:twoCellAnchor editAs="oneCell">
    <xdr:from>
      <xdr:col>7</xdr:col>
      <xdr:colOff>133350</xdr:colOff>
      <xdr:row>2</xdr:row>
      <xdr:rowOff>340150</xdr:rowOff>
    </xdr:from>
    <xdr:to>
      <xdr:col>19</xdr:col>
      <xdr:colOff>304800</xdr:colOff>
      <xdr:row>12</xdr:row>
      <xdr:rowOff>342900</xdr:rowOff>
    </xdr:to>
    <xdr:pic>
      <xdr:nvPicPr>
        <xdr:cNvPr id="5" name="Picture 4">
          <a:extLst>
            <a:ext uri="{FF2B5EF4-FFF2-40B4-BE49-F238E27FC236}">
              <a16:creationId xmlns:a16="http://schemas.microsoft.com/office/drawing/2014/main" id="{50E67711-537D-4481-85CF-407CA5DAB9F0}"/>
            </a:ext>
          </a:extLst>
        </xdr:cNvPr>
        <xdr:cNvPicPr>
          <a:picLocks noChangeAspect="1"/>
        </xdr:cNvPicPr>
      </xdr:nvPicPr>
      <xdr:blipFill>
        <a:blip xmlns:r="http://schemas.openxmlformats.org/officeDocument/2006/relationships" r:embed="rId4"/>
        <a:stretch>
          <a:fillRect/>
        </a:stretch>
      </xdr:blipFill>
      <xdr:spPr>
        <a:xfrm>
          <a:off x="12049125" y="1549825"/>
          <a:ext cx="7486650" cy="3527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9</xdr:col>
      <xdr:colOff>0</xdr:colOff>
      <xdr:row>130</xdr:row>
      <xdr:rowOff>0</xdr:rowOff>
    </xdr:from>
    <xdr:to>
      <xdr:col>9</xdr:col>
      <xdr:colOff>152400</xdr:colOff>
      <xdr:row>130</xdr:row>
      <xdr:rowOff>152400</xdr:rowOff>
    </xdr:to>
    <xdr:pic>
      <xdr:nvPicPr>
        <xdr:cNvPr id="2" name="Picture 1">
          <a:hlinkClick xmlns:r="http://schemas.openxmlformats.org/officeDocument/2006/relationships" r:id="rId1"/>
          <a:extLst>
            <a:ext uri="{FF2B5EF4-FFF2-40B4-BE49-F238E27FC236}">
              <a16:creationId xmlns:a16="http://schemas.microsoft.com/office/drawing/2014/main" id="{A71E0099-AFEA-4EAB-857D-17DE67A14AD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8143875" y="2671762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9</xdr:col>
      <xdr:colOff>0</xdr:colOff>
      <xdr:row>130</xdr:row>
      <xdr:rowOff>0</xdr:rowOff>
    </xdr:from>
    <xdr:to>
      <xdr:col>9</xdr:col>
      <xdr:colOff>152400</xdr:colOff>
      <xdr:row>130</xdr:row>
      <xdr:rowOff>152400</xdr:rowOff>
    </xdr:to>
    <xdr:pic>
      <xdr:nvPicPr>
        <xdr:cNvPr id="3" name="Picture 2">
          <a:hlinkClick xmlns:r="http://schemas.openxmlformats.org/officeDocument/2006/relationships" r:id="rId1"/>
          <a:extLst>
            <a:ext uri="{FF2B5EF4-FFF2-40B4-BE49-F238E27FC236}">
              <a16:creationId xmlns:a16="http://schemas.microsoft.com/office/drawing/2014/main" id="{98B56354-F677-4ACF-B1C4-9749432CE4CB}"/>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8143875" y="26717625"/>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F00847_test_domaintable" connectionId="1" xr16:uid="{A1AB896A-846B-420F-BBBE-08F4D3626F2E}"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7DB5B-8ACA-4449-902D-C3CACB209E33}">
  <dimension ref="A1:E632"/>
  <sheetViews>
    <sheetView workbookViewId="0">
      <selection activeCell="E3" sqref="E3"/>
    </sheetView>
  </sheetViews>
  <sheetFormatPr defaultRowHeight="15.75" x14ac:dyDescent="0.25"/>
  <cols>
    <col min="1" max="1" width="17.28515625" style="30" customWidth="1"/>
    <col min="2" max="2" width="33.5703125" style="31" customWidth="1"/>
    <col min="3" max="3" width="19.85546875" style="30" customWidth="1"/>
    <col min="4" max="4" width="19.28515625" style="30" customWidth="1"/>
    <col min="5" max="16384" width="9.140625" style="30"/>
  </cols>
  <sheetData>
    <row r="1" spans="1:4" s="9" customFormat="1" ht="69" customHeight="1" x14ac:dyDescent="0.25">
      <c r="A1" s="104" t="s">
        <v>1098</v>
      </c>
      <c r="B1" s="104"/>
      <c r="C1" s="104"/>
      <c r="D1" s="104"/>
    </row>
    <row r="2" spans="1:4" s="29" customFormat="1" x14ac:dyDescent="0.25">
      <c r="A2" s="33" t="s">
        <v>0</v>
      </c>
      <c r="B2" s="34" t="s">
        <v>658</v>
      </c>
      <c r="C2" s="10" t="s">
        <v>1</v>
      </c>
      <c r="D2" s="33" t="s">
        <v>2</v>
      </c>
    </row>
    <row r="3" spans="1:4" x14ac:dyDescent="0.25">
      <c r="A3" s="30">
        <v>1</v>
      </c>
      <c r="B3" s="31" t="s">
        <v>3</v>
      </c>
      <c r="C3" s="30" t="s">
        <v>5</v>
      </c>
      <c r="D3" s="32">
        <v>1.0000000000000001E-18</v>
      </c>
    </row>
    <row r="4" spans="1:4" x14ac:dyDescent="0.25">
      <c r="A4" s="30">
        <v>2</v>
      </c>
      <c r="B4" s="31" t="s">
        <v>6</v>
      </c>
      <c r="C4" s="30" t="s">
        <v>5</v>
      </c>
      <c r="D4" s="32">
        <v>1.2000000000000001E-11</v>
      </c>
    </row>
    <row r="5" spans="1:4" x14ac:dyDescent="0.25">
      <c r="A5" s="30">
        <v>3</v>
      </c>
      <c r="B5" s="31" t="s">
        <v>7</v>
      </c>
      <c r="C5" s="30" t="s">
        <v>5</v>
      </c>
      <c r="D5" s="32">
        <v>1.3E-11</v>
      </c>
    </row>
    <row r="6" spans="1:4" x14ac:dyDescent="0.25">
      <c r="A6" s="30">
        <v>4</v>
      </c>
      <c r="B6" s="31" t="s">
        <v>8</v>
      </c>
      <c r="C6" s="30" t="s">
        <v>5</v>
      </c>
      <c r="D6" s="32">
        <v>2.6E-13</v>
      </c>
    </row>
    <row r="7" spans="1:4" x14ac:dyDescent="0.25">
      <c r="A7" s="30">
        <v>5</v>
      </c>
      <c r="B7" s="31" t="s">
        <v>9</v>
      </c>
      <c r="C7" s="30" t="s">
        <v>5</v>
      </c>
      <c r="D7" s="32">
        <v>2.8999999999999998E-13</v>
      </c>
    </row>
    <row r="8" spans="1:4" x14ac:dyDescent="0.25">
      <c r="A8" s="30">
        <v>6</v>
      </c>
      <c r="B8" s="31" t="s">
        <v>10</v>
      </c>
      <c r="C8" s="30" t="s">
        <v>5</v>
      </c>
      <c r="D8" s="32">
        <v>3.7999999999999998E-11</v>
      </c>
    </row>
    <row r="9" spans="1:4" x14ac:dyDescent="0.25">
      <c r="A9" s="30">
        <v>7</v>
      </c>
      <c r="B9" s="31" t="s">
        <v>11</v>
      </c>
      <c r="C9" s="30" t="s">
        <v>5</v>
      </c>
      <c r="D9" s="32">
        <v>1.4999999999999999E-13</v>
      </c>
    </row>
    <row r="10" spans="1:4" x14ac:dyDescent="0.25">
      <c r="A10" s="30">
        <v>8</v>
      </c>
      <c r="B10" s="31" t="s">
        <v>12</v>
      </c>
      <c r="C10" s="30" t="s">
        <v>5</v>
      </c>
      <c r="D10" s="32">
        <v>6.5999999999999996E-14</v>
      </c>
    </row>
    <row r="11" spans="1:4" x14ac:dyDescent="0.25">
      <c r="A11" s="30">
        <v>9</v>
      </c>
      <c r="B11" s="31" t="s">
        <v>13</v>
      </c>
      <c r="C11" s="30" t="s">
        <v>5</v>
      </c>
      <c r="D11" s="32">
        <v>5.3000000000000001E-14</v>
      </c>
    </row>
    <row r="12" spans="1:4" x14ac:dyDescent="0.25">
      <c r="A12" s="30">
        <v>10</v>
      </c>
      <c r="B12" s="31" t="s">
        <v>14</v>
      </c>
      <c r="C12" s="30" t="s">
        <v>5</v>
      </c>
      <c r="D12" s="32">
        <v>5.3000000000000001E-14</v>
      </c>
    </row>
    <row r="13" spans="1:4" x14ac:dyDescent="0.25">
      <c r="A13" s="30">
        <v>11</v>
      </c>
      <c r="B13" s="31" t="s">
        <v>15</v>
      </c>
      <c r="C13" s="30" t="s">
        <v>5</v>
      </c>
      <c r="D13" s="32">
        <v>4.3E-14</v>
      </c>
    </row>
    <row r="14" spans="1:4" x14ac:dyDescent="0.25">
      <c r="A14" s="30">
        <v>12</v>
      </c>
      <c r="B14" s="31" t="s">
        <v>16</v>
      </c>
      <c r="C14" s="30" t="s">
        <v>5</v>
      </c>
      <c r="D14" s="32">
        <v>9.4999999999999999E-13</v>
      </c>
    </row>
    <row r="15" spans="1:4" x14ac:dyDescent="0.25">
      <c r="A15" s="30">
        <v>13</v>
      </c>
      <c r="B15" s="31" t="s">
        <v>17</v>
      </c>
      <c r="C15" s="30" t="s">
        <v>5</v>
      </c>
      <c r="D15" s="32">
        <v>3.8000000000000002E-14</v>
      </c>
    </row>
    <row r="16" spans="1:4" x14ac:dyDescent="0.25">
      <c r="A16" s="30">
        <v>14</v>
      </c>
      <c r="B16" s="31" t="s">
        <v>18</v>
      </c>
      <c r="C16" s="30" t="s">
        <v>5</v>
      </c>
      <c r="D16" s="32">
        <v>2.0999999999999999E-12</v>
      </c>
    </row>
    <row r="17" spans="1:4" x14ac:dyDescent="0.25">
      <c r="A17" s="30">
        <v>15</v>
      </c>
      <c r="B17" s="31" t="s">
        <v>19</v>
      </c>
      <c r="C17" s="30" t="s">
        <v>5</v>
      </c>
      <c r="D17" s="32">
        <v>8.7999999999999999E-13</v>
      </c>
    </row>
    <row r="18" spans="1:4" x14ac:dyDescent="0.25">
      <c r="A18" s="30">
        <v>16</v>
      </c>
      <c r="B18" s="31" t="s">
        <v>20</v>
      </c>
      <c r="C18" s="30" t="s">
        <v>5</v>
      </c>
      <c r="D18" s="32">
        <v>1.0999999999999999E-8</v>
      </c>
    </row>
    <row r="19" spans="1:4" x14ac:dyDescent="0.25">
      <c r="A19" s="30">
        <v>17</v>
      </c>
      <c r="B19" s="31" t="s">
        <v>21</v>
      </c>
      <c r="C19" s="30" t="s">
        <v>5</v>
      </c>
      <c r="D19" s="32">
        <v>9.7999999999999999E-14</v>
      </c>
    </row>
    <row r="20" spans="1:4" x14ac:dyDescent="0.25">
      <c r="A20" s="30">
        <v>18</v>
      </c>
      <c r="B20" s="31" t="s">
        <v>22</v>
      </c>
      <c r="C20" s="30" t="s">
        <v>5</v>
      </c>
      <c r="D20" s="32">
        <v>3.2000000000000001E-12</v>
      </c>
    </row>
    <row r="21" spans="1:4" x14ac:dyDescent="0.25">
      <c r="A21" s="30">
        <v>19</v>
      </c>
      <c r="B21" s="31" t="s">
        <v>23</v>
      </c>
      <c r="C21" s="30" t="s">
        <v>5</v>
      </c>
      <c r="D21" s="32">
        <v>1.7E-14</v>
      </c>
    </row>
    <row r="22" spans="1:4" x14ac:dyDescent="0.25">
      <c r="A22" s="30">
        <v>20</v>
      </c>
      <c r="B22" s="31" t="s">
        <v>24</v>
      </c>
      <c r="C22" s="30" t="s">
        <v>5</v>
      </c>
      <c r="D22" s="32">
        <v>1.5000000000000001E-12</v>
      </c>
    </row>
    <row r="23" spans="1:4" x14ac:dyDescent="0.25">
      <c r="A23" s="30">
        <v>21</v>
      </c>
      <c r="B23" s="31" t="s">
        <v>25</v>
      </c>
      <c r="C23" s="30" t="s">
        <v>5</v>
      </c>
      <c r="D23" s="32">
        <v>5.5E-25</v>
      </c>
    </row>
    <row r="24" spans="1:4" x14ac:dyDescent="0.25">
      <c r="A24" s="30">
        <v>22</v>
      </c>
      <c r="B24" s="31" t="s">
        <v>26</v>
      </c>
      <c r="C24" s="30" t="s">
        <v>5</v>
      </c>
      <c r="D24" s="32">
        <v>2.8000000000000002E-13</v>
      </c>
    </row>
    <row r="25" spans="1:4" x14ac:dyDescent="0.25">
      <c r="A25" s="30">
        <v>23</v>
      </c>
      <c r="B25" s="31" t="s">
        <v>27</v>
      </c>
      <c r="C25" s="30" t="s">
        <v>5</v>
      </c>
      <c r="D25" s="32">
        <v>4.8999999999999999E-14</v>
      </c>
    </row>
    <row r="26" spans="1:4" x14ac:dyDescent="0.25">
      <c r="A26" s="30">
        <v>24</v>
      </c>
      <c r="B26" s="31" t="s">
        <v>28</v>
      </c>
      <c r="C26" s="30" t="s">
        <v>5</v>
      </c>
      <c r="D26" s="32">
        <v>4.7999999999999997E-14</v>
      </c>
    </row>
    <row r="27" spans="1:4" x14ac:dyDescent="0.25">
      <c r="A27" s="30">
        <v>25</v>
      </c>
      <c r="B27" s="31" t="s">
        <v>29</v>
      </c>
      <c r="C27" s="30" t="s">
        <v>5</v>
      </c>
      <c r="D27" s="32">
        <v>2.7999999999999999E-8</v>
      </c>
    </row>
    <row r="28" spans="1:4" x14ac:dyDescent="0.25">
      <c r="A28" s="30">
        <v>26</v>
      </c>
      <c r="B28" s="31" t="s">
        <v>30</v>
      </c>
      <c r="C28" s="30" t="s">
        <v>5</v>
      </c>
      <c r="D28" s="32">
        <v>1.0999999999999999E-8</v>
      </c>
    </row>
    <row r="29" spans="1:4" x14ac:dyDescent="0.25">
      <c r="A29" s="30">
        <v>27</v>
      </c>
      <c r="B29" s="31" t="s">
        <v>31</v>
      </c>
      <c r="C29" s="30" t="s">
        <v>5</v>
      </c>
      <c r="D29" s="32">
        <v>8.9999999999999995E-9</v>
      </c>
    </row>
    <row r="30" spans="1:4" x14ac:dyDescent="0.25">
      <c r="A30" s="30">
        <v>28</v>
      </c>
      <c r="B30" s="31" t="s">
        <v>32</v>
      </c>
      <c r="C30" s="30" t="s">
        <v>5</v>
      </c>
      <c r="D30" s="32">
        <v>1.1E-14</v>
      </c>
    </row>
    <row r="31" spans="1:4" x14ac:dyDescent="0.25">
      <c r="A31" s="30">
        <v>29</v>
      </c>
      <c r="B31" s="31" t="s">
        <v>33</v>
      </c>
      <c r="C31" s="30" t="s">
        <v>5</v>
      </c>
      <c r="D31" s="32">
        <v>4.5E-13</v>
      </c>
    </row>
    <row r="32" spans="1:4" x14ac:dyDescent="0.25">
      <c r="A32" s="30">
        <v>30</v>
      </c>
      <c r="B32" s="31" t="s">
        <v>34</v>
      </c>
      <c r="C32" s="30" t="s">
        <v>36</v>
      </c>
      <c r="D32" s="32">
        <v>1.0999999999999999E-18</v>
      </c>
    </row>
    <row r="33" spans="1:4" x14ac:dyDescent="0.25">
      <c r="A33" s="30">
        <v>31</v>
      </c>
      <c r="B33" s="31" t="s">
        <v>37</v>
      </c>
      <c r="C33" s="30" t="s">
        <v>36</v>
      </c>
      <c r="D33" s="32">
        <v>1.7999999999999999E-11</v>
      </c>
    </row>
    <row r="34" spans="1:4" x14ac:dyDescent="0.25">
      <c r="A34" s="30">
        <v>32</v>
      </c>
      <c r="B34" s="31" t="s">
        <v>38</v>
      </c>
      <c r="C34" s="30" t="s">
        <v>36</v>
      </c>
      <c r="D34" s="32">
        <v>1.3E-11</v>
      </c>
    </row>
    <row r="35" spans="1:4" x14ac:dyDescent="0.25">
      <c r="A35" s="30">
        <v>33</v>
      </c>
      <c r="B35" s="31" t="s">
        <v>39</v>
      </c>
      <c r="C35" s="30" t="s">
        <v>36</v>
      </c>
      <c r="D35" s="32">
        <v>1.4E-14</v>
      </c>
    </row>
    <row r="36" spans="1:4" x14ac:dyDescent="0.25">
      <c r="A36" s="30">
        <v>34</v>
      </c>
      <c r="B36" s="31" t="s">
        <v>40</v>
      </c>
      <c r="C36" s="30" t="s">
        <v>36</v>
      </c>
      <c r="D36" s="32">
        <v>7.8000000000000001E-13</v>
      </c>
    </row>
    <row r="37" spans="1:4" x14ac:dyDescent="0.25">
      <c r="A37" s="30">
        <v>35</v>
      </c>
      <c r="B37" s="31" t="s">
        <v>41</v>
      </c>
      <c r="C37" s="30" t="s">
        <v>36</v>
      </c>
      <c r="D37" s="32">
        <v>4.1999999999999999E-12</v>
      </c>
    </row>
    <row r="38" spans="1:4" x14ac:dyDescent="0.25">
      <c r="A38" s="30">
        <v>36</v>
      </c>
      <c r="B38" s="31" t="s">
        <v>42</v>
      </c>
      <c r="C38" s="30" t="s">
        <v>36</v>
      </c>
      <c r="D38" s="32">
        <v>1.3E-13</v>
      </c>
    </row>
    <row r="39" spans="1:4" x14ac:dyDescent="0.25">
      <c r="A39" s="30">
        <v>37</v>
      </c>
      <c r="B39" s="31" t="s">
        <v>43</v>
      </c>
      <c r="C39" s="30" t="s">
        <v>36</v>
      </c>
      <c r="D39" s="32">
        <v>3.8999999999999998E-14</v>
      </c>
    </row>
    <row r="40" spans="1:4" x14ac:dyDescent="0.25">
      <c r="A40" s="30">
        <v>38</v>
      </c>
      <c r="B40" s="31" t="s">
        <v>44</v>
      </c>
      <c r="C40" s="30" t="s">
        <v>36</v>
      </c>
      <c r="D40" s="32">
        <v>4.8999999999999999E-14</v>
      </c>
    </row>
    <row r="41" spans="1:4" x14ac:dyDescent="0.25">
      <c r="A41" s="30">
        <v>39</v>
      </c>
      <c r="B41" s="31" t="s">
        <v>45</v>
      </c>
      <c r="C41" s="30" t="s">
        <v>36</v>
      </c>
      <c r="D41" s="32">
        <v>9.4000000000000003E-13</v>
      </c>
    </row>
    <row r="42" spans="1:4" x14ac:dyDescent="0.25">
      <c r="A42" s="30">
        <v>40</v>
      </c>
      <c r="B42" s="31" t="s">
        <v>46</v>
      </c>
      <c r="C42" s="30" t="s">
        <v>36</v>
      </c>
      <c r="D42" s="32">
        <v>5.8000000000000005E-14</v>
      </c>
    </row>
    <row r="43" spans="1:4" x14ac:dyDescent="0.25">
      <c r="A43" s="30">
        <v>41</v>
      </c>
      <c r="B43" s="31" t="s">
        <v>47</v>
      </c>
      <c r="C43" s="30" t="s">
        <v>36</v>
      </c>
      <c r="D43" s="32">
        <v>2.0999999999999999E-12</v>
      </c>
    </row>
    <row r="44" spans="1:4" x14ac:dyDescent="0.25">
      <c r="A44" s="30">
        <v>42</v>
      </c>
      <c r="B44" s="31" t="s">
        <v>48</v>
      </c>
      <c r="C44" s="30" t="s">
        <v>36</v>
      </c>
      <c r="D44" s="32">
        <v>1.1E-12</v>
      </c>
    </row>
    <row r="45" spans="1:4" x14ac:dyDescent="0.25">
      <c r="A45" s="30">
        <v>43</v>
      </c>
      <c r="B45" s="31" t="s">
        <v>49</v>
      </c>
      <c r="C45" s="30" t="s">
        <v>36</v>
      </c>
      <c r="D45" s="32">
        <v>9.8999999999999993E-9</v>
      </c>
    </row>
    <row r="46" spans="1:4" x14ac:dyDescent="0.25">
      <c r="A46" s="30">
        <v>44</v>
      </c>
      <c r="B46" s="31" t="s">
        <v>50</v>
      </c>
      <c r="C46" s="30" t="s">
        <v>36</v>
      </c>
      <c r="D46" s="32">
        <v>1.1999999999999999E-13</v>
      </c>
    </row>
    <row r="47" spans="1:4" x14ac:dyDescent="0.25">
      <c r="A47" s="30">
        <v>45</v>
      </c>
      <c r="B47" s="31" t="s">
        <v>51</v>
      </c>
      <c r="C47" s="30" t="s">
        <v>36</v>
      </c>
      <c r="D47" s="30">
        <v>0.41</v>
      </c>
    </row>
    <row r="48" spans="1:4" x14ac:dyDescent="0.25">
      <c r="A48" s="30">
        <v>46</v>
      </c>
      <c r="B48" s="31" t="s">
        <v>52</v>
      </c>
      <c r="C48" s="30" t="s">
        <v>36</v>
      </c>
      <c r="D48" s="32">
        <v>1.5E-11</v>
      </c>
    </row>
    <row r="49" spans="1:4" x14ac:dyDescent="0.25">
      <c r="A49" s="30">
        <v>47</v>
      </c>
      <c r="B49" s="31" t="s">
        <v>53</v>
      </c>
      <c r="C49" s="30" t="s">
        <v>36</v>
      </c>
      <c r="D49" s="32">
        <v>3.6E-12</v>
      </c>
    </row>
    <row r="50" spans="1:4" x14ac:dyDescent="0.25">
      <c r="A50" s="30">
        <v>48</v>
      </c>
      <c r="B50" s="31" t="s">
        <v>54</v>
      </c>
      <c r="C50" s="30" t="s">
        <v>36</v>
      </c>
      <c r="D50" s="32">
        <v>3.0999999999999999E-15</v>
      </c>
    </row>
    <row r="51" spans="1:4" x14ac:dyDescent="0.25">
      <c r="A51" s="30">
        <v>49</v>
      </c>
      <c r="B51" s="31" t="s">
        <v>55</v>
      </c>
      <c r="C51" s="30" t="s">
        <v>36</v>
      </c>
      <c r="D51" s="32">
        <v>5.9000000000000003E-11</v>
      </c>
    </row>
    <row r="52" spans="1:4" x14ac:dyDescent="0.25">
      <c r="A52" s="30">
        <v>50</v>
      </c>
      <c r="B52" s="31" t="s">
        <v>56</v>
      </c>
      <c r="C52" s="30" t="s">
        <v>36</v>
      </c>
      <c r="D52" s="32">
        <v>1.5000000000000001E-12</v>
      </c>
    </row>
    <row r="53" spans="1:4" x14ac:dyDescent="0.25">
      <c r="A53" s="30">
        <v>51</v>
      </c>
      <c r="B53" s="31" t="s">
        <v>57</v>
      </c>
      <c r="C53" s="30" t="s">
        <v>36</v>
      </c>
      <c r="D53" s="32">
        <v>6.8999999999999996E-14</v>
      </c>
    </row>
    <row r="54" spans="1:4" x14ac:dyDescent="0.25">
      <c r="A54" s="30">
        <v>52</v>
      </c>
      <c r="B54" s="31" t="s">
        <v>58</v>
      </c>
      <c r="C54" s="30" t="s">
        <v>36</v>
      </c>
      <c r="D54" s="32">
        <v>4.5E-13</v>
      </c>
    </row>
    <row r="55" spans="1:4" x14ac:dyDescent="0.25">
      <c r="A55" s="30">
        <v>53</v>
      </c>
      <c r="B55" s="31" t="s">
        <v>59</v>
      </c>
      <c r="C55" s="30" t="s">
        <v>36</v>
      </c>
      <c r="D55" s="32">
        <v>9.9999999999999998E-13</v>
      </c>
    </row>
    <row r="56" spans="1:4" x14ac:dyDescent="0.25">
      <c r="A56" s="30">
        <v>54</v>
      </c>
      <c r="B56" s="31" t="s">
        <v>60</v>
      </c>
      <c r="C56" s="30" t="s">
        <v>36</v>
      </c>
      <c r="D56" s="32">
        <v>9.6999999999999992E-9</v>
      </c>
    </row>
    <row r="57" spans="1:4" x14ac:dyDescent="0.25">
      <c r="A57" s="30">
        <v>55</v>
      </c>
      <c r="B57" s="31" t="s">
        <v>61</v>
      </c>
      <c r="C57" s="30" t="s">
        <v>36</v>
      </c>
      <c r="D57" s="32">
        <v>1.0999999999999999E-8</v>
      </c>
    </row>
    <row r="58" spans="1:4" x14ac:dyDescent="0.25">
      <c r="A58" s="30">
        <v>56</v>
      </c>
      <c r="B58" s="31" t="s">
        <v>62</v>
      </c>
      <c r="C58" s="30" t="s">
        <v>36</v>
      </c>
      <c r="D58" s="32">
        <v>8.9000000000000003E-9</v>
      </c>
    </row>
    <row r="59" spans="1:4" x14ac:dyDescent="0.25">
      <c r="A59" s="30">
        <v>57</v>
      </c>
      <c r="B59" s="31" t="s">
        <v>63</v>
      </c>
      <c r="C59" s="30" t="s">
        <v>36</v>
      </c>
      <c r="D59" s="32">
        <v>3.7E-14</v>
      </c>
    </row>
    <row r="60" spans="1:4" x14ac:dyDescent="0.25">
      <c r="A60" s="30">
        <v>58</v>
      </c>
      <c r="B60" s="31" t="s">
        <v>64</v>
      </c>
      <c r="C60" s="30" t="s">
        <v>36</v>
      </c>
      <c r="D60" s="32">
        <v>9.9000000000000007E-15</v>
      </c>
    </row>
    <row r="61" spans="1:4" x14ac:dyDescent="0.25">
      <c r="A61" s="30">
        <v>59</v>
      </c>
      <c r="B61" s="31" t="s">
        <v>65</v>
      </c>
      <c r="C61" s="30" t="s">
        <v>36</v>
      </c>
      <c r="D61" s="32">
        <v>1.4000000000000001E-12</v>
      </c>
    </row>
    <row r="62" spans="1:4" x14ac:dyDescent="0.25">
      <c r="A62" s="30">
        <v>60</v>
      </c>
      <c r="B62" s="31" t="s">
        <v>66</v>
      </c>
      <c r="C62" s="30" t="s">
        <v>68</v>
      </c>
      <c r="D62" s="32">
        <v>1.0000000000000001E-18</v>
      </c>
    </row>
    <row r="63" spans="1:4" x14ac:dyDescent="0.25">
      <c r="A63" s="30">
        <v>61</v>
      </c>
      <c r="B63" s="31" t="s">
        <v>69</v>
      </c>
      <c r="C63" s="30" t="s">
        <v>68</v>
      </c>
      <c r="D63" s="32">
        <v>1.3E-11</v>
      </c>
    </row>
    <row r="64" spans="1:4" x14ac:dyDescent="0.25">
      <c r="A64" s="30">
        <v>62</v>
      </c>
      <c r="B64" s="31" t="s">
        <v>70</v>
      </c>
      <c r="C64" s="30" t="s">
        <v>68</v>
      </c>
      <c r="D64" s="32">
        <v>1.7999999999999999E-11</v>
      </c>
    </row>
    <row r="65" spans="1:4" x14ac:dyDescent="0.25">
      <c r="A65" s="30">
        <v>63</v>
      </c>
      <c r="B65" s="31" t="s">
        <v>71</v>
      </c>
      <c r="C65" s="30" t="s">
        <v>68</v>
      </c>
      <c r="D65" s="32">
        <v>1.5E-11</v>
      </c>
    </row>
    <row r="66" spans="1:4" x14ac:dyDescent="0.25">
      <c r="A66" s="30">
        <v>64</v>
      </c>
      <c r="B66" s="31" t="s">
        <v>72</v>
      </c>
      <c r="C66" s="30" t="s">
        <v>68</v>
      </c>
      <c r="D66" s="32">
        <v>3.8000000000000002E-14</v>
      </c>
    </row>
    <row r="67" spans="1:4" x14ac:dyDescent="0.25">
      <c r="A67" s="30">
        <v>65</v>
      </c>
      <c r="B67" s="31" t="s">
        <v>73</v>
      </c>
      <c r="C67" s="30" t="s">
        <v>68</v>
      </c>
      <c r="D67" s="32">
        <v>4.5999999999999996E-13</v>
      </c>
    </row>
    <row r="68" spans="1:4" x14ac:dyDescent="0.25">
      <c r="A68" s="30">
        <v>66</v>
      </c>
      <c r="B68" s="31" t="s">
        <v>74</v>
      </c>
      <c r="C68" s="30" t="s">
        <v>68</v>
      </c>
      <c r="D68" s="32">
        <v>1.3E-13</v>
      </c>
    </row>
    <row r="69" spans="1:4" x14ac:dyDescent="0.25">
      <c r="A69" s="30">
        <v>67</v>
      </c>
      <c r="B69" s="31" t="s">
        <v>75</v>
      </c>
      <c r="C69" s="30" t="s">
        <v>68</v>
      </c>
      <c r="D69" s="32">
        <v>4.4999999999999998E-14</v>
      </c>
    </row>
    <row r="70" spans="1:4" x14ac:dyDescent="0.25">
      <c r="A70" s="30">
        <v>68</v>
      </c>
      <c r="B70" s="31" t="s">
        <v>76</v>
      </c>
      <c r="C70" s="30" t="s">
        <v>68</v>
      </c>
      <c r="D70" s="32">
        <v>5.6000000000000001E-14</v>
      </c>
    </row>
    <row r="71" spans="1:4" x14ac:dyDescent="0.25">
      <c r="A71" s="30">
        <v>69</v>
      </c>
      <c r="B71" s="31" t="s">
        <v>77</v>
      </c>
      <c r="C71" s="30" t="s">
        <v>68</v>
      </c>
      <c r="D71" s="32">
        <v>9.1999999999999992E-13</v>
      </c>
    </row>
    <row r="72" spans="1:4" x14ac:dyDescent="0.25">
      <c r="A72" s="30">
        <v>70</v>
      </c>
      <c r="B72" s="31" t="s">
        <v>78</v>
      </c>
      <c r="C72" s="30" t="s">
        <v>68</v>
      </c>
      <c r="D72" s="32">
        <v>2.3999999999999999E-14</v>
      </c>
    </row>
    <row r="73" spans="1:4" x14ac:dyDescent="0.25">
      <c r="A73" s="30">
        <v>71</v>
      </c>
      <c r="B73" s="31" t="s">
        <v>79</v>
      </c>
      <c r="C73" s="30" t="s">
        <v>68</v>
      </c>
      <c r="D73" s="32">
        <v>2.0999999999999999E-12</v>
      </c>
    </row>
    <row r="74" spans="1:4" x14ac:dyDescent="0.25">
      <c r="A74" s="30">
        <v>72</v>
      </c>
      <c r="B74" s="31" t="s">
        <v>80</v>
      </c>
      <c r="C74" s="30" t="s">
        <v>68</v>
      </c>
      <c r="D74" s="32">
        <v>3.8999999999999999E-12</v>
      </c>
    </row>
    <row r="75" spans="1:4" x14ac:dyDescent="0.25">
      <c r="A75" s="30">
        <v>73</v>
      </c>
      <c r="B75" s="31" t="s">
        <v>81</v>
      </c>
      <c r="C75" s="30" t="s">
        <v>68</v>
      </c>
      <c r="D75" s="32">
        <v>1E-8</v>
      </c>
    </row>
    <row r="76" spans="1:4" x14ac:dyDescent="0.25">
      <c r="A76" s="30">
        <v>74</v>
      </c>
      <c r="B76" s="31" t="s">
        <v>82</v>
      </c>
      <c r="C76" s="30" t="s">
        <v>68</v>
      </c>
      <c r="D76" s="30">
        <v>0.02</v>
      </c>
    </row>
    <row r="77" spans="1:4" x14ac:dyDescent="0.25">
      <c r="A77" s="30">
        <v>75</v>
      </c>
      <c r="B77" s="31" t="s">
        <v>83</v>
      </c>
      <c r="C77" s="30" t="s">
        <v>68</v>
      </c>
      <c r="D77" s="32">
        <v>1E-13</v>
      </c>
    </row>
    <row r="78" spans="1:4" x14ac:dyDescent="0.25">
      <c r="A78" s="30">
        <v>76</v>
      </c>
      <c r="B78" s="31" t="s">
        <v>84</v>
      </c>
      <c r="C78" s="30" t="s">
        <v>68</v>
      </c>
      <c r="D78" s="32">
        <v>3.3000000000000001E-12</v>
      </c>
    </row>
    <row r="79" spans="1:4" x14ac:dyDescent="0.25">
      <c r="A79" s="30">
        <v>77</v>
      </c>
      <c r="B79" s="31" t="s">
        <v>85</v>
      </c>
      <c r="C79" s="30" t="s">
        <v>68</v>
      </c>
      <c r="D79" s="32">
        <v>5.8000000000000004E-15</v>
      </c>
    </row>
    <row r="80" spans="1:4" x14ac:dyDescent="0.25">
      <c r="A80" s="30">
        <v>78</v>
      </c>
      <c r="B80" s="31" t="s">
        <v>86</v>
      </c>
      <c r="C80" s="30" t="s">
        <v>68</v>
      </c>
      <c r="D80" s="32">
        <v>3.9999999999999999E-12</v>
      </c>
    </row>
    <row r="81" spans="1:4" x14ac:dyDescent="0.25">
      <c r="A81" s="30">
        <v>79</v>
      </c>
      <c r="B81" s="31" t="s">
        <v>87</v>
      </c>
      <c r="C81" s="30" t="s">
        <v>68</v>
      </c>
      <c r="D81" s="32">
        <v>9.2999999999999996E-12</v>
      </c>
    </row>
    <row r="82" spans="1:4" x14ac:dyDescent="0.25">
      <c r="A82" s="30">
        <v>80</v>
      </c>
      <c r="B82" s="31" t="s">
        <v>88</v>
      </c>
      <c r="C82" s="30" t="s">
        <v>68</v>
      </c>
      <c r="D82" s="32">
        <v>5.5E-25</v>
      </c>
    </row>
    <row r="83" spans="1:4" x14ac:dyDescent="0.25">
      <c r="A83" s="30">
        <v>81</v>
      </c>
      <c r="B83" s="31" t="s">
        <v>89</v>
      </c>
      <c r="C83" s="30" t="s">
        <v>68</v>
      </c>
      <c r="D83" s="32">
        <v>2.9999999999999998E-13</v>
      </c>
    </row>
    <row r="84" spans="1:4" x14ac:dyDescent="0.25">
      <c r="A84" s="30">
        <v>82</v>
      </c>
      <c r="B84" s="31" t="s">
        <v>90</v>
      </c>
      <c r="C84" s="30" t="s">
        <v>68</v>
      </c>
      <c r="D84" s="32">
        <v>7.1E-14</v>
      </c>
    </row>
    <row r="85" spans="1:4" x14ac:dyDescent="0.25">
      <c r="A85" s="30">
        <v>83</v>
      </c>
      <c r="B85" s="31" t="s">
        <v>91</v>
      </c>
      <c r="C85" s="30" t="s">
        <v>68</v>
      </c>
      <c r="D85" s="32">
        <v>7.4999999999999996E-14</v>
      </c>
    </row>
    <row r="86" spans="1:4" x14ac:dyDescent="0.25">
      <c r="A86" s="30">
        <v>84</v>
      </c>
      <c r="B86" s="31" t="s">
        <v>92</v>
      </c>
      <c r="C86" s="30" t="s">
        <v>68</v>
      </c>
      <c r="D86" s="32">
        <v>7.4999999999999996E-15</v>
      </c>
    </row>
    <row r="87" spans="1:4" x14ac:dyDescent="0.25">
      <c r="A87" s="30">
        <v>85</v>
      </c>
      <c r="B87" s="31" t="s">
        <v>93</v>
      </c>
      <c r="C87" s="30" t="s">
        <v>68</v>
      </c>
      <c r="D87" s="32">
        <v>1.0999999999999999E-8</v>
      </c>
    </row>
    <row r="88" spans="1:4" x14ac:dyDescent="0.25">
      <c r="A88" s="30">
        <v>86</v>
      </c>
      <c r="B88" s="31" t="s">
        <v>94</v>
      </c>
      <c r="C88" s="30" t="s">
        <v>68</v>
      </c>
      <c r="D88" s="32">
        <v>8.7999999999999994E-9</v>
      </c>
    </row>
    <row r="89" spans="1:4" x14ac:dyDescent="0.25">
      <c r="A89" s="30">
        <v>87</v>
      </c>
      <c r="B89" s="31" t="s">
        <v>95</v>
      </c>
      <c r="C89" s="30" t="s">
        <v>68</v>
      </c>
      <c r="D89" s="32">
        <v>5.1E-8</v>
      </c>
    </row>
    <row r="90" spans="1:4" x14ac:dyDescent="0.25">
      <c r="A90" s="30">
        <v>88</v>
      </c>
      <c r="B90" s="31" t="s">
        <v>96</v>
      </c>
      <c r="C90" s="30" t="s">
        <v>68</v>
      </c>
      <c r="D90" s="32">
        <v>9.8000000000000001E-9</v>
      </c>
    </row>
    <row r="91" spans="1:4" x14ac:dyDescent="0.25">
      <c r="A91" s="30">
        <v>89</v>
      </c>
      <c r="B91" s="31" t="s">
        <v>97</v>
      </c>
      <c r="C91" s="30" t="s">
        <v>68</v>
      </c>
      <c r="D91" s="32">
        <v>2.0999999999999999E-14</v>
      </c>
    </row>
    <row r="92" spans="1:4" x14ac:dyDescent="0.25">
      <c r="A92" s="30">
        <v>90</v>
      </c>
      <c r="B92" s="31" t="s">
        <v>98</v>
      </c>
      <c r="C92" s="30" t="s">
        <v>68</v>
      </c>
      <c r="D92" s="32">
        <v>2.2000000000000001E-14</v>
      </c>
    </row>
    <row r="93" spans="1:4" x14ac:dyDescent="0.25">
      <c r="A93" s="30">
        <v>91</v>
      </c>
      <c r="B93" s="31" t="s">
        <v>99</v>
      </c>
      <c r="C93" s="30" t="s">
        <v>68</v>
      </c>
      <c r="D93" s="32">
        <v>4.5E-13</v>
      </c>
    </row>
    <row r="94" spans="1:4" x14ac:dyDescent="0.25">
      <c r="A94" s="30">
        <v>92</v>
      </c>
      <c r="B94" s="31" t="s">
        <v>100</v>
      </c>
      <c r="C94" s="30" t="s">
        <v>68</v>
      </c>
      <c r="D94" s="32">
        <v>2.4999999999999999E-7</v>
      </c>
    </row>
    <row r="95" spans="1:4" x14ac:dyDescent="0.25">
      <c r="A95" s="30">
        <v>93</v>
      </c>
      <c r="B95" s="31" t="s">
        <v>101</v>
      </c>
      <c r="C95" s="30" t="s">
        <v>5</v>
      </c>
      <c r="D95" s="32">
        <v>4.6999999999999998E-12</v>
      </c>
    </row>
    <row r="96" spans="1:4" x14ac:dyDescent="0.25">
      <c r="A96" s="30">
        <v>94</v>
      </c>
      <c r="B96" s="31" t="s">
        <v>103</v>
      </c>
      <c r="C96" s="30" t="s">
        <v>5</v>
      </c>
      <c r="D96" s="32">
        <v>1.4999999999999999E-13</v>
      </c>
    </row>
    <row r="97" spans="1:4" x14ac:dyDescent="0.25">
      <c r="A97" s="30">
        <v>95</v>
      </c>
      <c r="B97" s="31" t="s">
        <v>104</v>
      </c>
      <c r="C97" s="30" t="s">
        <v>5</v>
      </c>
      <c r="D97" s="32">
        <v>2.6E-13</v>
      </c>
    </row>
    <row r="98" spans="1:4" x14ac:dyDescent="0.25">
      <c r="A98" s="30">
        <v>96</v>
      </c>
      <c r="B98" s="31" t="s">
        <v>105</v>
      </c>
      <c r="C98" s="30" t="s">
        <v>5</v>
      </c>
      <c r="D98" s="32">
        <v>5.8000000000000003E-12</v>
      </c>
    </row>
    <row r="99" spans="1:4" x14ac:dyDescent="0.25">
      <c r="A99" s="30">
        <v>97</v>
      </c>
      <c r="B99" s="31" t="s">
        <v>106</v>
      </c>
      <c r="C99" s="30" t="s">
        <v>5</v>
      </c>
      <c r="D99" s="32">
        <v>7.0000000000000001E-12</v>
      </c>
    </row>
    <row r="100" spans="1:4" x14ac:dyDescent="0.25">
      <c r="A100" s="30">
        <v>98</v>
      </c>
      <c r="B100" s="31" t="s">
        <v>107</v>
      </c>
      <c r="C100" s="30" t="s">
        <v>5</v>
      </c>
      <c r="D100" s="32">
        <v>4.0000000000000002E-22</v>
      </c>
    </row>
    <row r="101" spans="1:4" x14ac:dyDescent="0.25">
      <c r="A101" s="30">
        <v>99</v>
      </c>
      <c r="B101" s="31" t="s">
        <v>108</v>
      </c>
      <c r="C101" s="30" t="s">
        <v>5</v>
      </c>
      <c r="D101" s="32">
        <v>1.3E-25</v>
      </c>
    </row>
    <row r="102" spans="1:4" x14ac:dyDescent="0.25">
      <c r="A102" s="30">
        <v>100</v>
      </c>
      <c r="B102" s="31" t="s">
        <v>109</v>
      </c>
      <c r="C102" s="30" t="s">
        <v>5</v>
      </c>
      <c r="D102" s="32">
        <v>2.8E-5</v>
      </c>
    </row>
    <row r="103" spans="1:4" x14ac:dyDescent="0.25">
      <c r="A103" s="30">
        <v>101</v>
      </c>
      <c r="B103" s="31" t="s">
        <v>110</v>
      </c>
      <c r="C103" s="30" t="s">
        <v>5</v>
      </c>
      <c r="D103" s="32">
        <v>1.4000000000000001E-13</v>
      </c>
    </row>
    <row r="104" spans="1:4" x14ac:dyDescent="0.25">
      <c r="A104" s="30">
        <v>102</v>
      </c>
      <c r="B104" s="31" t="s">
        <v>111</v>
      </c>
      <c r="C104" s="30" t="s">
        <v>5</v>
      </c>
      <c r="D104" s="32">
        <v>2.7E-11</v>
      </c>
    </row>
    <row r="105" spans="1:4" x14ac:dyDescent="0.25">
      <c r="A105" s="30">
        <v>103</v>
      </c>
      <c r="B105" s="31" t="s">
        <v>112</v>
      </c>
      <c r="C105" s="30" t="s">
        <v>5</v>
      </c>
      <c r="D105" s="32">
        <v>9.9999999999999994E-12</v>
      </c>
    </row>
    <row r="106" spans="1:4" x14ac:dyDescent="0.25">
      <c r="A106" s="30">
        <v>104</v>
      </c>
      <c r="B106" s="31" t="s">
        <v>113</v>
      </c>
      <c r="C106" s="30" t="s">
        <v>5</v>
      </c>
      <c r="D106" s="32">
        <v>1.1999999999999999E-12</v>
      </c>
    </row>
    <row r="107" spans="1:4" x14ac:dyDescent="0.25">
      <c r="A107" s="30">
        <v>105</v>
      </c>
      <c r="B107" s="31" t="s">
        <v>114</v>
      </c>
      <c r="C107" s="30" t="s">
        <v>5</v>
      </c>
      <c r="D107" s="32">
        <v>1.4000000000000001E-13</v>
      </c>
    </row>
    <row r="108" spans="1:4" x14ac:dyDescent="0.25">
      <c r="A108" s="30">
        <v>106</v>
      </c>
      <c r="B108" s="31" t="s">
        <v>115</v>
      </c>
      <c r="C108" s="30" t="s">
        <v>5</v>
      </c>
      <c r="D108" s="32">
        <v>6.1999999999999998E-13</v>
      </c>
    </row>
    <row r="109" spans="1:4" x14ac:dyDescent="0.25">
      <c r="A109" s="30">
        <v>107</v>
      </c>
      <c r="B109" s="31" t="s">
        <v>116</v>
      </c>
      <c r="C109" s="30" t="s">
        <v>5</v>
      </c>
      <c r="D109" s="32">
        <v>5.0000000000000001E-9</v>
      </c>
    </row>
    <row r="110" spans="1:4" x14ac:dyDescent="0.25">
      <c r="A110" s="30">
        <v>108</v>
      </c>
      <c r="B110" s="31" t="s">
        <v>117</v>
      </c>
      <c r="C110" s="30" t="s">
        <v>5</v>
      </c>
      <c r="D110" s="32">
        <v>1.6E-11</v>
      </c>
    </row>
    <row r="111" spans="1:4" x14ac:dyDescent="0.25">
      <c r="A111" s="30">
        <v>109</v>
      </c>
      <c r="B111" s="31" t="s">
        <v>118</v>
      </c>
      <c r="C111" s="30" t="s">
        <v>5</v>
      </c>
      <c r="D111" s="32">
        <v>2.3999999999999999E-13</v>
      </c>
    </row>
    <row r="112" spans="1:4" x14ac:dyDescent="0.25">
      <c r="A112" s="30">
        <v>110</v>
      </c>
      <c r="B112" s="31" t="s">
        <v>119</v>
      </c>
      <c r="C112" s="30" t="s">
        <v>5</v>
      </c>
      <c r="D112" s="32">
        <v>5.3000000000000001E-14</v>
      </c>
    </row>
    <row r="113" spans="1:4" x14ac:dyDescent="0.25">
      <c r="A113" s="30">
        <v>111</v>
      </c>
      <c r="B113" s="31" t="s">
        <v>120</v>
      </c>
      <c r="C113" s="30" t="s">
        <v>5</v>
      </c>
      <c r="D113" s="32">
        <v>1.7E-14</v>
      </c>
    </row>
    <row r="114" spans="1:4" x14ac:dyDescent="0.25">
      <c r="A114" s="30">
        <v>112</v>
      </c>
      <c r="B114" s="31" t="s">
        <v>121</v>
      </c>
      <c r="C114" s="30" t="s">
        <v>5</v>
      </c>
      <c r="D114" s="32">
        <v>1E-13</v>
      </c>
    </row>
    <row r="115" spans="1:4" x14ac:dyDescent="0.25">
      <c r="A115" s="30">
        <v>113</v>
      </c>
      <c r="B115" s="31" t="s">
        <v>122</v>
      </c>
      <c r="C115" s="30" t="s">
        <v>5</v>
      </c>
      <c r="D115" s="32">
        <v>2.0000000000000001E-13</v>
      </c>
    </row>
    <row r="116" spans="1:4" x14ac:dyDescent="0.25">
      <c r="A116" s="30">
        <v>114</v>
      </c>
      <c r="B116" s="31" t="s">
        <v>123</v>
      </c>
      <c r="C116" s="30" t="s">
        <v>5</v>
      </c>
      <c r="D116" s="32">
        <v>3.2999999999999998E-14</v>
      </c>
    </row>
    <row r="117" spans="1:4" x14ac:dyDescent="0.25">
      <c r="A117" s="30">
        <v>115</v>
      </c>
      <c r="B117" s="31" t="s">
        <v>124</v>
      </c>
      <c r="C117" s="30" t="s">
        <v>5</v>
      </c>
      <c r="D117" s="32">
        <v>2.3999999999999999E-12</v>
      </c>
    </row>
    <row r="118" spans="1:4" x14ac:dyDescent="0.25">
      <c r="A118" s="30">
        <v>116</v>
      </c>
      <c r="B118" s="31" t="s">
        <v>125</v>
      </c>
      <c r="C118" s="30" t="s">
        <v>5</v>
      </c>
      <c r="D118" s="32">
        <v>9.9999999999999994E-12</v>
      </c>
    </row>
    <row r="119" spans="1:4" x14ac:dyDescent="0.25">
      <c r="A119" s="30">
        <v>117</v>
      </c>
      <c r="B119" s="31" t="s">
        <v>126</v>
      </c>
      <c r="C119" s="30" t="s">
        <v>5</v>
      </c>
      <c r="D119" s="32">
        <v>8.2000000000000003E-24</v>
      </c>
    </row>
    <row r="120" spans="1:4" x14ac:dyDescent="0.25">
      <c r="A120" s="30">
        <v>118</v>
      </c>
      <c r="B120" s="31" t="s">
        <v>127</v>
      </c>
      <c r="C120" s="30" t="s">
        <v>5</v>
      </c>
      <c r="D120" s="32">
        <v>8.3000000000000001E-19</v>
      </c>
    </row>
    <row r="121" spans="1:4" x14ac:dyDescent="0.25">
      <c r="A121" s="30">
        <v>119</v>
      </c>
      <c r="B121" s="31" t="s">
        <v>128</v>
      </c>
      <c r="C121" s="30" t="s">
        <v>5</v>
      </c>
      <c r="D121" s="32">
        <v>2.1E-10</v>
      </c>
    </row>
    <row r="122" spans="1:4" x14ac:dyDescent="0.25">
      <c r="A122" s="30">
        <v>120</v>
      </c>
      <c r="B122" s="31" t="s">
        <v>129</v>
      </c>
      <c r="C122" s="30" t="s">
        <v>5</v>
      </c>
      <c r="D122" s="32">
        <v>2.7999999999999999E-6</v>
      </c>
    </row>
    <row r="123" spans="1:4" x14ac:dyDescent="0.25">
      <c r="A123" s="30">
        <v>121</v>
      </c>
      <c r="B123" s="31" t="s">
        <v>130</v>
      </c>
      <c r="C123" s="30" t="s">
        <v>5</v>
      </c>
      <c r="D123" s="32">
        <v>3.5999999999999998E-6</v>
      </c>
    </row>
    <row r="124" spans="1:4" x14ac:dyDescent="0.25">
      <c r="A124" s="30">
        <v>122</v>
      </c>
      <c r="B124" s="31" t="s">
        <v>131</v>
      </c>
      <c r="C124" s="30" t="s">
        <v>5</v>
      </c>
      <c r="D124" s="32">
        <v>5.6000000000000001E-14</v>
      </c>
    </row>
    <row r="125" spans="1:4" x14ac:dyDescent="0.25">
      <c r="A125" s="30">
        <v>123</v>
      </c>
      <c r="B125" s="31" t="s">
        <v>132</v>
      </c>
      <c r="C125" s="30" t="s">
        <v>36</v>
      </c>
      <c r="D125" s="32">
        <v>8.9000000000000004E-13</v>
      </c>
    </row>
    <row r="126" spans="1:4" x14ac:dyDescent="0.25">
      <c r="A126" s="30">
        <v>124</v>
      </c>
      <c r="B126" s="31" t="s">
        <v>134</v>
      </c>
      <c r="C126" s="30" t="s">
        <v>36</v>
      </c>
      <c r="D126" s="32">
        <v>2.2999999999999999E-12</v>
      </c>
    </row>
    <row r="127" spans="1:4" x14ac:dyDescent="0.25">
      <c r="A127" s="30">
        <v>125</v>
      </c>
      <c r="B127" s="31" t="s">
        <v>135</v>
      </c>
      <c r="C127" s="30" t="s">
        <v>36</v>
      </c>
      <c r="D127" s="32">
        <v>5.2000000000000001E-13</v>
      </c>
    </row>
    <row r="128" spans="1:4" x14ac:dyDescent="0.25">
      <c r="A128" s="30">
        <v>126</v>
      </c>
      <c r="B128" s="31" t="s">
        <v>136</v>
      </c>
      <c r="C128" s="30" t="s">
        <v>36</v>
      </c>
      <c r="D128" s="32">
        <v>6.6000000000000001E-12</v>
      </c>
    </row>
    <row r="129" spans="1:4" x14ac:dyDescent="0.25">
      <c r="A129" s="30">
        <v>127</v>
      </c>
      <c r="B129" s="31" t="s">
        <v>137</v>
      </c>
      <c r="C129" s="30" t="s">
        <v>36</v>
      </c>
      <c r="D129" s="32">
        <v>2.7000000000000001E-13</v>
      </c>
    </row>
    <row r="130" spans="1:4" x14ac:dyDescent="0.25">
      <c r="A130" s="30">
        <v>128</v>
      </c>
      <c r="B130" s="31" t="s">
        <v>138</v>
      </c>
      <c r="C130" s="30" t="s">
        <v>36</v>
      </c>
      <c r="D130" s="32">
        <v>6.3000000000000002E-12</v>
      </c>
    </row>
    <row r="131" spans="1:4" x14ac:dyDescent="0.25">
      <c r="A131" s="30">
        <v>129</v>
      </c>
      <c r="B131" s="31" t="s">
        <v>139</v>
      </c>
      <c r="C131" s="30" t="s">
        <v>36</v>
      </c>
      <c r="D131" s="32">
        <v>1.8999999999999999E-11</v>
      </c>
    </row>
    <row r="132" spans="1:4" x14ac:dyDescent="0.25">
      <c r="A132" s="30">
        <v>130</v>
      </c>
      <c r="B132" s="31" t="s">
        <v>140</v>
      </c>
      <c r="C132" s="30" t="s">
        <v>36</v>
      </c>
      <c r="D132" s="32">
        <v>1.4E-22</v>
      </c>
    </row>
    <row r="133" spans="1:4" x14ac:dyDescent="0.25">
      <c r="A133" s="30">
        <v>131</v>
      </c>
      <c r="B133" s="31" t="s">
        <v>141</v>
      </c>
      <c r="C133" s="30" t="s">
        <v>36</v>
      </c>
      <c r="D133" s="32">
        <v>4.4000000000000002E-26</v>
      </c>
    </row>
    <row r="134" spans="1:4" x14ac:dyDescent="0.25">
      <c r="A134" s="30">
        <v>132</v>
      </c>
      <c r="B134" s="31" t="s">
        <v>142</v>
      </c>
      <c r="C134" s="30" t="s">
        <v>36</v>
      </c>
      <c r="D134" s="32">
        <v>1.4999999999999999E-13</v>
      </c>
    </row>
    <row r="135" spans="1:4" x14ac:dyDescent="0.25">
      <c r="A135" s="30">
        <v>133</v>
      </c>
      <c r="B135" s="31" t="s">
        <v>143</v>
      </c>
      <c r="C135" s="30" t="s">
        <v>36</v>
      </c>
      <c r="D135" s="32">
        <v>2.7E-11</v>
      </c>
    </row>
    <row r="136" spans="1:4" x14ac:dyDescent="0.25">
      <c r="A136" s="30">
        <v>134</v>
      </c>
      <c r="B136" s="31" t="s">
        <v>144</v>
      </c>
      <c r="C136" s="30" t="s">
        <v>36</v>
      </c>
      <c r="D136" s="32">
        <v>9.9999999999999994E-12</v>
      </c>
    </row>
    <row r="137" spans="1:4" x14ac:dyDescent="0.25">
      <c r="A137" s="30">
        <v>135</v>
      </c>
      <c r="B137" s="31" t="s">
        <v>145</v>
      </c>
      <c r="C137" s="30" t="s">
        <v>36</v>
      </c>
      <c r="D137" s="32">
        <v>1.5999999999999999E-22</v>
      </c>
    </row>
    <row r="138" spans="1:4" x14ac:dyDescent="0.25">
      <c r="A138" s="30">
        <v>136</v>
      </c>
      <c r="B138" s="31" t="s">
        <v>146</v>
      </c>
      <c r="C138" s="30" t="s">
        <v>36</v>
      </c>
      <c r="D138" s="32">
        <v>1.2999999999999999E-12</v>
      </c>
    </row>
    <row r="139" spans="1:4" x14ac:dyDescent="0.25">
      <c r="A139" s="30">
        <v>137</v>
      </c>
      <c r="B139" s="31" t="s">
        <v>147</v>
      </c>
      <c r="C139" s="30" t="s">
        <v>36</v>
      </c>
      <c r="D139" s="32">
        <v>2.0999999999999999E-12</v>
      </c>
    </row>
    <row r="140" spans="1:4" x14ac:dyDescent="0.25">
      <c r="A140" s="30">
        <v>138</v>
      </c>
      <c r="B140" s="31" t="s">
        <v>148</v>
      </c>
      <c r="C140" s="30" t="s">
        <v>36</v>
      </c>
      <c r="D140" s="32">
        <v>1.1E-12</v>
      </c>
    </row>
    <row r="141" spans="1:4" x14ac:dyDescent="0.25">
      <c r="A141" s="30">
        <v>139</v>
      </c>
      <c r="B141" s="31" t="s">
        <v>149</v>
      </c>
      <c r="C141" s="30" t="s">
        <v>36</v>
      </c>
      <c r="D141" s="32">
        <v>4.9E-9</v>
      </c>
    </row>
    <row r="142" spans="1:4" x14ac:dyDescent="0.25">
      <c r="A142" s="30">
        <v>140</v>
      </c>
      <c r="B142" s="31" t="s">
        <v>150</v>
      </c>
      <c r="C142" s="30" t="s">
        <v>36</v>
      </c>
      <c r="D142" s="32">
        <v>1.6E-11</v>
      </c>
    </row>
    <row r="143" spans="1:4" x14ac:dyDescent="0.25">
      <c r="A143" s="30">
        <v>141</v>
      </c>
      <c r="B143" s="31" t="s">
        <v>151</v>
      </c>
      <c r="C143" s="30" t="s">
        <v>36</v>
      </c>
      <c r="D143" s="32">
        <v>2.3999999999999999E-13</v>
      </c>
    </row>
    <row r="144" spans="1:4" x14ac:dyDescent="0.25">
      <c r="A144" s="30">
        <v>142</v>
      </c>
      <c r="B144" s="31" t="s">
        <v>152</v>
      </c>
      <c r="C144" s="30" t="s">
        <v>36</v>
      </c>
      <c r="D144" s="32">
        <v>5.3000000000000001E-14</v>
      </c>
    </row>
    <row r="145" spans="1:4" x14ac:dyDescent="0.25">
      <c r="A145" s="30">
        <v>143</v>
      </c>
      <c r="B145" s="31" t="s">
        <v>153</v>
      </c>
      <c r="C145" s="30" t="s">
        <v>36</v>
      </c>
      <c r="D145" s="32">
        <v>1.7999999999999999E-14</v>
      </c>
    </row>
    <row r="146" spans="1:4" x14ac:dyDescent="0.25">
      <c r="A146" s="30">
        <v>144</v>
      </c>
      <c r="B146" s="31" t="s">
        <v>154</v>
      </c>
      <c r="C146" s="30" t="s">
        <v>36</v>
      </c>
      <c r="D146" s="32">
        <v>8.9999999999999996E-12</v>
      </c>
    </row>
    <row r="147" spans="1:4" x14ac:dyDescent="0.25">
      <c r="A147" s="30">
        <v>145</v>
      </c>
      <c r="B147" s="31" t="s">
        <v>155</v>
      </c>
      <c r="C147" s="30" t="s">
        <v>36</v>
      </c>
      <c r="D147" s="32">
        <v>1.9E-13</v>
      </c>
    </row>
    <row r="148" spans="1:4" x14ac:dyDescent="0.25">
      <c r="A148" s="30">
        <v>146</v>
      </c>
      <c r="B148" s="31" t="s">
        <v>156</v>
      </c>
      <c r="C148" s="30" t="s">
        <v>36</v>
      </c>
      <c r="D148" s="32">
        <v>4.4000000000000002E-14</v>
      </c>
    </row>
    <row r="149" spans="1:4" x14ac:dyDescent="0.25">
      <c r="A149" s="30">
        <v>147</v>
      </c>
      <c r="B149" s="31" t="s">
        <v>157</v>
      </c>
      <c r="C149" s="30" t="s">
        <v>36</v>
      </c>
      <c r="D149" s="32">
        <v>1.5000000000000001E-12</v>
      </c>
    </row>
    <row r="150" spans="1:4" x14ac:dyDescent="0.25">
      <c r="A150" s="30">
        <v>148</v>
      </c>
      <c r="B150" s="31" t="s">
        <v>158</v>
      </c>
      <c r="C150" s="30" t="s">
        <v>36</v>
      </c>
      <c r="D150" s="32">
        <v>2.8000000000000002E-12</v>
      </c>
    </row>
    <row r="151" spans="1:4" x14ac:dyDescent="0.25">
      <c r="A151" s="30">
        <v>149</v>
      </c>
      <c r="B151" s="31" t="s">
        <v>159</v>
      </c>
      <c r="C151" s="30" t="s">
        <v>36</v>
      </c>
      <c r="D151" s="32">
        <v>9.5999999999999995E-13</v>
      </c>
    </row>
    <row r="152" spans="1:4" x14ac:dyDescent="0.25">
      <c r="A152" s="30">
        <v>150</v>
      </c>
      <c r="B152" s="31" t="s">
        <v>160</v>
      </c>
      <c r="C152" s="30" t="s">
        <v>36</v>
      </c>
      <c r="D152" s="32">
        <v>2.5000000000000002E-10</v>
      </c>
    </row>
    <row r="153" spans="1:4" x14ac:dyDescent="0.25">
      <c r="A153" s="30">
        <v>151</v>
      </c>
      <c r="B153" s="31" t="s">
        <v>161</v>
      </c>
      <c r="C153" s="30" t="s">
        <v>36</v>
      </c>
      <c r="D153" s="32">
        <v>1.6999999999999999E-11</v>
      </c>
    </row>
    <row r="154" spans="1:4" x14ac:dyDescent="0.25">
      <c r="A154" s="30">
        <v>152</v>
      </c>
      <c r="B154" s="31" t="s">
        <v>162</v>
      </c>
      <c r="C154" s="30" t="s">
        <v>36</v>
      </c>
      <c r="D154" s="32">
        <v>8.3999999999999997E-24</v>
      </c>
    </row>
    <row r="155" spans="1:4" x14ac:dyDescent="0.25">
      <c r="A155" s="30">
        <v>153</v>
      </c>
      <c r="B155" s="31" t="s">
        <v>163</v>
      </c>
      <c r="C155" s="30" t="s">
        <v>36</v>
      </c>
      <c r="D155" s="32">
        <v>2.1E-10</v>
      </c>
    </row>
    <row r="156" spans="1:4" x14ac:dyDescent="0.25">
      <c r="A156" s="30">
        <v>154</v>
      </c>
      <c r="B156" s="31" t="s">
        <v>164</v>
      </c>
      <c r="C156" s="30" t="s">
        <v>36</v>
      </c>
      <c r="D156" s="32">
        <v>1.8999999999999999E-18</v>
      </c>
    </row>
    <row r="157" spans="1:4" x14ac:dyDescent="0.25">
      <c r="A157" s="30">
        <v>155</v>
      </c>
      <c r="B157" s="31" t="s">
        <v>165</v>
      </c>
      <c r="C157" s="30" t="s">
        <v>36</v>
      </c>
      <c r="D157" s="32">
        <v>2.3000000000000001E-18</v>
      </c>
    </row>
    <row r="158" spans="1:4" x14ac:dyDescent="0.25">
      <c r="A158" s="30">
        <v>156</v>
      </c>
      <c r="B158" s="31" t="s">
        <v>166</v>
      </c>
      <c r="C158" s="30" t="s">
        <v>36</v>
      </c>
      <c r="D158" s="32">
        <v>4.7000000000000002E-14</v>
      </c>
    </row>
    <row r="159" spans="1:4" x14ac:dyDescent="0.25">
      <c r="A159" s="30">
        <v>157</v>
      </c>
      <c r="B159" s="31" t="s">
        <v>167</v>
      </c>
      <c r="C159" s="30" t="s">
        <v>68</v>
      </c>
      <c r="D159" s="30">
        <v>2.1999999999999999E-2</v>
      </c>
    </row>
    <row r="160" spans="1:4" x14ac:dyDescent="0.25">
      <c r="A160" s="30">
        <v>158</v>
      </c>
      <c r="B160" s="31" t="s">
        <v>168</v>
      </c>
      <c r="C160" s="30" t="s">
        <v>68</v>
      </c>
      <c r="D160" s="32">
        <v>3.6E-12</v>
      </c>
    </row>
    <row r="161" spans="1:4" x14ac:dyDescent="0.25">
      <c r="A161" s="30">
        <v>159</v>
      </c>
      <c r="B161" s="31" t="s">
        <v>170</v>
      </c>
      <c r="C161" s="30" t="s">
        <v>68</v>
      </c>
      <c r="D161" s="32">
        <v>6.5000000000000002E-12</v>
      </c>
    </row>
    <row r="162" spans="1:4" x14ac:dyDescent="0.25">
      <c r="A162" s="30">
        <v>160</v>
      </c>
      <c r="B162" s="31" t="s">
        <v>171</v>
      </c>
      <c r="C162" s="30" t="s">
        <v>68</v>
      </c>
      <c r="D162" s="32">
        <v>1.0999999999999999E-9</v>
      </c>
    </row>
    <row r="163" spans="1:4" x14ac:dyDescent="0.25">
      <c r="A163" s="30">
        <v>161</v>
      </c>
      <c r="B163" s="31" t="s">
        <v>172</v>
      </c>
      <c r="C163" s="30" t="s">
        <v>68</v>
      </c>
      <c r="D163" s="32">
        <v>1.7000000000000001E-13</v>
      </c>
    </row>
    <row r="164" spans="1:4" x14ac:dyDescent="0.25">
      <c r="A164" s="30">
        <v>162</v>
      </c>
      <c r="B164" s="31" t="s">
        <v>173</v>
      </c>
      <c r="C164" s="30" t="s">
        <v>68</v>
      </c>
      <c r="D164" s="32">
        <v>1.1E-13</v>
      </c>
    </row>
    <row r="165" spans="1:4" x14ac:dyDescent="0.25">
      <c r="A165" s="30">
        <v>163</v>
      </c>
      <c r="B165" s="31" t="s">
        <v>174</v>
      </c>
      <c r="C165" s="30" t="s">
        <v>68</v>
      </c>
      <c r="D165" s="32">
        <v>7.8000000000000001E-13</v>
      </c>
    </row>
    <row r="166" spans="1:4" x14ac:dyDescent="0.25">
      <c r="A166" s="30">
        <v>164</v>
      </c>
      <c r="B166" s="31" t="s">
        <v>175</v>
      </c>
      <c r="C166" s="30" t="s">
        <v>68</v>
      </c>
      <c r="D166" s="32">
        <v>7.8999999999999997E-13</v>
      </c>
    </row>
    <row r="167" spans="1:4" x14ac:dyDescent="0.25">
      <c r="A167" s="30">
        <v>165</v>
      </c>
      <c r="B167" s="31" t="s">
        <v>176</v>
      </c>
      <c r="C167" s="30" t="s">
        <v>68</v>
      </c>
      <c r="D167" s="32">
        <v>6.2000000000000002E-12</v>
      </c>
    </row>
    <row r="168" spans="1:4" x14ac:dyDescent="0.25">
      <c r="A168" s="30">
        <v>166</v>
      </c>
      <c r="B168" s="31" t="s">
        <v>177</v>
      </c>
      <c r="C168" s="30" t="s">
        <v>68</v>
      </c>
      <c r="D168" s="32">
        <v>1.8999999999999999E-11</v>
      </c>
    </row>
    <row r="169" spans="1:4" x14ac:dyDescent="0.25">
      <c r="A169" s="30">
        <v>167</v>
      </c>
      <c r="B169" s="31" t="s">
        <v>178</v>
      </c>
      <c r="C169" s="30" t="s">
        <v>68</v>
      </c>
      <c r="D169" s="32">
        <v>1.4E-22</v>
      </c>
    </row>
    <row r="170" spans="1:4" x14ac:dyDescent="0.25">
      <c r="A170" s="30">
        <v>168</v>
      </c>
      <c r="B170" s="31" t="s">
        <v>179</v>
      </c>
      <c r="C170" s="30" t="s">
        <v>68</v>
      </c>
      <c r="D170" s="32">
        <v>4.4000000000000002E-26</v>
      </c>
    </row>
    <row r="171" spans="1:4" x14ac:dyDescent="0.25">
      <c r="A171" s="30">
        <v>169</v>
      </c>
      <c r="B171" s="31" t="s">
        <v>180</v>
      </c>
      <c r="C171" s="30" t="s">
        <v>68</v>
      </c>
      <c r="D171" s="32">
        <v>1.4999999999999999E-13</v>
      </c>
    </row>
    <row r="172" spans="1:4" x14ac:dyDescent="0.25">
      <c r="A172" s="30">
        <v>170</v>
      </c>
      <c r="B172" s="31" t="s">
        <v>181</v>
      </c>
      <c r="C172" s="30" t="s">
        <v>68</v>
      </c>
      <c r="D172" s="32">
        <v>2.7E-11</v>
      </c>
    </row>
    <row r="173" spans="1:4" x14ac:dyDescent="0.25">
      <c r="A173" s="30">
        <v>171</v>
      </c>
      <c r="B173" s="31" t="s">
        <v>182</v>
      </c>
      <c r="C173" s="30" t="s">
        <v>68</v>
      </c>
      <c r="D173" s="32">
        <v>7.1999999999999996E-14</v>
      </c>
    </row>
    <row r="174" spans="1:4" x14ac:dyDescent="0.25">
      <c r="A174" s="30">
        <v>172</v>
      </c>
      <c r="B174" s="31" t="s">
        <v>183</v>
      </c>
      <c r="C174" s="30" t="s">
        <v>68</v>
      </c>
      <c r="D174" s="32">
        <v>9.9999999999999994E-12</v>
      </c>
    </row>
    <row r="175" spans="1:4" x14ac:dyDescent="0.25">
      <c r="A175" s="30">
        <v>173</v>
      </c>
      <c r="B175" s="31" t="s">
        <v>184</v>
      </c>
      <c r="C175" s="30" t="s">
        <v>68</v>
      </c>
      <c r="D175" s="32">
        <v>1.6999999999999999E-22</v>
      </c>
    </row>
    <row r="176" spans="1:4" x14ac:dyDescent="0.25">
      <c r="A176" s="30">
        <v>174</v>
      </c>
      <c r="B176" s="31" t="s">
        <v>185</v>
      </c>
      <c r="C176" s="30" t="s">
        <v>68</v>
      </c>
      <c r="D176" s="32">
        <v>1.2999999999999999E-12</v>
      </c>
    </row>
    <row r="177" spans="1:4" x14ac:dyDescent="0.25">
      <c r="A177" s="30">
        <v>175</v>
      </c>
      <c r="B177" s="31" t="s">
        <v>186</v>
      </c>
      <c r="C177" s="30" t="s">
        <v>68</v>
      </c>
      <c r="D177" s="32">
        <v>1.4999999999999999E-13</v>
      </c>
    </row>
    <row r="178" spans="1:4" x14ac:dyDescent="0.25">
      <c r="A178" s="30">
        <v>176</v>
      </c>
      <c r="B178" s="31" t="s">
        <v>187</v>
      </c>
      <c r="C178" s="30" t="s">
        <v>68</v>
      </c>
      <c r="D178" s="32">
        <v>1E-10</v>
      </c>
    </row>
    <row r="179" spans="1:4" x14ac:dyDescent="0.25">
      <c r="A179" s="30">
        <v>177</v>
      </c>
      <c r="B179" s="31" t="s">
        <v>188</v>
      </c>
      <c r="C179" s="30" t="s">
        <v>68</v>
      </c>
      <c r="D179" s="32">
        <v>5.0000000000000001E-9</v>
      </c>
    </row>
    <row r="180" spans="1:4" x14ac:dyDescent="0.25">
      <c r="A180" s="30">
        <v>178</v>
      </c>
      <c r="B180" s="31" t="s">
        <v>189</v>
      </c>
      <c r="C180" s="30" t="s">
        <v>68</v>
      </c>
      <c r="D180" s="32">
        <v>1.6E-11</v>
      </c>
    </row>
    <row r="181" spans="1:4" x14ac:dyDescent="0.25">
      <c r="A181" s="30">
        <v>179</v>
      </c>
      <c r="B181" s="31" t="s">
        <v>190</v>
      </c>
      <c r="C181" s="30" t="s">
        <v>68</v>
      </c>
      <c r="D181" s="32">
        <v>2.4999999999999999E-13</v>
      </c>
    </row>
    <row r="182" spans="1:4" x14ac:dyDescent="0.25">
      <c r="A182" s="30">
        <v>180</v>
      </c>
      <c r="B182" s="31" t="s">
        <v>191</v>
      </c>
      <c r="C182" s="30" t="s">
        <v>68</v>
      </c>
      <c r="D182" s="32">
        <v>5.1999999999999999E-14</v>
      </c>
    </row>
    <row r="183" spans="1:4" x14ac:dyDescent="0.25">
      <c r="A183" s="30">
        <v>181</v>
      </c>
      <c r="B183" s="31" t="s">
        <v>192</v>
      </c>
      <c r="C183" s="30" t="s">
        <v>68</v>
      </c>
      <c r="D183" s="32">
        <v>1.6000000000000001E-14</v>
      </c>
    </row>
    <row r="184" spans="1:4" x14ac:dyDescent="0.25">
      <c r="A184" s="30">
        <v>182</v>
      </c>
      <c r="B184" s="31" t="s">
        <v>193</v>
      </c>
      <c r="C184" s="30" t="s">
        <v>68</v>
      </c>
      <c r="D184" s="32">
        <v>8.6999999999999997E-12</v>
      </c>
    </row>
    <row r="185" spans="1:4" x14ac:dyDescent="0.25">
      <c r="A185" s="30">
        <v>183</v>
      </c>
      <c r="B185" s="31" t="s">
        <v>194</v>
      </c>
      <c r="C185" s="30" t="s">
        <v>68</v>
      </c>
      <c r="D185" s="32">
        <v>1.9E-13</v>
      </c>
    </row>
    <row r="186" spans="1:4" x14ac:dyDescent="0.25">
      <c r="A186" s="30">
        <v>184</v>
      </c>
      <c r="B186" s="31" t="s">
        <v>195</v>
      </c>
      <c r="C186" s="30" t="s">
        <v>68</v>
      </c>
      <c r="D186" s="32">
        <v>4.1000000000000002E-14</v>
      </c>
    </row>
    <row r="187" spans="1:4" x14ac:dyDescent="0.25">
      <c r="A187" s="30">
        <v>185</v>
      </c>
      <c r="B187" s="31" t="s">
        <v>196</v>
      </c>
      <c r="C187" s="30" t="s">
        <v>68</v>
      </c>
      <c r="D187" s="32">
        <v>1.7E-12</v>
      </c>
    </row>
    <row r="188" spans="1:4" x14ac:dyDescent="0.25">
      <c r="A188" s="30">
        <v>186</v>
      </c>
      <c r="B188" s="31" t="s">
        <v>197</v>
      </c>
      <c r="C188" s="30" t="s">
        <v>68</v>
      </c>
      <c r="D188" s="32">
        <v>4.8999999999999999E-11</v>
      </c>
    </row>
    <row r="189" spans="1:4" x14ac:dyDescent="0.25">
      <c r="A189" s="30">
        <v>187</v>
      </c>
      <c r="B189" s="31" t="s">
        <v>198</v>
      </c>
      <c r="C189" s="30" t="s">
        <v>68</v>
      </c>
      <c r="D189" s="32">
        <v>8.3999999999999998E-12</v>
      </c>
    </row>
    <row r="190" spans="1:4" x14ac:dyDescent="0.25">
      <c r="A190" s="30">
        <v>188</v>
      </c>
      <c r="B190" s="31" t="s">
        <v>199</v>
      </c>
      <c r="C190" s="30" t="s">
        <v>68</v>
      </c>
      <c r="D190" s="32">
        <v>9.7999999999999994E-12</v>
      </c>
    </row>
    <row r="191" spans="1:4" x14ac:dyDescent="0.25">
      <c r="A191" s="30">
        <v>189</v>
      </c>
      <c r="B191" s="31" t="s">
        <v>200</v>
      </c>
      <c r="C191" s="30" t="s">
        <v>68</v>
      </c>
      <c r="D191" s="32">
        <v>2.0999999999999999E-20</v>
      </c>
    </row>
    <row r="192" spans="1:4" x14ac:dyDescent="0.25">
      <c r="A192" s="30">
        <v>190</v>
      </c>
      <c r="B192" s="31" t="s">
        <v>201</v>
      </c>
      <c r="C192" s="30" t="s">
        <v>68</v>
      </c>
      <c r="D192" s="32">
        <v>2.1999999999999998E-9</v>
      </c>
    </row>
    <row r="193" spans="1:5" x14ac:dyDescent="0.25">
      <c r="A193" s="30">
        <v>191</v>
      </c>
      <c r="B193" s="31" t="s">
        <v>202</v>
      </c>
      <c r="C193" s="30" t="s">
        <v>68</v>
      </c>
      <c r="D193" s="32">
        <v>2.3999999999999999E-18</v>
      </c>
    </row>
    <row r="194" spans="1:5" s="77" customFormat="1" x14ac:dyDescent="0.25">
      <c r="A194" s="77">
        <v>192</v>
      </c>
      <c r="B194" s="78" t="s">
        <v>203</v>
      </c>
      <c r="C194" s="77" t="s">
        <v>68</v>
      </c>
      <c r="D194" s="79">
        <v>2.1E-10</v>
      </c>
    </row>
    <row r="195" spans="1:5" x14ac:dyDescent="0.25">
      <c r="A195" s="30">
        <v>193</v>
      </c>
      <c r="B195" s="31" t="s">
        <v>204</v>
      </c>
      <c r="C195" s="30" t="s">
        <v>68</v>
      </c>
      <c r="D195" s="32">
        <v>4.7000000000000002E-14</v>
      </c>
    </row>
    <row r="196" spans="1:5" x14ac:dyDescent="0.25">
      <c r="A196" s="30">
        <v>194</v>
      </c>
      <c r="B196" s="31" t="s">
        <v>205</v>
      </c>
      <c r="C196" s="30" t="s">
        <v>5</v>
      </c>
      <c r="D196" s="32">
        <v>1.6999999999999999E-7</v>
      </c>
    </row>
    <row r="197" spans="1:5" x14ac:dyDescent="0.25">
      <c r="A197" s="30">
        <v>195</v>
      </c>
      <c r="B197" s="31" t="s">
        <v>207</v>
      </c>
      <c r="C197" s="30" t="s">
        <v>5</v>
      </c>
      <c r="D197" s="32">
        <v>1.1000000000000001E-6</v>
      </c>
    </row>
    <row r="198" spans="1:5" x14ac:dyDescent="0.25">
      <c r="A198" s="30">
        <v>196</v>
      </c>
      <c r="B198" s="31" t="s">
        <v>208</v>
      </c>
      <c r="C198" s="30" t="s">
        <v>5</v>
      </c>
      <c r="D198" s="32">
        <v>5.8999999999999999E-8</v>
      </c>
    </row>
    <row r="199" spans="1:5" x14ac:dyDescent="0.25">
      <c r="A199" s="30">
        <v>197</v>
      </c>
      <c r="B199" s="31" t="s">
        <v>209</v>
      </c>
      <c r="C199" s="30" t="s">
        <v>5</v>
      </c>
      <c r="D199" s="30">
        <v>1.4999999999999999E-4</v>
      </c>
    </row>
    <row r="200" spans="1:5" x14ac:dyDescent="0.25">
      <c r="A200" s="62">
        <v>198</v>
      </c>
      <c r="B200" s="63" t="s">
        <v>210</v>
      </c>
      <c r="C200" s="62" t="s">
        <v>5</v>
      </c>
      <c r="D200" s="64">
        <v>1.8E-12</v>
      </c>
      <c r="E200" s="31" t="s">
        <v>821</v>
      </c>
    </row>
    <row r="201" spans="1:5" x14ac:dyDescent="0.25">
      <c r="A201" s="30">
        <v>199</v>
      </c>
      <c r="B201" s="31" t="s">
        <v>211</v>
      </c>
      <c r="C201" s="30" t="s">
        <v>5</v>
      </c>
      <c r="D201" s="32">
        <v>1.9E-12</v>
      </c>
    </row>
    <row r="202" spans="1:5" x14ac:dyDescent="0.25">
      <c r="A202" s="30">
        <v>200</v>
      </c>
      <c r="B202" s="31" t="s">
        <v>212</v>
      </c>
      <c r="C202" s="30" t="s">
        <v>5</v>
      </c>
      <c r="D202" s="32">
        <v>4.1000000000000003E-8</v>
      </c>
    </row>
    <row r="203" spans="1:5" x14ac:dyDescent="0.25">
      <c r="A203" s="30">
        <v>201</v>
      </c>
      <c r="B203" s="31" t="s">
        <v>213</v>
      </c>
      <c r="C203" s="30" t="s">
        <v>5</v>
      </c>
      <c r="D203" s="32">
        <v>7.1999999999999996E-13</v>
      </c>
    </row>
    <row r="204" spans="1:5" x14ac:dyDescent="0.25">
      <c r="A204" s="30">
        <v>202</v>
      </c>
      <c r="B204" s="31" t="s">
        <v>214</v>
      </c>
      <c r="C204" s="30" t="s">
        <v>5</v>
      </c>
      <c r="D204" s="32">
        <v>1.6999999999999999E-7</v>
      </c>
    </row>
    <row r="205" spans="1:5" x14ac:dyDescent="0.25">
      <c r="A205" s="30">
        <v>203</v>
      </c>
      <c r="B205" s="31" t="s">
        <v>215</v>
      </c>
      <c r="C205" s="30" t="s">
        <v>5</v>
      </c>
      <c r="D205" s="32">
        <v>1.7E-14</v>
      </c>
    </row>
    <row r="206" spans="1:5" x14ac:dyDescent="0.25">
      <c r="A206" s="30">
        <v>204</v>
      </c>
      <c r="B206" s="31" t="s">
        <v>216</v>
      </c>
      <c r="C206" s="30" t="s">
        <v>5</v>
      </c>
      <c r="D206" s="32">
        <v>1.1999999999999999E-12</v>
      </c>
    </row>
    <row r="207" spans="1:5" x14ac:dyDescent="0.25">
      <c r="A207" s="30">
        <v>205</v>
      </c>
      <c r="B207" s="31" t="s">
        <v>217</v>
      </c>
      <c r="C207" s="30" t="s">
        <v>5</v>
      </c>
      <c r="D207" s="32">
        <v>6.4999999999999995E-11</v>
      </c>
    </row>
    <row r="208" spans="1:5" x14ac:dyDescent="0.25">
      <c r="A208" s="30">
        <v>206</v>
      </c>
      <c r="B208" s="31" t="s">
        <v>218</v>
      </c>
      <c r="C208" s="30" t="s">
        <v>5</v>
      </c>
      <c r="D208" s="32">
        <v>5.2999999999999996E-13</v>
      </c>
    </row>
    <row r="209" spans="1:4" x14ac:dyDescent="0.25">
      <c r="A209" s="30">
        <v>207</v>
      </c>
      <c r="B209" s="31" t="s">
        <v>219</v>
      </c>
      <c r="C209" s="30" t="s">
        <v>5</v>
      </c>
      <c r="D209" s="32">
        <v>2.8000000000000002E-13</v>
      </c>
    </row>
    <row r="210" spans="1:4" x14ac:dyDescent="0.25">
      <c r="A210" s="30">
        <v>208</v>
      </c>
      <c r="B210" s="31" t="s">
        <v>220</v>
      </c>
      <c r="C210" s="30" t="s">
        <v>5</v>
      </c>
      <c r="D210" s="32">
        <v>4.3999999999999999E-13</v>
      </c>
    </row>
    <row r="211" spans="1:4" x14ac:dyDescent="0.25">
      <c r="A211" s="30">
        <v>209</v>
      </c>
      <c r="B211" s="31" t="s">
        <v>221</v>
      </c>
      <c r="C211" s="30" t="s">
        <v>5</v>
      </c>
      <c r="D211" s="32">
        <v>3.9E-23</v>
      </c>
    </row>
    <row r="212" spans="1:4" x14ac:dyDescent="0.25">
      <c r="A212" s="30">
        <v>210</v>
      </c>
      <c r="B212" s="31" t="s">
        <v>222</v>
      </c>
      <c r="C212" s="30" t="s">
        <v>5</v>
      </c>
      <c r="D212" s="32">
        <v>2.7999999999999998E-9</v>
      </c>
    </row>
    <row r="213" spans="1:4" x14ac:dyDescent="0.25">
      <c r="A213" s="30">
        <v>211</v>
      </c>
      <c r="B213" s="31" t="s">
        <v>223</v>
      </c>
      <c r="C213" s="30" t="s">
        <v>36</v>
      </c>
      <c r="D213" s="32">
        <v>5.9999999999999995E-8</v>
      </c>
    </row>
    <row r="214" spans="1:4" x14ac:dyDescent="0.25">
      <c r="A214" s="30">
        <v>212</v>
      </c>
      <c r="B214" s="31" t="s">
        <v>225</v>
      </c>
      <c r="C214" s="30" t="s">
        <v>36</v>
      </c>
      <c r="D214" s="32">
        <v>3.3000000000000002E-7</v>
      </c>
    </row>
    <row r="215" spans="1:4" x14ac:dyDescent="0.25">
      <c r="A215" s="30">
        <v>213</v>
      </c>
      <c r="B215" s="31" t="s">
        <v>226</v>
      </c>
      <c r="C215" s="30" t="s">
        <v>36</v>
      </c>
      <c r="D215" s="32">
        <v>1.6999999999999999E-11</v>
      </c>
    </row>
    <row r="216" spans="1:4" x14ac:dyDescent="0.25">
      <c r="A216" s="30">
        <v>214</v>
      </c>
      <c r="B216" s="31" t="s">
        <v>227</v>
      </c>
      <c r="C216" s="30" t="s">
        <v>36</v>
      </c>
      <c r="D216" s="32">
        <v>5.4999999999999996E-10</v>
      </c>
    </row>
    <row r="217" spans="1:4" x14ac:dyDescent="0.25">
      <c r="A217" s="30">
        <v>215</v>
      </c>
      <c r="B217" s="31" t="s">
        <v>228</v>
      </c>
      <c r="C217" s="30" t="s">
        <v>36</v>
      </c>
      <c r="D217" s="32">
        <v>6.3000000000000004E-13</v>
      </c>
    </row>
    <row r="218" spans="1:4" x14ac:dyDescent="0.25">
      <c r="A218" s="30">
        <v>216</v>
      </c>
      <c r="B218" s="31" t="s">
        <v>229</v>
      </c>
      <c r="C218" s="30" t="s">
        <v>36</v>
      </c>
      <c r="D218" s="32">
        <v>2.8000000000000002E-12</v>
      </c>
    </row>
    <row r="219" spans="1:4" x14ac:dyDescent="0.25">
      <c r="A219" s="30">
        <v>217</v>
      </c>
      <c r="B219" s="31" t="s">
        <v>230</v>
      </c>
      <c r="C219" s="30" t="s">
        <v>36</v>
      </c>
      <c r="D219" s="32">
        <v>8.5999999999999997E-13</v>
      </c>
    </row>
    <row r="220" spans="1:4" x14ac:dyDescent="0.25">
      <c r="A220" s="30">
        <v>218</v>
      </c>
      <c r="B220" s="31" t="s">
        <v>231</v>
      </c>
      <c r="C220" s="30" t="s">
        <v>36</v>
      </c>
      <c r="D220" s="32">
        <v>7.4000000000000001E-8</v>
      </c>
    </row>
    <row r="221" spans="1:4" x14ac:dyDescent="0.25">
      <c r="A221" s="30">
        <v>219</v>
      </c>
      <c r="B221" s="31" t="s">
        <v>232</v>
      </c>
      <c r="C221" s="30" t="s">
        <v>36</v>
      </c>
      <c r="D221" s="32">
        <v>1.6E-7</v>
      </c>
    </row>
    <row r="222" spans="1:4" x14ac:dyDescent="0.25">
      <c r="A222" s="30">
        <v>220</v>
      </c>
      <c r="B222" s="31" t="s">
        <v>233</v>
      </c>
      <c r="C222" s="30" t="s">
        <v>36</v>
      </c>
      <c r="D222" s="32">
        <v>1.4999999999999999E-14</v>
      </c>
    </row>
    <row r="223" spans="1:4" x14ac:dyDescent="0.25">
      <c r="A223" s="30">
        <v>221</v>
      </c>
      <c r="B223" s="31" t="s">
        <v>234</v>
      </c>
      <c r="C223" s="30" t="s">
        <v>36</v>
      </c>
      <c r="D223" s="32">
        <v>5.2000000000000001E-13</v>
      </c>
    </row>
    <row r="224" spans="1:4" x14ac:dyDescent="0.25">
      <c r="A224" s="30">
        <v>222</v>
      </c>
      <c r="B224" s="31" t="s">
        <v>235</v>
      </c>
      <c r="C224" s="30" t="s">
        <v>36</v>
      </c>
      <c r="D224" s="32">
        <v>2.8000000000000002E-13</v>
      </c>
    </row>
    <row r="225" spans="1:4" x14ac:dyDescent="0.25">
      <c r="A225" s="30">
        <v>223</v>
      </c>
      <c r="B225" s="31" t="s">
        <v>236</v>
      </c>
      <c r="C225" s="30" t="s">
        <v>36</v>
      </c>
      <c r="D225" s="32">
        <v>3.0999999999999998E-21</v>
      </c>
    </row>
    <row r="226" spans="1:4" x14ac:dyDescent="0.25">
      <c r="A226" s="30">
        <v>224</v>
      </c>
      <c r="B226" s="31" t="s">
        <v>237</v>
      </c>
      <c r="C226" s="30" t="s">
        <v>36</v>
      </c>
      <c r="D226" s="32">
        <v>7.1E-13</v>
      </c>
    </row>
    <row r="227" spans="1:4" x14ac:dyDescent="0.25">
      <c r="A227" s="30">
        <v>225</v>
      </c>
      <c r="B227" s="31" t="s">
        <v>238</v>
      </c>
      <c r="C227" s="30" t="s">
        <v>36</v>
      </c>
      <c r="D227" s="32">
        <v>1.1000000000000001E-6</v>
      </c>
    </row>
    <row r="228" spans="1:4" x14ac:dyDescent="0.25">
      <c r="A228" s="30">
        <v>226</v>
      </c>
      <c r="B228" s="31" t="s">
        <v>239</v>
      </c>
      <c r="C228" s="30" t="s">
        <v>36</v>
      </c>
      <c r="D228" s="32">
        <v>4.3999999999999999E-23</v>
      </c>
    </row>
    <row r="229" spans="1:4" x14ac:dyDescent="0.25">
      <c r="A229" s="30">
        <v>227</v>
      </c>
      <c r="B229" s="31" t="s">
        <v>240</v>
      </c>
      <c r="C229" s="30" t="s">
        <v>36</v>
      </c>
      <c r="D229" s="32">
        <v>2.7000000000000002E-9</v>
      </c>
    </row>
    <row r="230" spans="1:4" x14ac:dyDescent="0.25">
      <c r="A230" s="30">
        <v>228</v>
      </c>
      <c r="B230" s="31" t="s">
        <v>241</v>
      </c>
      <c r="C230" s="30" t="s">
        <v>68</v>
      </c>
      <c r="D230" s="32">
        <v>1.8E-7</v>
      </c>
    </row>
    <row r="231" spans="1:4" x14ac:dyDescent="0.25">
      <c r="A231" s="30">
        <v>229</v>
      </c>
      <c r="B231" s="31" t="s">
        <v>243</v>
      </c>
      <c r="C231" s="30" t="s">
        <v>68</v>
      </c>
      <c r="D231" s="32">
        <v>5.9999999999999995E-8</v>
      </c>
    </row>
    <row r="232" spans="1:4" x14ac:dyDescent="0.25">
      <c r="A232" s="30">
        <v>230</v>
      </c>
      <c r="B232" s="31" t="s">
        <v>244</v>
      </c>
      <c r="C232" s="30" t="s">
        <v>68</v>
      </c>
      <c r="D232" s="32">
        <v>1.3999999999999999E-6</v>
      </c>
    </row>
    <row r="233" spans="1:4" x14ac:dyDescent="0.25">
      <c r="A233" s="30">
        <v>231</v>
      </c>
      <c r="B233" s="31" t="s">
        <v>245</v>
      </c>
      <c r="C233" s="30" t="s">
        <v>68</v>
      </c>
      <c r="D233" s="32">
        <v>1.6E-11</v>
      </c>
    </row>
    <row r="234" spans="1:4" x14ac:dyDescent="0.25">
      <c r="A234" s="30">
        <v>232</v>
      </c>
      <c r="B234" s="31" t="s">
        <v>246</v>
      </c>
      <c r="C234" s="30" t="s">
        <v>68</v>
      </c>
      <c r="D234" s="32">
        <v>6.8000000000000003E-10</v>
      </c>
    </row>
    <row r="235" spans="1:4" x14ac:dyDescent="0.25">
      <c r="A235" s="30">
        <v>233</v>
      </c>
      <c r="B235" s="31" t="s">
        <v>247</v>
      </c>
      <c r="C235" s="30" t="s">
        <v>68</v>
      </c>
      <c r="D235" s="32">
        <v>1.2999999999999999E-12</v>
      </c>
    </row>
    <row r="236" spans="1:4" x14ac:dyDescent="0.25">
      <c r="A236" s="30">
        <v>234</v>
      </c>
      <c r="B236" s="31" t="s">
        <v>248</v>
      </c>
      <c r="C236" s="30" t="s">
        <v>68</v>
      </c>
      <c r="D236" s="32">
        <v>1.8E-12</v>
      </c>
    </row>
    <row r="237" spans="1:4" x14ac:dyDescent="0.25">
      <c r="A237" s="30">
        <v>235</v>
      </c>
      <c r="B237" s="31" t="s">
        <v>249</v>
      </c>
      <c r="C237" s="30" t="s">
        <v>68</v>
      </c>
      <c r="D237" s="32">
        <v>2.3999999999999999E-12</v>
      </c>
    </row>
    <row r="238" spans="1:4" x14ac:dyDescent="0.25">
      <c r="A238" s="30">
        <v>236</v>
      </c>
      <c r="B238" s="31" t="s">
        <v>250</v>
      </c>
      <c r="C238" s="30" t="s">
        <v>68</v>
      </c>
      <c r="D238" s="32">
        <v>7.1E-8</v>
      </c>
    </row>
    <row r="239" spans="1:4" x14ac:dyDescent="0.25">
      <c r="A239" s="30">
        <v>237</v>
      </c>
      <c r="B239" s="31" t="s">
        <v>251</v>
      </c>
      <c r="C239" s="30" t="s">
        <v>68</v>
      </c>
      <c r="D239" s="32">
        <v>1.4999999999999999E-14</v>
      </c>
    </row>
    <row r="240" spans="1:4" x14ac:dyDescent="0.25">
      <c r="A240" s="30">
        <v>238</v>
      </c>
      <c r="B240" s="31" t="s">
        <v>252</v>
      </c>
      <c r="C240" s="30" t="s">
        <v>68</v>
      </c>
      <c r="D240" s="32">
        <v>5.2999999999999996E-13</v>
      </c>
    </row>
    <row r="241" spans="1:4" x14ac:dyDescent="0.25">
      <c r="A241" s="30">
        <v>239</v>
      </c>
      <c r="B241" s="31" t="s">
        <v>253</v>
      </c>
      <c r="C241" s="30" t="s">
        <v>68</v>
      </c>
      <c r="D241" s="32">
        <v>2.8000000000000002E-13</v>
      </c>
    </row>
    <row r="242" spans="1:4" x14ac:dyDescent="0.25">
      <c r="A242" s="30">
        <v>240</v>
      </c>
      <c r="B242" s="31" t="s">
        <v>254</v>
      </c>
      <c r="C242" s="30" t="s">
        <v>68</v>
      </c>
      <c r="D242" s="32">
        <v>3.0999999999999998E-17</v>
      </c>
    </row>
    <row r="243" spans="1:4" x14ac:dyDescent="0.25">
      <c r="A243" s="30">
        <v>241</v>
      </c>
      <c r="B243" s="31" t="s">
        <v>255</v>
      </c>
      <c r="C243" s="30" t="s">
        <v>68</v>
      </c>
      <c r="D243" s="32">
        <v>6.8000000000000003E-13</v>
      </c>
    </row>
    <row r="244" spans="1:4" x14ac:dyDescent="0.25">
      <c r="A244" s="30">
        <v>242</v>
      </c>
      <c r="B244" s="31" t="s">
        <v>256</v>
      </c>
      <c r="C244" s="30" t="s">
        <v>68</v>
      </c>
      <c r="D244" s="32">
        <v>4.3E-23</v>
      </c>
    </row>
    <row r="245" spans="1:4" x14ac:dyDescent="0.25">
      <c r="A245" s="30">
        <v>243</v>
      </c>
      <c r="B245" s="31" t="s">
        <v>257</v>
      </c>
      <c r="C245" s="30" t="s">
        <v>68</v>
      </c>
      <c r="D245" s="32">
        <v>2.7000000000000002E-9</v>
      </c>
    </row>
    <row r="246" spans="1:4" x14ac:dyDescent="0.25">
      <c r="A246" s="30">
        <v>244</v>
      </c>
      <c r="B246" s="31" t="s">
        <v>258</v>
      </c>
      <c r="C246" s="30" t="s">
        <v>5</v>
      </c>
      <c r="D246" s="32">
        <v>1.2999999999999999E-12</v>
      </c>
    </row>
    <row r="247" spans="1:4" x14ac:dyDescent="0.25">
      <c r="A247" s="30">
        <v>245</v>
      </c>
      <c r="B247" s="31" t="s">
        <v>260</v>
      </c>
      <c r="C247" s="30" t="s">
        <v>5</v>
      </c>
      <c r="D247" s="32">
        <v>2.8000000000000002E-13</v>
      </c>
    </row>
    <row r="248" spans="1:4" x14ac:dyDescent="0.25">
      <c r="A248" s="30">
        <v>246</v>
      </c>
      <c r="B248" s="31" t="s">
        <v>261</v>
      </c>
      <c r="C248" s="30" t="s">
        <v>5</v>
      </c>
      <c r="D248" s="32">
        <v>4.2999999999999999E-12</v>
      </c>
    </row>
    <row r="249" spans="1:4" x14ac:dyDescent="0.25">
      <c r="A249" s="30">
        <v>247</v>
      </c>
      <c r="B249" s="31" t="s">
        <v>262</v>
      </c>
      <c r="C249" s="30" t="s">
        <v>5</v>
      </c>
      <c r="D249" s="32">
        <v>3E-11</v>
      </c>
    </row>
    <row r="250" spans="1:4" x14ac:dyDescent="0.25">
      <c r="A250" s="30">
        <v>248</v>
      </c>
      <c r="B250" s="31" t="s">
        <v>263</v>
      </c>
      <c r="C250" s="30" t="s">
        <v>5</v>
      </c>
      <c r="D250" s="32">
        <v>5.8000000000000003E-12</v>
      </c>
    </row>
    <row r="251" spans="1:4" x14ac:dyDescent="0.25">
      <c r="A251" s="30">
        <v>249</v>
      </c>
      <c r="B251" s="31" t="s">
        <v>264</v>
      </c>
      <c r="C251" s="30" t="s">
        <v>5</v>
      </c>
      <c r="D251" s="30">
        <v>2.5000000000000001E-3</v>
      </c>
    </row>
    <row r="252" spans="1:4" x14ac:dyDescent="0.25">
      <c r="A252" s="30">
        <v>250</v>
      </c>
      <c r="B252" s="31" t="s">
        <v>265</v>
      </c>
      <c r="C252" s="30" t="s">
        <v>5</v>
      </c>
      <c r="D252" s="32">
        <v>1.7999999999999999E-23</v>
      </c>
    </row>
    <row r="253" spans="1:4" x14ac:dyDescent="0.25">
      <c r="A253" s="30">
        <v>251</v>
      </c>
      <c r="B253" s="31" t="s">
        <v>266</v>
      </c>
      <c r="C253" s="30" t="s">
        <v>5</v>
      </c>
      <c r="D253" s="32">
        <v>2.6E-14</v>
      </c>
    </row>
    <row r="254" spans="1:4" x14ac:dyDescent="0.25">
      <c r="A254" s="30">
        <v>252</v>
      </c>
      <c r="B254" s="31" t="s">
        <v>267</v>
      </c>
      <c r="C254" s="30" t="s">
        <v>5</v>
      </c>
      <c r="D254" s="32">
        <v>2.2000000000000001E-14</v>
      </c>
    </row>
    <row r="255" spans="1:4" x14ac:dyDescent="0.25">
      <c r="A255" s="30">
        <v>253</v>
      </c>
      <c r="B255" s="31" t="s">
        <v>268</v>
      </c>
      <c r="C255" s="30" t="s">
        <v>5</v>
      </c>
      <c r="D255" s="32">
        <v>2.9999999999999998E-14</v>
      </c>
    </row>
    <row r="256" spans="1:4" x14ac:dyDescent="0.25">
      <c r="A256" s="30">
        <v>254</v>
      </c>
      <c r="B256" s="31" t="s">
        <v>269</v>
      </c>
      <c r="C256" s="30" t="s">
        <v>5</v>
      </c>
      <c r="D256" s="32">
        <v>7.2000000000000002E-19</v>
      </c>
    </row>
    <row r="257" spans="1:4" x14ac:dyDescent="0.25">
      <c r="A257" s="30">
        <v>255</v>
      </c>
      <c r="B257" s="31" t="s">
        <v>270</v>
      </c>
      <c r="C257" s="30" t="s">
        <v>5</v>
      </c>
      <c r="D257" s="32">
        <v>1.7999999999999999E-20</v>
      </c>
    </row>
    <row r="258" spans="1:4" x14ac:dyDescent="0.25">
      <c r="A258" s="30">
        <v>256</v>
      </c>
      <c r="B258" s="31" t="s">
        <v>271</v>
      </c>
      <c r="C258" s="30" t="s">
        <v>5</v>
      </c>
      <c r="D258" s="32">
        <v>5.6999999999999997E-11</v>
      </c>
    </row>
    <row r="259" spans="1:4" x14ac:dyDescent="0.25">
      <c r="A259" s="30">
        <v>257</v>
      </c>
      <c r="B259" s="31" t="s">
        <v>272</v>
      </c>
      <c r="C259" s="30" t="s">
        <v>5</v>
      </c>
      <c r="D259" s="32">
        <v>1.5999999999999999E-22</v>
      </c>
    </row>
    <row r="260" spans="1:4" x14ac:dyDescent="0.25">
      <c r="A260" s="30">
        <v>258</v>
      </c>
      <c r="B260" s="31" t="s">
        <v>273</v>
      </c>
      <c r="C260" s="30" t="s">
        <v>5</v>
      </c>
      <c r="D260" s="32">
        <v>1.1E-12</v>
      </c>
    </row>
    <row r="261" spans="1:4" x14ac:dyDescent="0.25">
      <c r="A261" s="30">
        <v>259</v>
      </c>
      <c r="B261" s="31" t="s">
        <v>274</v>
      </c>
      <c r="C261" s="30" t="s">
        <v>5</v>
      </c>
      <c r="D261" s="32">
        <v>2.4E-10</v>
      </c>
    </row>
    <row r="262" spans="1:4" x14ac:dyDescent="0.25">
      <c r="A262" s="30">
        <v>260</v>
      </c>
      <c r="B262" s="31" t="s">
        <v>275</v>
      </c>
      <c r="C262" s="30" t="s">
        <v>5</v>
      </c>
      <c r="D262" s="32">
        <v>5.9999999999999997E-13</v>
      </c>
    </row>
    <row r="263" spans="1:4" x14ac:dyDescent="0.25">
      <c r="A263" s="30">
        <v>261</v>
      </c>
      <c r="B263" s="31" t="s">
        <v>276</v>
      </c>
      <c r="C263" s="30" t="s">
        <v>5</v>
      </c>
      <c r="D263" s="32">
        <v>5.3999999999999997E-14</v>
      </c>
    </row>
    <row r="264" spans="1:4" x14ac:dyDescent="0.25">
      <c r="A264" s="30">
        <v>262</v>
      </c>
      <c r="B264" s="31" t="s">
        <v>277</v>
      </c>
      <c r="C264" s="30" t="s">
        <v>5</v>
      </c>
      <c r="D264" s="32">
        <v>3.3000000000000001E-12</v>
      </c>
    </row>
    <row r="265" spans="1:4" x14ac:dyDescent="0.25">
      <c r="A265" s="30">
        <v>263</v>
      </c>
      <c r="B265" s="31" t="s">
        <v>278</v>
      </c>
      <c r="C265" s="30" t="s">
        <v>5</v>
      </c>
      <c r="D265" s="32">
        <v>9.1999999999999992E-13</v>
      </c>
    </row>
    <row r="266" spans="1:4" x14ac:dyDescent="0.25">
      <c r="A266" s="30">
        <v>264</v>
      </c>
      <c r="B266" s="31" t="s">
        <v>279</v>
      </c>
      <c r="C266" s="30" t="s">
        <v>5</v>
      </c>
      <c r="D266" s="32">
        <v>8.2000000000000004E-13</v>
      </c>
    </row>
    <row r="267" spans="1:4" x14ac:dyDescent="0.25">
      <c r="A267" s="30">
        <v>265</v>
      </c>
      <c r="B267" s="31" t="s">
        <v>280</v>
      </c>
      <c r="C267" s="30" t="s">
        <v>5</v>
      </c>
      <c r="D267" s="32">
        <v>1.1E-12</v>
      </c>
    </row>
    <row r="268" spans="1:4" x14ac:dyDescent="0.25">
      <c r="A268" s="30">
        <v>266</v>
      </c>
      <c r="B268" s="31" t="s">
        <v>281</v>
      </c>
      <c r="C268" s="30" t="s">
        <v>5</v>
      </c>
      <c r="D268" s="32">
        <v>1.6000000000000001E-24</v>
      </c>
    </row>
    <row r="269" spans="1:4" x14ac:dyDescent="0.25">
      <c r="A269" s="30">
        <v>267</v>
      </c>
      <c r="B269" s="31" t="s">
        <v>282</v>
      </c>
      <c r="C269" s="30" t="s">
        <v>5</v>
      </c>
      <c r="D269" s="32">
        <v>2.0999999999999999E-12</v>
      </c>
    </row>
    <row r="270" spans="1:4" x14ac:dyDescent="0.25">
      <c r="A270" s="30">
        <v>268</v>
      </c>
      <c r="B270" s="31" t="s">
        <v>283</v>
      </c>
      <c r="C270" s="30" t="s">
        <v>5</v>
      </c>
      <c r="D270" s="32">
        <v>2.2000000000000001E-14</v>
      </c>
    </row>
    <row r="271" spans="1:4" x14ac:dyDescent="0.25">
      <c r="A271" s="30">
        <v>269</v>
      </c>
      <c r="B271" s="31" t="s">
        <v>284</v>
      </c>
      <c r="C271" s="30" t="s">
        <v>5</v>
      </c>
      <c r="D271" s="32">
        <v>7.0000000000000005E-14</v>
      </c>
    </row>
    <row r="272" spans="1:4" x14ac:dyDescent="0.25">
      <c r="A272" s="30">
        <v>270</v>
      </c>
      <c r="B272" s="31" t="s">
        <v>285</v>
      </c>
      <c r="C272" s="30" t="s">
        <v>5</v>
      </c>
      <c r="D272" s="32">
        <v>2.0999999999999999E-13</v>
      </c>
    </row>
    <row r="273" spans="1:4" x14ac:dyDescent="0.25">
      <c r="A273" s="30">
        <v>271</v>
      </c>
      <c r="B273" s="31" t="s">
        <v>286</v>
      </c>
      <c r="C273" s="30" t="s">
        <v>36</v>
      </c>
      <c r="D273" s="32">
        <v>2.9999999999999998E-13</v>
      </c>
    </row>
    <row r="274" spans="1:4" x14ac:dyDescent="0.25">
      <c r="A274" s="30">
        <v>272</v>
      </c>
      <c r="B274" s="31" t="s">
        <v>288</v>
      </c>
      <c r="C274" s="30" t="s">
        <v>36</v>
      </c>
      <c r="D274" s="32">
        <v>1.9E-12</v>
      </c>
    </row>
    <row r="275" spans="1:4" x14ac:dyDescent="0.25">
      <c r="A275" s="30">
        <v>273</v>
      </c>
      <c r="B275" s="31" t="s">
        <v>289</v>
      </c>
      <c r="C275" s="30" t="s">
        <v>36</v>
      </c>
      <c r="D275" s="32">
        <v>6.2000000000000002E-12</v>
      </c>
    </row>
    <row r="276" spans="1:4" x14ac:dyDescent="0.25">
      <c r="A276" s="30">
        <v>274</v>
      </c>
      <c r="B276" s="31" t="s">
        <v>290</v>
      </c>
      <c r="C276" s="30" t="s">
        <v>36</v>
      </c>
      <c r="D276" s="32">
        <v>2.9000000000000003E-14</v>
      </c>
    </row>
    <row r="277" spans="1:4" x14ac:dyDescent="0.25">
      <c r="A277" s="30">
        <v>275</v>
      </c>
      <c r="B277" s="31" t="s">
        <v>291</v>
      </c>
      <c r="C277" s="30" t="s">
        <v>36</v>
      </c>
      <c r="D277" s="32">
        <v>5.9999999999999997E-13</v>
      </c>
    </row>
    <row r="278" spans="1:4" x14ac:dyDescent="0.25">
      <c r="A278" s="30">
        <v>276</v>
      </c>
      <c r="B278" s="31" t="s">
        <v>292</v>
      </c>
      <c r="C278" s="30" t="s">
        <v>36</v>
      </c>
      <c r="D278" s="32">
        <v>2.7E-10</v>
      </c>
    </row>
    <row r="279" spans="1:4" x14ac:dyDescent="0.25">
      <c r="A279" s="30">
        <v>277</v>
      </c>
      <c r="B279" s="31" t="s">
        <v>293</v>
      </c>
      <c r="C279" s="30" t="s">
        <v>36</v>
      </c>
      <c r="D279" s="32">
        <v>4.0999999999999999E-19</v>
      </c>
    </row>
    <row r="280" spans="1:4" x14ac:dyDescent="0.25">
      <c r="A280" s="30">
        <v>278</v>
      </c>
      <c r="B280" s="31" t="s">
        <v>294</v>
      </c>
      <c r="C280" s="30" t="s">
        <v>36</v>
      </c>
      <c r="D280" s="32">
        <v>1.5999999999999999E-22</v>
      </c>
    </row>
    <row r="281" spans="1:4" x14ac:dyDescent="0.25">
      <c r="A281" s="30">
        <v>279</v>
      </c>
      <c r="B281" s="31" t="s">
        <v>295</v>
      </c>
      <c r="C281" s="30" t="s">
        <v>36</v>
      </c>
      <c r="D281" s="30">
        <v>1.2999999999999999E-3</v>
      </c>
    </row>
    <row r="282" spans="1:4" x14ac:dyDescent="0.25">
      <c r="A282" s="30">
        <v>280</v>
      </c>
      <c r="B282" s="31" t="s">
        <v>296</v>
      </c>
      <c r="C282" s="30" t="s">
        <v>36</v>
      </c>
      <c r="D282" s="32">
        <v>1.2999999999999999E-10</v>
      </c>
    </row>
    <row r="283" spans="1:4" x14ac:dyDescent="0.25">
      <c r="A283" s="30">
        <v>281</v>
      </c>
      <c r="B283" s="31" t="s">
        <v>297</v>
      </c>
      <c r="C283" s="30" t="s">
        <v>36</v>
      </c>
      <c r="D283" s="32">
        <v>2.4999999999999999E-20</v>
      </c>
    </row>
    <row r="284" spans="1:4" x14ac:dyDescent="0.25">
      <c r="A284" s="30">
        <v>282</v>
      </c>
      <c r="B284" s="31" t="s">
        <v>298</v>
      </c>
      <c r="C284" s="30" t="s">
        <v>36</v>
      </c>
      <c r="D284" s="32">
        <v>1.0000000000000001E-18</v>
      </c>
    </row>
    <row r="285" spans="1:4" x14ac:dyDescent="0.25">
      <c r="A285" s="30">
        <v>283</v>
      </c>
      <c r="B285" s="31" t="s">
        <v>299</v>
      </c>
      <c r="C285" s="30" t="s">
        <v>36</v>
      </c>
      <c r="D285" s="32">
        <v>2.6999999999999999E-14</v>
      </c>
    </row>
    <row r="286" spans="1:4" x14ac:dyDescent="0.25">
      <c r="A286" s="30">
        <v>284</v>
      </c>
      <c r="B286" s="31" t="s">
        <v>300</v>
      </c>
      <c r="C286" s="30" t="s">
        <v>36</v>
      </c>
      <c r="D286" s="32">
        <v>2.3999999999999999E-14</v>
      </c>
    </row>
    <row r="287" spans="1:4" x14ac:dyDescent="0.25">
      <c r="A287" s="30">
        <v>285</v>
      </c>
      <c r="B287" s="31" t="s">
        <v>301</v>
      </c>
      <c r="C287" s="30" t="s">
        <v>36</v>
      </c>
      <c r="D287" s="30">
        <v>1.2E-4</v>
      </c>
    </row>
    <row r="288" spans="1:4" x14ac:dyDescent="0.25">
      <c r="A288" s="30">
        <v>286</v>
      </c>
      <c r="B288" s="31" t="s">
        <v>302</v>
      </c>
      <c r="C288" s="30" t="s">
        <v>36</v>
      </c>
      <c r="D288" s="32">
        <v>1.9000000000000001E-23</v>
      </c>
    </row>
    <row r="289" spans="1:4" x14ac:dyDescent="0.25">
      <c r="A289" s="30">
        <v>287</v>
      </c>
      <c r="B289" s="31" t="s">
        <v>303</v>
      </c>
      <c r="C289" s="30" t="s">
        <v>36</v>
      </c>
      <c r="D289" s="32">
        <v>2.3999999999999999E-12</v>
      </c>
    </row>
    <row r="290" spans="1:4" x14ac:dyDescent="0.25">
      <c r="A290" s="30">
        <v>288</v>
      </c>
      <c r="B290" s="31" t="s">
        <v>304</v>
      </c>
      <c r="C290" s="30" t="s">
        <v>36</v>
      </c>
      <c r="D290" s="32">
        <v>2.4999999999999998E-12</v>
      </c>
    </row>
    <row r="291" spans="1:4" x14ac:dyDescent="0.25">
      <c r="A291" s="30">
        <v>289</v>
      </c>
      <c r="B291" s="31" t="s">
        <v>305</v>
      </c>
      <c r="C291" s="30" t="s">
        <v>36</v>
      </c>
      <c r="D291" s="32">
        <v>1.9999999999999999E-11</v>
      </c>
    </row>
    <row r="292" spans="1:4" x14ac:dyDescent="0.25">
      <c r="A292" s="30">
        <v>290</v>
      </c>
      <c r="B292" s="31" t="s">
        <v>306</v>
      </c>
      <c r="C292" s="30" t="s">
        <v>36</v>
      </c>
      <c r="D292" s="32">
        <v>2.9999999999999998E-13</v>
      </c>
    </row>
    <row r="293" spans="1:4" x14ac:dyDescent="0.25">
      <c r="A293" s="30">
        <v>291</v>
      </c>
      <c r="B293" s="31" t="s">
        <v>307</v>
      </c>
      <c r="C293" s="30" t="s">
        <v>36</v>
      </c>
      <c r="D293" s="32">
        <v>3.0000000000000001E-12</v>
      </c>
    </row>
    <row r="294" spans="1:4" x14ac:dyDescent="0.25">
      <c r="A294" s="30">
        <v>292</v>
      </c>
      <c r="B294" s="31" t="s">
        <v>308</v>
      </c>
      <c r="C294" s="30" t="s">
        <v>36</v>
      </c>
      <c r="D294" s="32">
        <v>2.0999999999999999E-14</v>
      </c>
    </row>
    <row r="295" spans="1:4" x14ac:dyDescent="0.25">
      <c r="A295" s="30">
        <v>293</v>
      </c>
      <c r="B295" s="31" t="s">
        <v>309</v>
      </c>
      <c r="C295" s="30" t="s">
        <v>36</v>
      </c>
      <c r="D295" s="32">
        <v>6.2999999999999995E-8</v>
      </c>
    </row>
    <row r="296" spans="1:4" x14ac:dyDescent="0.25">
      <c r="A296" s="30">
        <v>294</v>
      </c>
      <c r="B296" s="31" t="s">
        <v>310</v>
      </c>
      <c r="C296" s="30" t="s">
        <v>36</v>
      </c>
      <c r="D296" s="32">
        <v>7.0000000000000005E-8</v>
      </c>
    </row>
    <row r="297" spans="1:4" x14ac:dyDescent="0.25">
      <c r="A297" s="30">
        <v>295</v>
      </c>
      <c r="B297" s="31" t="s">
        <v>311</v>
      </c>
      <c r="C297" s="30" t="s">
        <v>36</v>
      </c>
      <c r="D297" s="32">
        <v>4.6000000000000001E-10</v>
      </c>
    </row>
    <row r="298" spans="1:4" x14ac:dyDescent="0.25">
      <c r="A298" s="30">
        <v>296</v>
      </c>
      <c r="B298" s="31" t="s">
        <v>312</v>
      </c>
      <c r="C298" s="30" t="s">
        <v>68</v>
      </c>
      <c r="D298" s="32">
        <v>2.6E-13</v>
      </c>
    </row>
    <row r="299" spans="1:4" x14ac:dyDescent="0.25">
      <c r="A299" s="30">
        <v>297</v>
      </c>
      <c r="B299" s="31" t="s">
        <v>314</v>
      </c>
      <c r="C299" s="30" t="s">
        <v>68</v>
      </c>
      <c r="D299" s="32">
        <v>1E-14</v>
      </c>
    </row>
    <row r="300" spans="1:4" x14ac:dyDescent="0.25">
      <c r="A300" s="30">
        <v>298</v>
      </c>
      <c r="B300" s="31" t="s">
        <v>315</v>
      </c>
      <c r="C300" s="30" t="s">
        <v>68</v>
      </c>
      <c r="D300" s="32">
        <v>3.7E-14</v>
      </c>
    </row>
    <row r="301" spans="1:4" x14ac:dyDescent="0.25">
      <c r="A301" s="30">
        <v>299</v>
      </c>
      <c r="B301" s="31" t="s">
        <v>316</v>
      </c>
      <c r="C301" s="30" t="s">
        <v>68</v>
      </c>
      <c r="D301" s="32">
        <v>5.9999999999999997E-13</v>
      </c>
    </row>
    <row r="302" spans="1:4" x14ac:dyDescent="0.25">
      <c r="A302" s="30">
        <v>300</v>
      </c>
      <c r="B302" s="31" t="s">
        <v>317</v>
      </c>
      <c r="C302" s="30" t="s">
        <v>68</v>
      </c>
      <c r="D302" s="32">
        <v>2.5999999999999998E-10</v>
      </c>
    </row>
    <row r="303" spans="1:4" x14ac:dyDescent="0.25">
      <c r="A303" s="30">
        <v>301</v>
      </c>
      <c r="B303" s="31" t="s">
        <v>318</v>
      </c>
      <c r="C303" s="30" t="s">
        <v>68</v>
      </c>
      <c r="D303" s="32">
        <v>3.5999999999999998E-13</v>
      </c>
    </row>
    <row r="304" spans="1:4" x14ac:dyDescent="0.25">
      <c r="A304" s="30">
        <v>302</v>
      </c>
      <c r="B304" s="31" t="s">
        <v>319</v>
      </c>
      <c r="C304" s="30" t="s">
        <v>68</v>
      </c>
      <c r="D304" s="32">
        <v>7.9999999999999998E-19</v>
      </c>
    </row>
    <row r="305" spans="1:4" x14ac:dyDescent="0.25">
      <c r="A305" s="30">
        <v>303</v>
      </c>
      <c r="B305" s="31" t="s">
        <v>320</v>
      </c>
      <c r="C305" s="30" t="s">
        <v>68</v>
      </c>
      <c r="D305" s="32">
        <v>4.8999999999999998E-23</v>
      </c>
    </row>
    <row r="306" spans="1:4" x14ac:dyDescent="0.25">
      <c r="A306" s="30">
        <v>304</v>
      </c>
      <c r="B306" s="31" t="s">
        <v>321</v>
      </c>
      <c r="C306" s="30" t="s">
        <v>68</v>
      </c>
      <c r="D306" s="32">
        <v>5.8E-11</v>
      </c>
    </row>
    <row r="307" spans="1:4" x14ac:dyDescent="0.25">
      <c r="A307" s="30">
        <v>305</v>
      </c>
      <c r="B307" s="31" t="s">
        <v>322</v>
      </c>
      <c r="C307" s="30" t="s">
        <v>68</v>
      </c>
      <c r="D307" s="32">
        <v>3.1999999999999998E-23</v>
      </c>
    </row>
    <row r="308" spans="1:4" x14ac:dyDescent="0.25">
      <c r="A308" s="30">
        <v>306</v>
      </c>
      <c r="B308" s="31" t="s">
        <v>323</v>
      </c>
      <c r="C308" s="30" t="s">
        <v>68</v>
      </c>
      <c r="D308" s="32">
        <v>1.3000000000000001E-21</v>
      </c>
    </row>
    <row r="309" spans="1:4" x14ac:dyDescent="0.25">
      <c r="A309" s="30">
        <v>307</v>
      </c>
      <c r="B309" s="31" t="s">
        <v>324</v>
      </c>
      <c r="C309" s="30" t="s">
        <v>68</v>
      </c>
      <c r="D309" s="32">
        <v>2.9999999999999998E-14</v>
      </c>
    </row>
    <row r="310" spans="1:4" x14ac:dyDescent="0.25">
      <c r="A310" s="30">
        <v>308</v>
      </c>
      <c r="B310" s="31" t="s">
        <v>325</v>
      </c>
      <c r="C310" s="30" t="s">
        <v>68</v>
      </c>
      <c r="D310" s="32">
        <v>9.7000000000000003E-7</v>
      </c>
    </row>
    <row r="311" spans="1:4" x14ac:dyDescent="0.25">
      <c r="A311" s="30">
        <v>309</v>
      </c>
      <c r="B311" s="31" t="s">
        <v>326</v>
      </c>
      <c r="C311" s="30" t="s">
        <v>68</v>
      </c>
      <c r="D311" s="32">
        <v>2.6E-14</v>
      </c>
    </row>
    <row r="312" spans="1:4" x14ac:dyDescent="0.25">
      <c r="A312" s="30">
        <v>310</v>
      </c>
      <c r="B312" s="31" t="s">
        <v>327</v>
      </c>
      <c r="C312" s="30" t="s">
        <v>68</v>
      </c>
      <c r="D312" s="32">
        <v>1.9000000000000001E-23</v>
      </c>
    </row>
    <row r="313" spans="1:4" x14ac:dyDescent="0.25">
      <c r="A313" s="30">
        <v>311</v>
      </c>
      <c r="B313" s="31" t="s">
        <v>328</v>
      </c>
      <c r="C313" s="30" t="s">
        <v>68</v>
      </c>
      <c r="D313" s="32">
        <v>9.3000000000000002E-11</v>
      </c>
    </row>
    <row r="314" spans="1:4" x14ac:dyDescent="0.25">
      <c r="A314" s="30">
        <v>312</v>
      </c>
      <c r="B314" s="31" t="s">
        <v>329</v>
      </c>
      <c r="C314" s="30" t="s">
        <v>68</v>
      </c>
      <c r="D314" s="30">
        <v>1.9E-2</v>
      </c>
    </row>
    <row r="315" spans="1:4" x14ac:dyDescent="0.25">
      <c r="A315" s="30">
        <v>313</v>
      </c>
      <c r="B315" s="31" t="s">
        <v>330</v>
      </c>
      <c r="C315" s="30" t="s">
        <v>68</v>
      </c>
      <c r="D315" s="32">
        <v>4.7999999999999997E-12</v>
      </c>
    </row>
    <row r="316" spans="1:4" x14ac:dyDescent="0.25">
      <c r="A316" s="30">
        <v>314</v>
      </c>
      <c r="B316" s="31" t="s">
        <v>331</v>
      </c>
      <c r="C316" s="30" t="s">
        <v>68</v>
      </c>
      <c r="D316" s="32">
        <v>1.6E-12</v>
      </c>
    </row>
    <row r="317" spans="1:4" x14ac:dyDescent="0.25">
      <c r="A317" s="30">
        <v>315</v>
      </c>
      <c r="B317" s="31" t="s">
        <v>332</v>
      </c>
      <c r="C317" s="30" t="s">
        <v>68</v>
      </c>
      <c r="D317" s="32">
        <v>2.0999999999999999E-14</v>
      </c>
    </row>
    <row r="318" spans="1:4" x14ac:dyDescent="0.25">
      <c r="A318" s="30">
        <v>316</v>
      </c>
      <c r="B318" s="31" t="s">
        <v>333</v>
      </c>
      <c r="C318" s="30" t="s">
        <v>68</v>
      </c>
      <c r="D318" s="32">
        <v>3.4000000000000002E-13</v>
      </c>
    </row>
    <row r="319" spans="1:4" x14ac:dyDescent="0.25">
      <c r="A319" s="30">
        <v>317</v>
      </c>
      <c r="B319" s="31" t="s">
        <v>334</v>
      </c>
      <c r="C319" s="30" t="s">
        <v>68</v>
      </c>
      <c r="D319" s="32">
        <v>1.6999999999999999E-7</v>
      </c>
    </row>
    <row r="320" spans="1:4" x14ac:dyDescent="0.25">
      <c r="A320" s="30">
        <v>318</v>
      </c>
      <c r="B320" s="31" t="s">
        <v>335</v>
      </c>
      <c r="C320" s="30" t="s">
        <v>68</v>
      </c>
      <c r="D320" s="32">
        <v>1.1999999999999999E-6</v>
      </c>
    </row>
    <row r="321" spans="1:4" x14ac:dyDescent="0.25">
      <c r="A321" s="30">
        <v>319</v>
      </c>
      <c r="B321" s="31" t="s">
        <v>336</v>
      </c>
      <c r="C321" s="30" t="s">
        <v>68</v>
      </c>
      <c r="D321" s="32">
        <v>3.7999999999999998E-10</v>
      </c>
    </row>
    <row r="322" spans="1:4" x14ac:dyDescent="0.25">
      <c r="A322" s="30">
        <v>320</v>
      </c>
      <c r="B322" s="31" t="s">
        <v>337</v>
      </c>
      <c r="C322" s="30" t="s">
        <v>5</v>
      </c>
      <c r="D322" s="32">
        <v>5.1999999999999999E-14</v>
      </c>
    </row>
    <row r="323" spans="1:4" x14ac:dyDescent="0.25">
      <c r="A323" s="30">
        <v>321</v>
      </c>
      <c r="B323" s="31" t="s">
        <v>339</v>
      </c>
      <c r="C323" s="30" t="s">
        <v>5</v>
      </c>
      <c r="D323" s="32">
        <v>3.2000000000000002E-14</v>
      </c>
    </row>
    <row r="324" spans="1:4" x14ac:dyDescent="0.25">
      <c r="A324" s="30">
        <v>322</v>
      </c>
      <c r="B324" s="31" t="s">
        <v>340</v>
      </c>
      <c r="C324" s="30" t="s">
        <v>5</v>
      </c>
      <c r="D324" s="32">
        <v>1.1E-12</v>
      </c>
    </row>
    <row r="325" spans="1:4" x14ac:dyDescent="0.25">
      <c r="A325" s="30">
        <v>323</v>
      </c>
      <c r="B325" s="31" t="s">
        <v>341</v>
      </c>
      <c r="C325" s="30" t="s">
        <v>5</v>
      </c>
      <c r="D325" s="32">
        <v>7.5000000000000003E-28</v>
      </c>
    </row>
    <row r="326" spans="1:4" x14ac:dyDescent="0.25">
      <c r="A326" s="30">
        <v>324</v>
      </c>
      <c r="B326" s="31" t="s">
        <v>342</v>
      </c>
      <c r="C326" s="30" t="s">
        <v>5</v>
      </c>
      <c r="D326" s="32">
        <v>2.3000000000000001E-11</v>
      </c>
    </row>
    <row r="327" spans="1:4" x14ac:dyDescent="0.25">
      <c r="A327" s="30">
        <v>325</v>
      </c>
      <c r="B327" s="31" t="s">
        <v>343</v>
      </c>
      <c r="C327" s="30" t="s">
        <v>5</v>
      </c>
      <c r="D327" s="32">
        <v>8.0999999999999997E-8</v>
      </c>
    </row>
    <row r="328" spans="1:4" x14ac:dyDescent="0.25">
      <c r="A328" s="30">
        <v>326</v>
      </c>
      <c r="B328" s="31" t="s">
        <v>344</v>
      </c>
      <c r="C328" s="30" t="s">
        <v>5</v>
      </c>
      <c r="D328" s="32">
        <v>1.8E-12</v>
      </c>
    </row>
    <row r="329" spans="1:4" x14ac:dyDescent="0.25">
      <c r="A329" s="30">
        <v>327</v>
      </c>
      <c r="B329" s="31" t="s">
        <v>345</v>
      </c>
      <c r="C329" s="30" t="s">
        <v>5</v>
      </c>
      <c r="D329" s="32">
        <v>9.3999999999999998E-24</v>
      </c>
    </row>
    <row r="330" spans="1:4" x14ac:dyDescent="0.25">
      <c r="A330" s="30">
        <v>328</v>
      </c>
      <c r="B330" s="31" t="s">
        <v>346</v>
      </c>
      <c r="C330" s="30" t="s">
        <v>5</v>
      </c>
      <c r="D330" s="32">
        <v>8.3999999999999992E-15</v>
      </c>
    </row>
    <row r="331" spans="1:4" x14ac:dyDescent="0.25">
      <c r="A331" s="30">
        <v>329</v>
      </c>
      <c r="B331" s="31" t="s">
        <v>347</v>
      </c>
      <c r="C331" s="30" t="s">
        <v>5</v>
      </c>
      <c r="D331" s="32">
        <v>1.5000000000000001E-12</v>
      </c>
    </row>
    <row r="332" spans="1:4" x14ac:dyDescent="0.25">
      <c r="A332" s="30">
        <v>330</v>
      </c>
      <c r="B332" s="31" t="s">
        <v>348</v>
      </c>
      <c r="C332" s="30" t="s">
        <v>5</v>
      </c>
      <c r="D332" s="32">
        <v>1.0999999999999999E-10</v>
      </c>
    </row>
    <row r="333" spans="1:4" x14ac:dyDescent="0.25">
      <c r="A333" s="30">
        <v>331</v>
      </c>
      <c r="B333" s="31" t="s">
        <v>349</v>
      </c>
      <c r="C333" s="30" t="s">
        <v>5</v>
      </c>
      <c r="D333" s="32">
        <v>2.5000000000000001E-11</v>
      </c>
    </row>
    <row r="334" spans="1:4" x14ac:dyDescent="0.25">
      <c r="A334" s="30">
        <v>332</v>
      </c>
      <c r="B334" s="31" t="s">
        <v>350</v>
      </c>
      <c r="C334" s="30" t="s">
        <v>5</v>
      </c>
      <c r="D334" s="32">
        <v>2.8999999999999998E-10</v>
      </c>
    </row>
    <row r="335" spans="1:4" x14ac:dyDescent="0.25">
      <c r="A335" s="30">
        <v>333</v>
      </c>
      <c r="B335" s="31" t="s">
        <v>351</v>
      </c>
      <c r="C335" s="30" t="s">
        <v>5</v>
      </c>
      <c r="D335" s="32">
        <v>2.4000000000000001E-11</v>
      </c>
    </row>
    <row r="336" spans="1:4" x14ac:dyDescent="0.25">
      <c r="A336" s="30">
        <v>334</v>
      </c>
      <c r="B336" s="31" t="s">
        <v>352</v>
      </c>
      <c r="C336" s="30" t="s">
        <v>5</v>
      </c>
      <c r="D336" s="32">
        <v>4.4000000000000003E-11</v>
      </c>
    </row>
    <row r="337" spans="1:4" x14ac:dyDescent="0.25">
      <c r="A337" s="30">
        <v>335</v>
      </c>
      <c r="B337" s="31" t="s">
        <v>353</v>
      </c>
      <c r="C337" s="30" t="s">
        <v>5</v>
      </c>
      <c r="D337" s="32">
        <v>2.7000000000000001E-13</v>
      </c>
    </row>
    <row r="338" spans="1:4" x14ac:dyDescent="0.25">
      <c r="A338" s="30">
        <v>336</v>
      </c>
      <c r="B338" s="31" t="s">
        <v>354</v>
      </c>
      <c r="C338" s="30" t="s">
        <v>5</v>
      </c>
      <c r="D338" s="32">
        <v>1.5999999999999999E-10</v>
      </c>
    </row>
    <row r="339" spans="1:4" x14ac:dyDescent="0.25">
      <c r="A339" s="30">
        <v>337</v>
      </c>
      <c r="B339" s="31" t="s">
        <v>355</v>
      </c>
      <c r="C339" s="30" t="s">
        <v>5</v>
      </c>
      <c r="D339" s="32">
        <v>3.6E-10</v>
      </c>
    </row>
    <row r="340" spans="1:4" x14ac:dyDescent="0.25">
      <c r="A340" s="30">
        <v>338</v>
      </c>
      <c r="B340" s="31" t="s">
        <v>356</v>
      </c>
      <c r="C340" s="30" t="s">
        <v>5</v>
      </c>
      <c r="D340" s="32">
        <v>4.1999999999999998E-13</v>
      </c>
    </row>
    <row r="341" spans="1:4" x14ac:dyDescent="0.25">
      <c r="A341" s="30">
        <v>339</v>
      </c>
      <c r="B341" s="31" t="s">
        <v>357</v>
      </c>
      <c r="C341" s="30" t="s">
        <v>5</v>
      </c>
      <c r="D341" s="32">
        <v>3E-11</v>
      </c>
    </row>
    <row r="342" spans="1:4" x14ac:dyDescent="0.25">
      <c r="A342" s="30">
        <v>340</v>
      </c>
      <c r="B342" s="31" t="s">
        <v>358</v>
      </c>
      <c r="C342" s="30" t="s">
        <v>5</v>
      </c>
      <c r="D342" s="32">
        <v>9.2999999999999995E-14</v>
      </c>
    </row>
    <row r="343" spans="1:4" x14ac:dyDescent="0.25">
      <c r="A343" s="30">
        <v>341</v>
      </c>
      <c r="B343" s="31" t="s">
        <v>359</v>
      </c>
      <c r="C343" s="30" t="s">
        <v>5</v>
      </c>
      <c r="D343" s="32">
        <v>1.2E-10</v>
      </c>
    </row>
    <row r="344" spans="1:4" x14ac:dyDescent="0.25">
      <c r="A344" s="30">
        <v>342</v>
      </c>
      <c r="B344" s="31" t="s">
        <v>360</v>
      </c>
      <c r="C344" s="30" t="s">
        <v>5</v>
      </c>
      <c r="D344" s="32">
        <v>3.4000000000000001E-10</v>
      </c>
    </row>
    <row r="345" spans="1:4" x14ac:dyDescent="0.25">
      <c r="A345" s="30">
        <v>343</v>
      </c>
      <c r="B345" s="31" t="s">
        <v>361</v>
      </c>
      <c r="C345" s="30" t="s">
        <v>5</v>
      </c>
      <c r="D345" s="32">
        <v>9.2000000000000005E-11</v>
      </c>
    </row>
    <row r="346" spans="1:4" x14ac:dyDescent="0.25">
      <c r="A346" s="30">
        <v>344</v>
      </c>
      <c r="B346" s="31" t="s">
        <v>362</v>
      </c>
      <c r="C346" s="30" t="s">
        <v>5</v>
      </c>
      <c r="D346" s="32">
        <v>9.8999999999999994E-12</v>
      </c>
    </row>
    <row r="347" spans="1:4" x14ac:dyDescent="0.25">
      <c r="A347" s="30">
        <v>345</v>
      </c>
      <c r="B347" s="31" t="s">
        <v>363</v>
      </c>
      <c r="C347" s="30" t="s">
        <v>5</v>
      </c>
      <c r="D347" s="32">
        <v>2.3000000000000001E-11</v>
      </c>
    </row>
    <row r="348" spans="1:4" x14ac:dyDescent="0.25">
      <c r="A348" s="30">
        <v>346</v>
      </c>
      <c r="B348" s="31" t="s">
        <v>364</v>
      </c>
      <c r="C348" s="30" t="s">
        <v>5</v>
      </c>
      <c r="D348" s="32">
        <v>9.2000000000000005E-11</v>
      </c>
    </row>
    <row r="349" spans="1:4" x14ac:dyDescent="0.25">
      <c r="A349" s="30">
        <v>347</v>
      </c>
      <c r="B349" s="31" t="s">
        <v>365</v>
      </c>
      <c r="C349" s="30" t="s">
        <v>5</v>
      </c>
      <c r="D349" s="32">
        <v>1.6000000000000001E-9</v>
      </c>
    </row>
    <row r="350" spans="1:4" x14ac:dyDescent="0.25">
      <c r="A350" s="30">
        <v>348</v>
      </c>
      <c r="B350" s="31" t="s">
        <v>366</v>
      </c>
      <c r="C350" s="30" t="s">
        <v>5</v>
      </c>
      <c r="D350" s="32">
        <v>4.5E-11</v>
      </c>
    </row>
    <row r="351" spans="1:4" x14ac:dyDescent="0.25">
      <c r="A351" s="30">
        <v>349</v>
      </c>
      <c r="B351" s="31" t="s">
        <v>367</v>
      </c>
      <c r="C351" s="30" t="s">
        <v>5</v>
      </c>
      <c r="D351" s="32">
        <v>4.9999999999999997E-12</v>
      </c>
    </row>
    <row r="352" spans="1:4" x14ac:dyDescent="0.25">
      <c r="A352" s="30">
        <v>350</v>
      </c>
      <c r="B352" s="31" t="s">
        <v>368</v>
      </c>
      <c r="C352" s="30" t="s">
        <v>5</v>
      </c>
      <c r="D352" s="32">
        <v>2.5000000000000001E-11</v>
      </c>
    </row>
    <row r="353" spans="1:4" x14ac:dyDescent="0.25">
      <c r="A353" s="30">
        <v>351</v>
      </c>
      <c r="B353" s="31" t="s">
        <v>369</v>
      </c>
      <c r="C353" s="30" t="s">
        <v>5</v>
      </c>
      <c r="D353" s="32">
        <v>4.9000000000000003E-13</v>
      </c>
    </row>
    <row r="354" spans="1:4" x14ac:dyDescent="0.25">
      <c r="A354" s="30">
        <v>352</v>
      </c>
      <c r="B354" s="31" t="s">
        <v>370</v>
      </c>
      <c r="C354" s="30" t="s">
        <v>5</v>
      </c>
      <c r="D354" s="32">
        <v>1.9999999999999999E-7</v>
      </c>
    </row>
    <row r="355" spans="1:4" x14ac:dyDescent="0.25">
      <c r="A355" s="30">
        <v>353</v>
      </c>
      <c r="B355" s="31" t="s">
        <v>371</v>
      </c>
      <c r="C355" s="30" t="s">
        <v>5</v>
      </c>
      <c r="D355" s="32">
        <v>9.4999999999999994E-22</v>
      </c>
    </row>
    <row r="356" spans="1:4" x14ac:dyDescent="0.25">
      <c r="A356" s="30">
        <v>354</v>
      </c>
      <c r="B356" s="31" t="s">
        <v>372</v>
      </c>
      <c r="C356" s="30" t="s">
        <v>5</v>
      </c>
      <c r="D356" s="32">
        <v>1.5999999999999999E-10</v>
      </c>
    </row>
    <row r="357" spans="1:4" x14ac:dyDescent="0.25">
      <c r="A357" s="30">
        <v>355</v>
      </c>
      <c r="B357" s="31" t="s">
        <v>373</v>
      </c>
      <c r="C357" s="30" t="s">
        <v>5</v>
      </c>
      <c r="D357" s="32">
        <v>5.7000000000000003E-12</v>
      </c>
    </row>
    <row r="358" spans="1:4" x14ac:dyDescent="0.25">
      <c r="A358" s="30">
        <v>356</v>
      </c>
      <c r="B358" s="31" t="s">
        <v>374</v>
      </c>
      <c r="C358" s="30" t="s">
        <v>5</v>
      </c>
      <c r="D358" s="32">
        <v>3.1999999999999997E-20</v>
      </c>
    </row>
    <row r="359" spans="1:4" x14ac:dyDescent="0.25">
      <c r="A359" s="30">
        <v>357</v>
      </c>
      <c r="B359" s="31" t="s">
        <v>375</v>
      </c>
      <c r="C359" s="30" t="s">
        <v>5</v>
      </c>
      <c r="D359" s="32">
        <v>4.5999999999999998E-12</v>
      </c>
    </row>
    <row r="360" spans="1:4" x14ac:dyDescent="0.25">
      <c r="A360" s="30">
        <v>358</v>
      </c>
      <c r="B360" s="31" t="s">
        <v>376</v>
      </c>
      <c r="C360" s="30" t="s">
        <v>5</v>
      </c>
      <c r="D360" s="32">
        <v>1.8999999999999999E-20</v>
      </c>
    </row>
    <row r="361" spans="1:4" x14ac:dyDescent="0.25">
      <c r="A361" s="30">
        <v>359</v>
      </c>
      <c r="B361" s="31" t="s">
        <v>377</v>
      </c>
      <c r="C361" s="30" t="s">
        <v>5</v>
      </c>
      <c r="D361" s="32">
        <v>7.4000000000000001E-8</v>
      </c>
    </row>
    <row r="362" spans="1:4" x14ac:dyDescent="0.25">
      <c r="A362" s="30">
        <v>360</v>
      </c>
      <c r="B362" s="31" t="s">
        <v>378</v>
      </c>
      <c r="C362" s="30" t="s">
        <v>5</v>
      </c>
      <c r="D362" s="32">
        <v>3.7000000000000001E-10</v>
      </c>
    </row>
    <row r="363" spans="1:4" x14ac:dyDescent="0.25">
      <c r="A363" s="30">
        <v>361</v>
      </c>
      <c r="B363" s="31" t="s">
        <v>379</v>
      </c>
      <c r="C363" s="30" t="s">
        <v>36</v>
      </c>
      <c r="D363" s="32">
        <v>5.1999999999999999E-14</v>
      </c>
    </row>
    <row r="364" spans="1:4" x14ac:dyDescent="0.25">
      <c r="A364" s="30">
        <v>362</v>
      </c>
      <c r="B364" s="31" t="s">
        <v>381</v>
      </c>
      <c r="C364" s="30" t="s">
        <v>36</v>
      </c>
      <c r="D364" s="32">
        <v>2.0999999999999999E-14</v>
      </c>
    </row>
    <row r="365" spans="1:4" x14ac:dyDescent="0.25">
      <c r="A365" s="30">
        <v>363</v>
      </c>
      <c r="B365" s="31" t="s">
        <v>382</v>
      </c>
      <c r="C365" s="30" t="s">
        <v>36</v>
      </c>
      <c r="D365" s="32">
        <v>2.2999999999999999E-12</v>
      </c>
    </row>
    <row r="366" spans="1:4" x14ac:dyDescent="0.25">
      <c r="A366" s="30">
        <v>364</v>
      </c>
      <c r="B366" s="31" t="s">
        <v>383</v>
      </c>
      <c r="C366" s="30" t="s">
        <v>36</v>
      </c>
      <c r="D366" s="32">
        <v>8.0000000000000002E-8</v>
      </c>
    </row>
    <row r="367" spans="1:4" x14ac:dyDescent="0.25">
      <c r="A367" s="30">
        <v>365</v>
      </c>
      <c r="B367" s="31" t="s">
        <v>384</v>
      </c>
      <c r="C367" s="30" t="s">
        <v>36</v>
      </c>
      <c r="D367" s="32">
        <v>1.3E-14</v>
      </c>
    </row>
    <row r="368" spans="1:4" x14ac:dyDescent="0.25">
      <c r="A368" s="30">
        <v>366</v>
      </c>
      <c r="B368" s="31" t="s">
        <v>385</v>
      </c>
      <c r="C368" s="30" t="s">
        <v>36</v>
      </c>
      <c r="D368" s="32">
        <v>1.1E-14</v>
      </c>
    </row>
    <row r="369" spans="1:4" x14ac:dyDescent="0.25">
      <c r="A369" s="30">
        <v>367</v>
      </c>
      <c r="B369" s="31" t="s">
        <v>386</v>
      </c>
      <c r="C369" s="30" t="s">
        <v>36</v>
      </c>
      <c r="D369" s="32">
        <v>1.9E-12</v>
      </c>
    </row>
    <row r="370" spans="1:4" x14ac:dyDescent="0.25">
      <c r="A370" s="30">
        <v>368</v>
      </c>
      <c r="B370" s="31" t="s">
        <v>387</v>
      </c>
      <c r="C370" s="30" t="s">
        <v>36</v>
      </c>
      <c r="D370" s="32">
        <v>1.0999999999999999E-19</v>
      </c>
    </row>
    <row r="371" spans="1:4" x14ac:dyDescent="0.25">
      <c r="A371" s="30">
        <v>369</v>
      </c>
      <c r="B371" s="31" t="s">
        <v>388</v>
      </c>
      <c r="C371" s="30" t="s">
        <v>36</v>
      </c>
      <c r="D371" s="32">
        <v>9.5000000000000003E-24</v>
      </c>
    </row>
    <row r="372" spans="1:4" x14ac:dyDescent="0.25">
      <c r="A372" s="30">
        <v>370</v>
      </c>
      <c r="B372" s="31" t="s">
        <v>389</v>
      </c>
      <c r="C372" s="30" t="s">
        <v>36</v>
      </c>
      <c r="D372" s="32">
        <v>9.7000000000000003E-14</v>
      </c>
    </row>
    <row r="373" spans="1:4" x14ac:dyDescent="0.25">
      <c r="A373" s="30">
        <v>371</v>
      </c>
      <c r="B373" s="31" t="s">
        <v>390</v>
      </c>
      <c r="C373" s="30" t="s">
        <v>36</v>
      </c>
      <c r="D373" s="30">
        <v>6.0999999999999997E-4</v>
      </c>
    </row>
    <row r="374" spans="1:4" x14ac:dyDescent="0.25">
      <c r="A374" s="30">
        <v>372</v>
      </c>
      <c r="B374" s="31" t="s">
        <v>391</v>
      </c>
      <c r="C374" s="30" t="s">
        <v>36</v>
      </c>
      <c r="D374" s="32">
        <v>1.5000000000000001E-12</v>
      </c>
    </row>
    <row r="375" spans="1:4" x14ac:dyDescent="0.25">
      <c r="A375" s="30">
        <v>373</v>
      </c>
      <c r="B375" s="31" t="s">
        <v>392</v>
      </c>
      <c r="C375" s="30" t="s">
        <v>36</v>
      </c>
      <c r="D375" s="32">
        <v>2.0999999999999999E-11</v>
      </c>
    </row>
    <row r="376" spans="1:4" x14ac:dyDescent="0.25">
      <c r="A376" s="30">
        <v>374</v>
      </c>
      <c r="B376" s="31" t="s">
        <v>393</v>
      </c>
      <c r="C376" s="30" t="s">
        <v>36</v>
      </c>
      <c r="D376" s="30">
        <v>8.8999999999999999E-3</v>
      </c>
    </row>
    <row r="377" spans="1:4" x14ac:dyDescent="0.25">
      <c r="A377" s="30">
        <v>375</v>
      </c>
      <c r="B377" s="31" t="s">
        <v>394</v>
      </c>
      <c r="C377" s="30" t="s">
        <v>36</v>
      </c>
      <c r="D377" s="32">
        <v>2.5000000000000001E-11</v>
      </c>
    </row>
    <row r="378" spans="1:4" x14ac:dyDescent="0.25">
      <c r="A378" s="30">
        <v>376</v>
      </c>
      <c r="B378" s="31" t="s">
        <v>395</v>
      </c>
      <c r="C378" s="30" t="s">
        <v>36</v>
      </c>
      <c r="D378" s="32">
        <v>3.1E-9</v>
      </c>
    </row>
    <row r="379" spans="1:4" x14ac:dyDescent="0.25">
      <c r="A379" s="30">
        <v>377</v>
      </c>
      <c r="B379" s="31" t="s">
        <v>396</v>
      </c>
      <c r="C379" s="30" t="s">
        <v>36</v>
      </c>
      <c r="D379" s="32">
        <v>1.2E-10</v>
      </c>
    </row>
    <row r="380" spans="1:4" x14ac:dyDescent="0.25">
      <c r="A380" s="30">
        <v>378</v>
      </c>
      <c r="B380" s="31" t="s">
        <v>397</v>
      </c>
      <c r="C380" s="30" t="s">
        <v>36</v>
      </c>
      <c r="D380" s="32">
        <v>6.8000000000000001E-12</v>
      </c>
    </row>
    <row r="381" spans="1:4" x14ac:dyDescent="0.25">
      <c r="A381" s="30">
        <v>379</v>
      </c>
      <c r="B381" s="31" t="s">
        <v>398</v>
      </c>
      <c r="C381" s="30" t="s">
        <v>36</v>
      </c>
      <c r="D381" s="32">
        <v>3E-11</v>
      </c>
    </row>
    <row r="382" spans="1:4" x14ac:dyDescent="0.25">
      <c r="A382" s="30">
        <v>380</v>
      </c>
      <c r="B382" s="31" t="s">
        <v>399</v>
      </c>
      <c r="C382" s="30" t="s">
        <v>36</v>
      </c>
      <c r="D382" s="32">
        <v>1.2999999999999999E-12</v>
      </c>
    </row>
    <row r="383" spans="1:4" x14ac:dyDescent="0.25">
      <c r="A383" s="30">
        <v>381</v>
      </c>
      <c r="B383" s="31" t="s">
        <v>400</v>
      </c>
      <c r="C383" s="30" t="s">
        <v>36</v>
      </c>
      <c r="D383" s="32">
        <v>1.9999999999999999E-11</v>
      </c>
    </row>
    <row r="384" spans="1:4" x14ac:dyDescent="0.25">
      <c r="A384" s="30">
        <v>382</v>
      </c>
      <c r="B384" s="31" t="s">
        <v>401</v>
      </c>
      <c r="C384" s="30" t="s">
        <v>36</v>
      </c>
      <c r="D384" s="32">
        <v>3E-11</v>
      </c>
    </row>
    <row r="385" spans="1:4" x14ac:dyDescent="0.25">
      <c r="A385" s="30">
        <v>383</v>
      </c>
      <c r="B385" s="31" t="s">
        <v>402</v>
      </c>
      <c r="C385" s="30" t="s">
        <v>36</v>
      </c>
      <c r="D385" s="32">
        <v>9.3000000000000002E-11</v>
      </c>
    </row>
    <row r="386" spans="1:4" x14ac:dyDescent="0.25">
      <c r="A386" s="30">
        <v>384</v>
      </c>
      <c r="B386" s="31" t="s">
        <v>403</v>
      </c>
      <c r="C386" s="30" t="s">
        <v>36</v>
      </c>
      <c r="D386" s="32">
        <v>4.0000000000000001E-13</v>
      </c>
    </row>
    <row r="387" spans="1:4" x14ac:dyDescent="0.25">
      <c r="A387" s="30">
        <v>385</v>
      </c>
      <c r="B387" s="31" t="s">
        <v>404</v>
      </c>
      <c r="C387" s="30" t="s">
        <v>36</v>
      </c>
      <c r="D387" s="32">
        <v>2.4000000000000001E-11</v>
      </c>
    </row>
    <row r="388" spans="1:4" x14ac:dyDescent="0.25">
      <c r="A388" s="30">
        <v>386</v>
      </c>
      <c r="B388" s="31" t="s">
        <v>405</v>
      </c>
      <c r="C388" s="30" t="s">
        <v>36</v>
      </c>
      <c r="D388" s="32">
        <v>1.8999999999999999E-10</v>
      </c>
    </row>
    <row r="389" spans="1:4" x14ac:dyDescent="0.25">
      <c r="A389" s="30">
        <v>387</v>
      </c>
      <c r="B389" s="31" t="s">
        <v>406</v>
      </c>
      <c r="C389" s="30" t="s">
        <v>36</v>
      </c>
      <c r="D389" s="32">
        <v>1.7999999999999999E-11</v>
      </c>
    </row>
    <row r="390" spans="1:4" x14ac:dyDescent="0.25">
      <c r="A390" s="30">
        <v>388</v>
      </c>
      <c r="B390" s="31" t="s">
        <v>407</v>
      </c>
      <c r="C390" s="30" t="s">
        <v>36</v>
      </c>
      <c r="D390" s="32">
        <v>1.7E-12</v>
      </c>
    </row>
    <row r="391" spans="1:4" x14ac:dyDescent="0.25">
      <c r="A391" s="30">
        <v>389</v>
      </c>
      <c r="B391" s="31" t="s">
        <v>408</v>
      </c>
      <c r="C391" s="30" t="s">
        <v>36</v>
      </c>
      <c r="D391" s="32">
        <v>1.7999999999999999E-11</v>
      </c>
    </row>
    <row r="392" spans="1:4" x14ac:dyDescent="0.25">
      <c r="A392" s="30">
        <v>390</v>
      </c>
      <c r="B392" s="31" t="s">
        <v>409</v>
      </c>
      <c r="C392" s="30" t="s">
        <v>36</v>
      </c>
      <c r="D392" s="32">
        <v>4.4000000000000003E-11</v>
      </c>
    </row>
    <row r="393" spans="1:4" x14ac:dyDescent="0.25">
      <c r="A393" s="30">
        <v>391</v>
      </c>
      <c r="B393" s="31" t="s">
        <v>410</v>
      </c>
      <c r="C393" s="30" t="s">
        <v>36</v>
      </c>
      <c r="D393" s="32">
        <v>6.3000000000000004E-13</v>
      </c>
    </row>
    <row r="394" spans="1:4" x14ac:dyDescent="0.25">
      <c r="A394" s="30">
        <v>392</v>
      </c>
      <c r="B394" s="31" t="s">
        <v>411</v>
      </c>
      <c r="C394" s="30" t="s">
        <v>36</v>
      </c>
      <c r="D394" s="32">
        <v>2.4000000000000001E-11</v>
      </c>
    </row>
    <row r="395" spans="1:4" x14ac:dyDescent="0.25">
      <c r="A395" s="30">
        <v>393</v>
      </c>
      <c r="B395" s="31" t="s">
        <v>412</v>
      </c>
      <c r="C395" s="30" t="s">
        <v>36</v>
      </c>
      <c r="D395" s="32">
        <v>4.0000000000000001E-13</v>
      </c>
    </row>
    <row r="396" spans="1:4" x14ac:dyDescent="0.25">
      <c r="A396" s="30">
        <v>394</v>
      </c>
      <c r="B396" s="31" t="s">
        <v>413</v>
      </c>
      <c r="C396" s="30" t="s">
        <v>36</v>
      </c>
      <c r="D396" s="32">
        <v>4.1000000000000002E-13</v>
      </c>
    </row>
    <row r="397" spans="1:4" x14ac:dyDescent="0.25">
      <c r="A397" s="30">
        <v>395</v>
      </c>
      <c r="B397" s="31" t="s">
        <v>414</v>
      </c>
      <c r="C397" s="30" t="s">
        <v>36</v>
      </c>
      <c r="D397" s="32">
        <v>3.7999999999999998E-11</v>
      </c>
    </row>
    <row r="398" spans="1:4" x14ac:dyDescent="0.25">
      <c r="A398" s="30">
        <v>396</v>
      </c>
      <c r="B398" s="31" t="s">
        <v>415</v>
      </c>
      <c r="C398" s="30" t="s">
        <v>36</v>
      </c>
      <c r="D398" s="32">
        <v>4.3000000000000001E-8</v>
      </c>
    </row>
    <row r="399" spans="1:4" x14ac:dyDescent="0.25">
      <c r="A399" s="30">
        <v>397</v>
      </c>
      <c r="B399" s="31" t="s">
        <v>416</v>
      </c>
      <c r="C399" s="30" t="s">
        <v>36</v>
      </c>
      <c r="D399" s="32">
        <v>1.3000000000000001E-21</v>
      </c>
    </row>
    <row r="400" spans="1:4" x14ac:dyDescent="0.25">
      <c r="A400" s="30">
        <v>398</v>
      </c>
      <c r="B400" s="31" t="s">
        <v>417</v>
      </c>
      <c r="C400" s="30" t="s">
        <v>36</v>
      </c>
      <c r="D400" s="32">
        <v>1.5E-10</v>
      </c>
    </row>
    <row r="401" spans="1:4" x14ac:dyDescent="0.25">
      <c r="A401" s="30">
        <v>399</v>
      </c>
      <c r="B401" s="31" t="s">
        <v>418</v>
      </c>
      <c r="C401" s="30" t="s">
        <v>36</v>
      </c>
      <c r="D401" s="32">
        <v>5.5000000000000004E-12</v>
      </c>
    </row>
    <row r="402" spans="1:4" x14ac:dyDescent="0.25">
      <c r="A402" s="30">
        <v>400</v>
      </c>
      <c r="B402" s="31" t="s">
        <v>419</v>
      </c>
      <c r="C402" s="30" t="s">
        <v>36</v>
      </c>
      <c r="D402" s="32">
        <v>2.5000000000000001E-9</v>
      </c>
    </row>
    <row r="403" spans="1:4" x14ac:dyDescent="0.25">
      <c r="A403" s="30">
        <v>401</v>
      </c>
      <c r="B403" s="31" t="s">
        <v>420</v>
      </c>
      <c r="C403" s="30" t="s">
        <v>36</v>
      </c>
      <c r="D403" s="30">
        <v>3.6000000000000002E-4</v>
      </c>
    </row>
    <row r="404" spans="1:4" x14ac:dyDescent="0.25">
      <c r="A404" s="30">
        <v>402</v>
      </c>
      <c r="B404" s="31" t="s">
        <v>421</v>
      </c>
      <c r="C404" s="30" t="s">
        <v>36</v>
      </c>
      <c r="D404" s="32">
        <v>7.3000000000000002E-13</v>
      </c>
    </row>
    <row r="405" spans="1:4" x14ac:dyDescent="0.25">
      <c r="A405" s="30">
        <v>403</v>
      </c>
      <c r="B405" s="31" t="s">
        <v>422</v>
      </c>
      <c r="C405" s="30" t="s">
        <v>36</v>
      </c>
      <c r="D405" s="32">
        <v>2.5000000000000001E-9</v>
      </c>
    </row>
    <row r="406" spans="1:4" x14ac:dyDescent="0.25">
      <c r="A406" s="30">
        <v>404</v>
      </c>
      <c r="B406" s="31" t="s">
        <v>423</v>
      </c>
      <c r="C406" s="30" t="s">
        <v>68</v>
      </c>
      <c r="D406" s="32">
        <v>1.8E-7</v>
      </c>
    </row>
    <row r="407" spans="1:4" x14ac:dyDescent="0.25">
      <c r="A407" s="30">
        <v>405</v>
      </c>
      <c r="B407" s="31" t="s">
        <v>425</v>
      </c>
      <c r="C407" s="30" t="s">
        <v>68</v>
      </c>
      <c r="D407" s="32">
        <v>5.1999999999999999E-14</v>
      </c>
    </row>
    <row r="408" spans="1:4" x14ac:dyDescent="0.25">
      <c r="A408" s="30">
        <v>406</v>
      </c>
      <c r="B408" s="31" t="s">
        <v>426</v>
      </c>
      <c r="C408" s="30" t="s">
        <v>68</v>
      </c>
      <c r="D408" s="32">
        <v>2.3999999999999999E-14</v>
      </c>
    </row>
    <row r="409" spans="1:4" x14ac:dyDescent="0.25">
      <c r="A409" s="30">
        <v>407</v>
      </c>
      <c r="B409" s="31" t="s">
        <v>427</v>
      </c>
      <c r="C409" s="30" t="s">
        <v>68</v>
      </c>
      <c r="D409" s="32">
        <v>2.0999999999999999E-12</v>
      </c>
    </row>
    <row r="410" spans="1:4" x14ac:dyDescent="0.25">
      <c r="A410" s="30">
        <v>408</v>
      </c>
      <c r="B410" s="31" t="s">
        <v>428</v>
      </c>
      <c r="C410" s="30" t="s">
        <v>68</v>
      </c>
      <c r="D410" s="32">
        <v>7.9999999999999998E-28</v>
      </c>
    </row>
    <row r="411" spans="1:4" x14ac:dyDescent="0.25">
      <c r="A411" s="30">
        <v>409</v>
      </c>
      <c r="B411" s="31" t="s">
        <v>429</v>
      </c>
      <c r="C411" s="30" t="s">
        <v>68</v>
      </c>
      <c r="D411" s="32">
        <v>6.9999999999999994E-5</v>
      </c>
    </row>
    <row r="412" spans="1:4" x14ac:dyDescent="0.25">
      <c r="A412" s="30">
        <v>410</v>
      </c>
      <c r="B412" s="31" t="s">
        <v>430</v>
      </c>
      <c r="C412" s="30" t="s">
        <v>68</v>
      </c>
      <c r="D412" s="32">
        <v>1.6E-7</v>
      </c>
    </row>
    <row r="413" spans="1:4" x14ac:dyDescent="0.25">
      <c r="A413" s="30">
        <v>411</v>
      </c>
      <c r="B413" s="31" t="s">
        <v>431</v>
      </c>
      <c r="C413" s="30" t="s">
        <v>68</v>
      </c>
      <c r="D413" s="32">
        <v>1.1E-14</v>
      </c>
    </row>
    <row r="414" spans="1:4" x14ac:dyDescent="0.25">
      <c r="A414" s="30">
        <v>412</v>
      </c>
      <c r="B414" s="31" t="s">
        <v>432</v>
      </c>
      <c r="C414" s="30" t="s">
        <v>68</v>
      </c>
      <c r="D414" s="32">
        <v>1.3E-14</v>
      </c>
    </row>
    <row r="415" spans="1:4" x14ac:dyDescent="0.25">
      <c r="A415" s="30">
        <v>413</v>
      </c>
      <c r="B415" s="31" t="s">
        <v>433</v>
      </c>
      <c r="C415" s="30" t="s">
        <v>68</v>
      </c>
      <c r="D415" s="32">
        <v>1.8E-12</v>
      </c>
    </row>
    <row r="416" spans="1:4" x14ac:dyDescent="0.25">
      <c r="A416" s="30">
        <v>414</v>
      </c>
      <c r="B416" s="31" t="s">
        <v>434</v>
      </c>
      <c r="C416" s="30" t="s">
        <v>68</v>
      </c>
      <c r="D416" s="32">
        <v>9.3999999999999998E-24</v>
      </c>
    </row>
    <row r="417" spans="1:4" x14ac:dyDescent="0.25">
      <c r="A417" s="30">
        <v>415</v>
      </c>
      <c r="B417" s="31" t="s">
        <v>435</v>
      </c>
      <c r="C417" s="30" t="s">
        <v>68</v>
      </c>
      <c r="D417" s="32">
        <v>5.1999999999999999E-14</v>
      </c>
    </row>
    <row r="418" spans="1:4" x14ac:dyDescent="0.25">
      <c r="A418" s="30">
        <v>416</v>
      </c>
      <c r="B418" s="31" t="s">
        <v>436</v>
      </c>
      <c r="C418" s="30" t="s">
        <v>68</v>
      </c>
      <c r="D418" s="32">
        <v>5.4000000000000002E-7</v>
      </c>
    </row>
    <row r="419" spans="1:4" x14ac:dyDescent="0.25">
      <c r="A419" s="30">
        <v>417</v>
      </c>
      <c r="B419" s="31" t="s">
        <v>437</v>
      </c>
      <c r="C419" s="30" t="s">
        <v>68</v>
      </c>
      <c r="D419" s="32">
        <v>3.5E-12</v>
      </c>
    </row>
    <row r="420" spans="1:4" x14ac:dyDescent="0.25">
      <c r="A420" s="30">
        <v>418</v>
      </c>
      <c r="B420" s="31" t="s">
        <v>438</v>
      </c>
      <c r="C420" s="30" t="s">
        <v>68</v>
      </c>
      <c r="D420" s="32">
        <v>3.1000000000000001E-12</v>
      </c>
    </row>
    <row r="421" spans="1:4" x14ac:dyDescent="0.25">
      <c r="A421" s="30">
        <v>419</v>
      </c>
      <c r="B421" s="31" t="s">
        <v>439</v>
      </c>
      <c r="C421" s="30" t="s">
        <v>68</v>
      </c>
      <c r="D421" s="32">
        <v>1.5E-11</v>
      </c>
    </row>
    <row r="422" spans="1:4" x14ac:dyDescent="0.25">
      <c r="A422" s="30">
        <v>420</v>
      </c>
      <c r="B422" s="31" t="s">
        <v>440</v>
      </c>
      <c r="C422" s="30" t="s">
        <v>68</v>
      </c>
      <c r="D422" s="32">
        <v>1.5E-11</v>
      </c>
    </row>
    <row r="423" spans="1:4" x14ac:dyDescent="0.25">
      <c r="A423" s="30">
        <v>421</v>
      </c>
      <c r="B423" s="31" t="s">
        <v>441</v>
      </c>
      <c r="C423" s="30" t="s">
        <v>68</v>
      </c>
      <c r="D423" s="32">
        <v>2.8999999999999998E-10</v>
      </c>
    </row>
    <row r="424" spans="1:4" x14ac:dyDescent="0.25">
      <c r="A424" s="30">
        <v>422</v>
      </c>
      <c r="B424" s="31" t="s">
        <v>442</v>
      </c>
      <c r="C424" s="30" t="s">
        <v>68</v>
      </c>
      <c r="D424" s="32">
        <v>2.6000000000000001E-11</v>
      </c>
    </row>
    <row r="425" spans="1:4" x14ac:dyDescent="0.25">
      <c r="A425" s="30">
        <v>423</v>
      </c>
      <c r="B425" s="31" t="s">
        <v>443</v>
      </c>
      <c r="C425" s="30" t="s">
        <v>68</v>
      </c>
      <c r="D425" s="32">
        <v>2.5999999999999998E-10</v>
      </c>
    </row>
    <row r="426" spans="1:4" x14ac:dyDescent="0.25">
      <c r="A426" s="30">
        <v>424</v>
      </c>
      <c r="B426" s="31" t="s">
        <v>444</v>
      </c>
      <c r="C426" s="30" t="s">
        <v>68</v>
      </c>
      <c r="D426" s="32">
        <v>2.7000000000000001E-13</v>
      </c>
    </row>
    <row r="427" spans="1:4" x14ac:dyDescent="0.25">
      <c r="A427" s="30">
        <v>425</v>
      </c>
      <c r="B427" s="31" t="s">
        <v>445</v>
      </c>
      <c r="C427" s="30" t="s">
        <v>68</v>
      </c>
      <c r="D427" s="32">
        <v>3.4999999999999998E-10</v>
      </c>
    </row>
    <row r="428" spans="1:4" x14ac:dyDescent="0.25">
      <c r="A428" s="30">
        <v>426</v>
      </c>
      <c r="B428" s="31" t="s">
        <v>446</v>
      </c>
      <c r="C428" s="30" t="s">
        <v>68</v>
      </c>
      <c r="D428" s="32">
        <v>4.8999999999999997E-12</v>
      </c>
    </row>
    <row r="429" spans="1:4" x14ac:dyDescent="0.25">
      <c r="A429" s="30">
        <v>427</v>
      </c>
      <c r="B429" s="31" t="s">
        <v>447</v>
      </c>
      <c r="C429" s="30" t="s">
        <v>68</v>
      </c>
      <c r="D429" s="32">
        <v>2.3999999999999999E-12</v>
      </c>
    </row>
    <row r="430" spans="1:4" x14ac:dyDescent="0.25">
      <c r="A430" s="30">
        <v>428</v>
      </c>
      <c r="B430" s="31" t="s">
        <v>448</v>
      </c>
      <c r="C430" s="30" t="s">
        <v>68</v>
      </c>
      <c r="D430" s="32">
        <v>2.8000000000000002E-13</v>
      </c>
    </row>
    <row r="431" spans="1:4" x14ac:dyDescent="0.25">
      <c r="A431" s="30">
        <v>429</v>
      </c>
      <c r="B431" s="31" t="s">
        <v>449</v>
      </c>
      <c r="C431" s="30" t="s">
        <v>68</v>
      </c>
      <c r="D431" s="32">
        <v>1.8999999999999999E-11</v>
      </c>
    </row>
    <row r="432" spans="1:4" x14ac:dyDescent="0.25">
      <c r="A432" s="30">
        <v>430</v>
      </c>
      <c r="B432" s="31" t="s">
        <v>450</v>
      </c>
      <c r="C432" s="30" t="s">
        <v>68</v>
      </c>
      <c r="D432" s="32">
        <v>4.3999999999999999E-13</v>
      </c>
    </row>
    <row r="433" spans="1:4" x14ac:dyDescent="0.25">
      <c r="A433" s="30">
        <v>431</v>
      </c>
      <c r="B433" s="31" t="s">
        <v>451</v>
      </c>
      <c r="C433" s="30" t="s">
        <v>68</v>
      </c>
      <c r="D433" s="32">
        <v>9.8999999999999994E-11</v>
      </c>
    </row>
    <row r="434" spans="1:4" x14ac:dyDescent="0.25">
      <c r="A434" s="30">
        <v>432</v>
      </c>
      <c r="B434" s="31" t="s">
        <v>452</v>
      </c>
      <c r="C434" s="30" t="s">
        <v>68</v>
      </c>
      <c r="D434" s="32">
        <v>9.4999999999999995E-12</v>
      </c>
    </row>
    <row r="435" spans="1:4" x14ac:dyDescent="0.25">
      <c r="A435" s="30">
        <v>433</v>
      </c>
      <c r="B435" s="31" t="s">
        <v>453</v>
      </c>
      <c r="C435" s="30" t="s">
        <v>68</v>
      </c>
      <c r="D435" s="32">
        <v>2.4000000000000001E-11</v>
      </c>
    </row>
    <row r="436" spans="1:4" x14ac:dyDescent="0.25">
      <c r="A436" s="30">
        <v>434</v>
      </c>
      <c r="B436" s="31" t="s">
        <v>454</v>
      </c>
      <c r="C436" s="30" t="s">
        <v>68</v>
      </c>
      <c r="D436" s="32">
        <v>1.0999999999999999E-10</v>
      </c>
    </row>
    <row r="437" spans="1:4" x14ac:dyDescent="0.25">
      <c r="A437" s="30">
        <v>435</v>
      </c>
      <c r="B437" s="31" t="s">
        <v>455</v>
      </c>
      <c r="C437" s="30" t="s">
        <v>68</v>
      </c>
      <c r="D437" s="32">
        <v>3.9000000000000001E-11</v>
      </c>
    </row>
    <row r="438" spans="1:4" x14ac:dyDescent="0.25">
      <c r="A438" s="30">
        <v>436</v>
      </c>
      <c r="B438" s="31" t="s">
        <v>456</v>
      </c>
      <c r="C438" s="30" t="s">
        <v>68</v>
      </c>
      <c r="D438" s="32">
        <v>1.7999999999999999E-11</v>
      </c>
    </row>
    <row r="439" spans="1:4" x14ac:dyDescent="0.25">
      <c r="A439" s="30">
        <v>437</v>
      </c>
      <c r="B439" s="31" t="s">
        <v>457</v>
      </c>
      <c r="C439" s="30" t="s">
        <v>68</v>
      </c>
      <c r="D439" s="32">
        <v>6.1999999999999998E-13</v>
      </c>
    </row>
    <row r="440" spans="1:4" x14ac:dyDescent="0.25">
      <c r="A440" s="30">
        <v>438</v>
      </c>
      <c r="B440" s="31" t="s">
        <v>458</v>
      </c>
      <c r="C440" s="30" t="s">
        <v>68</v>
      </c>
      <c r="D440" s="32">
        <v>1.5E-11</v>
      </c>
    </row>
    <row r="441" spans="1:4" x14ac:dyDescent="0.25">
      <c r="A441" s="30">
        <v>439</v>
      </c>
      <c r="B441" s="31" t="s">
        <v>459</v>
      </c>
      <c r="C441" s="30" t="s">
        <v>68</v>
      </c>
      <c r="D441" s="32">
        <v>3.5999999999999998E-13</v>
      </c>
    </row>
    <row r="442" spans="1:4" x14ac:dyDescent="0.25">
      <c r="A442" s="30">
        <v>440</v>
      </c>
      <c r="B442" s="31" t="s">
        <v>460</v>
      </c>
      <c r="C442" s="30" t="s">
        <v>68</v>
      </c>
      <c r="D442" s="32">
        <v>1.9E-6</v>
      </c>
    </row>
    <row r="443" spans="1:4" x14ac:dyDescent="0.25">
      <c r="A443" s="30">
        <v>441</v>
      </c>
      <c r="B443" s="31" t="s">
        <v>461</v>
      </c>
      <c r="C443" s="30" t="s">
        <v>68</v>
      </c>
      <c r="D443" s="32">
        <v>2.7999999999999999E-8</v>
      </c>
    </row>
    <row r="444" spans="1:4" x14ac:dyDescent="0.25">
      <c r="A444" s="30">
        <v>442</v>
      </c>
      <c r="B444" s="31" t="s">
        <v>462</v>
      </c>
      <c r="C444" s="30" t="s">
        <v>68</v>
      </c>
      <c r="D444" s="32">
        <v>2.9000000000000002E-22</v>
      </c>
    </row>
    <row r="445" spans="1:4" x14ac:dyDescent="0.25">
      <c r="A445" s="30">
        <v>443</v>
      </c>
      <c r="B445" s="31" t="s">
        <v>463</v>
      </c>
      <c r="C445" s="30" t="s">
        <v>68</v>
      </c>
      <c r="D445" s="32">
        <v>1.8E-10</v>
      </c>
    </row>
    <row r="446" spans="1:4" x14ac:dyDescent="0.25">
      <c r="A446" s="30">
        <v>444</v>
      </c>
      <c r="B446" s="31" t="s">
        <v>464</v>
      </c>
      <c r="C446" s="30" t="s">
        <v>68</v>
      </c>
      <c r="D446" s="32">
        <v>7.9000000000000006E-6</v>
      </c>
    </row>
    <row r="447" spans="1:4" x14ac:dyDescent="0.25">
      <c r="A447" s="30">
        <v>445</v>
      </c>
      <c r="B447" s="31" t="s">
        <v>465</v>
      </c>
      <c r="C447" s="30" t="s">
        <v>68</v>
      </c>
      <c r="D447" s="32">
        <v>4.6999999999999998E-12</v>
      </c>
    </row>
    <row r="448" spans="1:4" x14ac:dyDescent="0.25">
      <c r="A448" s="30">
        <v>446</v>
      </c>
      <c r="B448" s="31" t="s">
        <v>466</v>
      </c>
      <c r="C448" s="30" t="s">
        <v>68</v>
      </c>
      <c r="D448" s="32">
        <v>3.3E-20</v>
      </c>
    </row>
    <row r="449" spans="1:4" x14ac:dyDescent="0.25">
      <c r="A449" s="30">
        <v>447</v>
      </c>
      <c r="B449" s="31" t="s">
        <v>467</v>
      </c>
      <c r="C449" s="30" t="s">
        <v>68</v>
      </c>
      <c r="D449" s="32">
        <v>3.3E-20</v>
      </c>
    </row>
    <row r="450" spans="1:4" x14ac:dyDescent="0.25">
      <c r="A450" s="30">
        <v>448</v>
      </c>
      <c r="B450" s="31" t="s">
        <v>468</v>
      </c>
      <c r="C450" s="30" t="s">
        <v>68</v>
      </c>
      <c r="D450" s="32">
        <v>8.3999999999999995E-13</v>
      </c>
    </row>
    <row r="451" spans="1:4" x14ac:dyDescent="0.25">
      <c r="A451" s="30">
        <v>449</v>
      </c>
      <c r="B451" s="31" t="s">
        <v>469</v>
      </c>
      <c r="C451" s="30" t="s">
        <v>5</v>
      </c>
      <c r="D451" s="32">
        <v>3.2000000000000001E-12</v>
      </c>
    </row>
    <row r="452" spans="1:4" x14ac:dyDescent="0.25">
      <c r="A452" s="30">
        <v>450</v>
      </c>
      <c r="B452" s="31" t="s">
        <v>471</v>
      </c>
      <c r="C452" s="30" t="s">
        <v>5</v>
      </c>
      <c r="D452" s="32">
        <v>1.0000000000000001E-9</v>
      </c>
    </row>
    <row r="453" spans="1:4" x14ac:dyDescent="0.25">
      <c r="A453" s="30">
        <v>451</v>
      </c>
      <c r="B453" s="31" t="s">
        <v>472</v>
      </c>
      <c r="C453" s="30" t="s">
        <v>5</v>
      </c>
      <c r="D453" s="32">
        <v>7.0000000000000007E-21</v>
      </c>
    </row>
    <row r="454" spans="1:4" x14ac:dyDescent="0.25">
      <c r="A454" s="30">
        <v>452</v>
      </c>
      <c r="B454" s="31" t="s">
        <v>473</v>
      </c>
      <c r="C454" s="30" t="s">
        <v>5</v>
      </c>
      <c r="D454" s="32">
        <v>3.5E-12</v>
      </c>
    </row>
    <row r="455" spans="1:4" x14ac:dyDescent="0.25">
      <c r="A455" s="30">
        <v>453</v>
      </c>
      <c r="B455" s="31" t="s">
        <v>474</v>
      </c>
      <c r="C455" s="30" t="s">
        <v>5</v>
      </c>
      <c r="D455" s="32">
        <v>1.7999999999999999E-13</v>
      </c>
    </row>
    <row r="456" spans="1:4" x14ac:dyDescent="0.25">
      <c r="A456" s="30">
        <v>454</v>
      </c>
      <c r="B456" s="31" t="s">
        <v>475</v>
      </c>
      <c r="C456" s="30" t="s">
        <v>5</v>
      </c>
      <c r="D456" s="32">
        <v>2.8999999999999998E-10</v>
      </c>
    </row>
    <row r="457" spans="1:4" x14ac:dyDescent="0.25">
      <c r="A457" s="30">
        <v>455</v>
      </c>
      <c r="B457" s="31" t="s">
        <v>476</v>
      </c>
      <c r="C457" s="30" t="s">
        <v>5</v>
      </c>
      <c r="D457" s="32">
        <v>2.2000000000000002E-11</v>
      </c>
    </row>
    <row r="458" spans="1:4" x14ac:dyDescent="0.25">
      <c r="A458" s="30">
        <v>456</v>
      </c>
      <c r="B458" s="31" t="s">
        <v>477</v>
      </c>
      <c r="C458" s="30" t="s">
        <v>5</v>
      </c>
      <c r="D458" s="32">
        <v>8.5999999999999997E-13</v>
      </c>
    </row>
    <row r="459" spans="1:4" x14ac:dyDescent="0.25">
      <c r="A459" s="30">
        <v>457</v>
      </c>
      <c r="B459" s="31" t="s">
        <v>478</v>
      </c>
      <c r="C459" s="30" t="s">
        <v>5</v>
      </c>
      <c r="D459" s="30">
        <v>4.2000000000000002E-4</v>
      </c>
    </row>
    <row r="460" spans="1:4" x14ac:dyDescent="0.25">
      <c r="A460" s="30">
        <v>458</v>
      </c>
      <c r="B460" s="31" t="s">
        <v>479</v>
      </c>
      <c r="C460" s="30" t="s">
        <v>5</v>
      </c>
      <c r="D460" s="30">
        <v>5.5999999999999995E-4</v>
      </c>
    </row>
    <row r="461" spans="1:4" x14ac:dyDescent="0.25">
      <c r="A461" s="30">
        <v>459</v>
      </c>
      <c r="B461" s="31" t="s">
        <v>480</v>
      </c>
      <c r="C461" s="30" t="s">
        <v>5</v>
      </c>
      <c r="D461" s="32">
        <v>3.9999999999999998E-11</v>
      </c>
    </row>
    <row r="462" spans="1:4" x14ac:dyDescent="0.25">
      <c r="A462" s="30">
        <v>460</v>
      </c>
      <c r="B462" s="31" t="s">
        <v>481</v>
      </c>
      <c r="C462" s="30" t="s">
        <v>5</v>
      </c>
      <c r="D462" s="32">
        <v>7.9000000000000004E-23</v>
      </c>
    </row>
    <row r="463" spans="1:4" x14ac:dyDescent="0.25">
      <c r="A463" s="30">
        <v>461</v>
      </c>
      <c r="B463" s="31" t="s">
        <v>482</v>
      </c>
      <c r="C463" s="30" t="s">
        <v>5</v>
      </c>
      <c r="D463" s="32">
        <v>2.2999999999999999E-12</v>
      </c>
    </row>
    <row r="464" spans="1:4" x14ac:dyDescent="0.25">
      <c r="A464" s="30">
        <v>462</v>
      </c>
      <c r="B464" s="31" t="s">
        <v>483</v>
      </c>
      <c r="C464" s="30" t="s">
        <v>5</v>
      </c>
      <c r="D464" s="32">
        <v>3.3000000000000001E-13</v>
      </c>
    </row>
    <row r="465" spans="1:4" x14ac:dyDescent="0.25">
      <c r="A465" s="30">
        <v>463</v>
      </c>
      <c r="B465" s="31" t="s">
        <v>484</v>
      </c>
      <c r="C465" s="30" t="s">
        <v>5</v>
      </c>
      <c r="D465" s="32">
        <v>2.5E-15</v>
      </c>
    </row>
    <row r="466" spans="1:4" x14ac:dyDescent="0.25">
      <c r="A466" s="30">
        <v>464</v>
      </c>
      <c r="B466" s="31" t="s">
        <v>485</v>
      </c>
      <c r="C466" s="30" t="s">
        <v>5</v>
      </c>
      <c r="D466" s="32">
        <v>6.5000000000000001E-14</v>
      </c>
    </row>
    <row r="467" spans="1:4" x14ac:dyDescent="0.25">
      <c r="A467" s="30">
        <v>465</v>
      </c>
      <c r="B467" s="31" t="s">
        <v>486</v>
      </c>
      <c r="C467" s="30" t="s">
        <v>5</v>
      </c>
      <c r="D467" s="32">
        <v>1.3E-13</v>
      </c>
    </row>
    <row r="468" spans="1:4" x14ac:dyDescent="0.25">
      <c r="A468" s="30">
        <v>466</v>
      </c>
      <c r="B468" s="31" t="s">
        <v>487</v>
      </c>
      <c r="C468" s="30" t="s">
        <v>5</v>
      </c>
      <c r="D468" s="32">
        <v>7.1E-13</v>
      </c>
    </row>
    <row r="469" spans="1:4" x14ac:dyDescent="0.25">
      <c r="A469" s="30">
        <v>467</v>
      </c>
      <c r="B469" s="31" t="s">
        <v>488</v>
      </c>
      <c r="C469" s="30" t="s">
        <v>5</v>
      </c>
      <c r="D469" s="32">
        <v>1.2E-9</v>
      </c>
    </row>
    <row r="470" spans="1:4" x14ac:dyDescent="0.25">
      <c r="A470" s="30">
        <v>468</v>
      </c>
      <c r="B470" s="31" t="s">
        <v>489</v>
      </c>
      <c r="C470" s="30" t="s">
        <v>5</v>
      </c>
      <c r="D470" s="32">
        <v>3.0999999999999999E-13</v>
      </c>
    </row>
    <row r="471" spans="1:4" x14ac:dyDescent="0.25">
      <c r="A471" s="30">
        <v>469</v>
      </c>
      <c r="B471" s="31" t="s">
        <v>490</v>
      </c>
      <c r="C471" s="30" t="s">
        <v>5</v>
      </c>
      <c r="D471" s="32">
        <v>2.0999999999999999E-13</v>
      </c>
    </row>
    <row r="472" spans="1:4" x14ac:dyDescent="0.25">
      <c r="A472" s="30">
        <v>470</v>
      </c>
      <c r="B472" s="31" t="s">
        <v>491</v>
      </c>
      <c r="C472" s="30" t="s">
        <v>5</v>
      </c>
      <c r="D472" s="32">
        <v>3.1999999999999998E-19</v>
      </c>
    </row>
    <row r="473" spans="1:4" x14ac:dyDescent="0.25">
      <c r="A473" s="30">
        <v>471</v>
      </c>
      <c r="B473" s="31" t="s">
        <v>492</v>
      </c>
      <c r="C473" s="30" t="s">
        <v>5</v>
      </c>
      <c r="D473" s="32">
        <v>6.9999999999999993E-24</v>
      </c>
    </row>
    <row r="474" spans="1:4" x14ac:dyDescent="0.25">
      <c r="A474" s="30">
        <v>472</v>
      </c>
      <c r="B474" s="31" t="s">
        <v>493</v>
      </c>
      <c r="C474" s="30" t="s">
        <v>5</v>
      </c>
      <c r="D474" s="32">
        <v>1.8E-10</v>
      </c>
    </row>
    <row r="475" spans="1:4" x14ac:dyDescent="0.25">
      <c r="A475" s="30">
        <v>473</v>
      </c>
      <c r="B475" s="31" t="s">
        <v>494</v>
      </c>
      <c r="C475" s="30" t="s">
        <v>5</v>
      </c>
      <c r="D475" s="32">
        <v>1.1999999999999999E-13</v>
      </c>
    </row>
    <row r="476" spans="1:4" x14ac:dyDescent="0.25">
      <c r="A476" s="30">
        <v>474</v>
      </c>
      <c r="B476" s="31" t="s">
        <v>495</v>
      </c>
      <c r="C476" s="30" t="s">
        <v>5</v>
      </c>
      <c r="D476" s="32">
        <v>1.6E-11</v>
      </c>
    </row>
    <row r="477" spans="1:4" x14ac:dyDescent="0.25">
      <c r="A477" s="30">
        <v>475</v>
      </c>
      <c r="B477" s="31" t="s">
        <v>496</v>
      </c>
      <c r="C477" s="30" t="s">
        <v>5</v>
      </c>
      <c r="D477" s="32">
        <v>3.4000000000000001E-10</v>
      </c>
    </row>
    <row r="478" spans="1:4" x14ac:dyDescent="0.25">
      <c r="A478" s="30">
        <v>476</v>
      </c>
      <c r="B478" s="31" t="s">
        <v>497</v>
      </c>
      <c r="C478" s="30" t="s">
        <v>5</v>
      </c>
      <c r="D478" s="32">
        <v>8.5000000000000004E-11</v>
      </c>
    </row>
    <row r="479" spans="1:4" x14ac:dyDescent="0.25">
      <c r="A479" s="30">
        <v>477</v>
      </c>
      <c r="B479" s="31" t="s">
        <v>498</v>
      </c>
      <c r="C479" s="30" t="s">
        <v>5</v>
      </c>
      <c r="D479" s="32">
        <v>2.1999999999999998E-8</v>
      </c>
    </row>
    <row r="480" spans="1:4" x14ac:dyDescent="0.25">
      <c r="A480" s="30">
        <v>478</v>
      </c>
      <c r="B480" s="31" t="s">
        <v>499</v>
      </c>
      <c r="C480" s="30" t="s">
        <v>5</v>
      </c>
      <c r="D480" s="32">
        <v>9.3999999999999999E-11</v>
      </c>
    </row>
    <row r="481" spans="1:4" x14ac:dyDescent="0.25">
      <c r="A481" s="30">
        <v>479</v>
      </c>
      <c r="B481" s="31" t="s">
        <v>500</v>
      </c>
      <c r="C481" s="30" t="s">
        <v>5</v>
      </c>
      <c r="D481" s="32">
        <v>7.0000000000000001E-12</v>
      </c>
    </row>
    <row r="482" spans="1:4" x14ac:dyDescent="0.25">
      <c r="A482" s="30">
        <v>480</v>
      </c>
      <c r="B482" s="31" t="s">
        <v>501</v>
      </c>
      <c r="C482" s="30" t="s">
        <v>5</v>
      </c>
      <c r="D482" s="32">
        <v>1.1999999999999999E-12</v>
      </c>
    </row>
    <row r="483" spans="1:4" x14ac:dyDescent="0.25">
      <c r="A483" s="30">
        <v>481</v>
      </c>
      <c r="B483" s="31" t="s">
        <v>502</v>
      </c>
      <c r="C483" s="30" t="s">
        <v>5</v>
      </c>
      <c r="D483" s="32">
        <v>2.3E-14</v>
      </c>
    </row>
    <row r="484" spans="1:4" x14ac:dyDescent="0.25">
      <c r="A484" s="30">
        <v>482</v>
      </c>
      <c r="B484" s="31" t="s">
        <v>503</v>
      </c>
      <c r="C484" s="30" t="s">
        <v>36</v>
      </c>
      <c r="D484" s="32">
        <v>3.4999999999999999E-6</v>
      </c>
    </row>
    <row r="485" spans="1:4" x14ac:dyDescent="0.25">
      <c r="A485" s="30">
        <v>483</v>
      </c>
      <c r="B485" s="31" t="s">
        <v>505</v>
      </c>
      <c r="C485" s="30" t="s">
        <v>36</v>
      </c>
      <c r="D485" s="32">
        <v>3.5999999999999998E-13</v>
      </c>
    </row>
    <row r="486" spans="1:4" x14ac:dyDescent="0.25">
      <c r="A486" s="30">
        <v>484</v>
      </c>
      <c r="B486" s="31" t="s">
        <v>506</v>
      </c>
      <c r="C486" s="30" t="s">
        <v>36</v>
      </c>
      <c r="D486" s="32">
        <v>6.3999999999999996E-10</v>
      </c>
    </row>
    <row r="487" spans="1:4" x14ac:dyDescent="0.25">
      <c r="A487" s="30">
        <v>485</v>
      </c>
      <c r="B487" s="31" t="s">
        <v>507</v>
      </c>
      <c r="C487" s="30" t="s">
        <v>36</v>
      </c>
      <c r="D487" s="32">
        <v>3.7999999999999998E-11</v>
      </c>
    </row>
    <row r="488" spans="1:4" x14ac:dyDescent="0.25">
      <c r="A488" s="30">
        <v>486</v>
      </c>
      <c r="B488" s="31" t="s">
        <v>508</v>
      </c>
      <c r="C488" s="30" t="s">
        <v>36</v>
      </c>
      <c r="D488" s="32">
        <v>3.0000000000000001E-12</v>
      </c>
    </row>
    <row r="489" spans="1:4" x14ac:dyDescent="0.25">
      <c r="A489" s="30">
        <v>487</v>
      </c>
      <c r="B489" s="31" t="s">
        <v>509</v>
      </c>
      <c r="C489" s="30" t="s">
        <v>36</v>
      </c>
      <c r="D489" s="32">
        <v>4.4999999999999997E-23</v>
      </c>
    </row>
    <row r="490" spans="1:4" x14ac:dyDescent="0.25">
      <c r="A490" s="30">
        <v>488</v>
      </c>
      <c r="B490" s="31" t="s">
        <v>510</v>
      </c>
      <c r="C490" s="30" t="s">
        <v>36</v>
      </c>
      <c r="D490" s="32">
        <v>4.5E-13</v>
      </c>
    </row>
    <row r="491" spans="1:4" x14ac:dyDescent="0.25">
      <c r="A491" s="30">
        <v>489</v>
      </c>
      <c r="B491" s="31" t="s">
        <v>511</v>
      </c>
      <c r="C491" s="30" t="s">
        <v>36</v>
      </c>
      <c r="D491" s="32">
        <v>5.2000000000000001E-13</v>
      </c>
    </row>
    <row r="492" spans="1:4" x14ac:dyDescent="0.25">
      <c r="A492" s="30">
        <v>490</v>
      </c>
      <c r="B492" s="31" t="s">
        <v>512</v>
      </c>
      <c r="C492" s="30" t="s">
        <v>36</v>
      </c>
      <c r="D492" s="32">
        <v>6.6999999999999997E-20</v>
      </c>
    </row>
    <row r="493" spans="1:4" x14ac:dyDescent="0.25">
      <c r="A493" s="30">
        <v>491</v>
      </c>
      <c r="B493" s="31" t="s">
        <v>513</v>
      </c>
      <c r="C493" s="30" t="s">
        <v>36</v>
      </c>
      <c r="D493" s="32">
        <v>1.1E-13</v>
      </c>
    </row>
    <row r="494" spans="1:4" x14ac:dyDescent="0.25">
      <c r="A494" s="30">
        <v>492</v>
      </c>
      <c r="B494" s="31" t="s">
        <v>514</v>
      </c>
      <c r="C494" s="30" t="s">
        <v>36</v>
      </c>
      <c r="D494" s="32">
        <v>3.5E-12</v>
      </c>
    </row>
    <row r="495" spans="1:4" x14ac:dyDescent="0.25">
      <c r="A495" s="30">
        <v>493</v>
      </c>
      <c r="B495" s="31" t="s">
        <v>515</v>
      </c>
      <c r="C495" s="30" t="s">
        <v>36</v>
      </c>
      <c r="D495" s="32">
        <v>1.7999999999999999E-13</v>
      </c>
    </row>
    <row r="496" spans="1:4" x14ac:dyDescent="0.25">
      <c r="A496" s="30">
        <v>494</v>
      </c>
      <c r="B496" s="31" t="s">
        <v>516</v>
      </c>
      <c r="C496" s="30" t="s">
        <v>36</v>
      </c>
      <c r="D496" s="32">
        <v>2.2000000000000002E-11</v>
      </c>
    </row>
    <row r="497" spans="1:4" x14ac:dyDescent="0.25">
      <c r="A497" s="30">
        <v>495</v>
      </c>
      <c r="B497" s="31" t="s">
        <v>517</v>
      </c>
      <c r="C497" s="30" t="s">
        <v>36</v>
      </c>
      <c r="D497" s="32">
        <v>8.3E-13</v>
      </c>
    </row>
    <row r="498" spans="1:4" x14ac:dyDescent="0.25">
      <c r="A498" s="30">
        <v>496</v>
      </c>
      <c r="B498" s="31" t="s">
        <v>518</v>
      </c>
      <c r="C498" s="30" t="s">
        <v>36</v>
      </c>
      <c r="D498" s="30">
        <v>4.2000000000000002E-4</v>
      </c>
    </row>
    <row r="499" spans="1:4" x14ac:dyDescent="0.25">
      <c r="A499" s="30">
        <v>497</v>
      </c>
      <c r="B499" s="31" t="s">
        <v>519</v>
      </c>
      <c r="C499" s="30" t="s">
        <v>36</v>
      </c>
      <c r="D499" s="32">
        <v>4.1000000000000001E-11</v>
      </c>
    </row>
    <row r="500" spans="1:4" x14ac:dyDescent="0.25">
      <c r="A500" s="30">
        <v>498</v>
      </c>
      <c r="B500" s="31" t="s">
        <v>520</v>
      </c>
      <c r="C500" s="30" t="s">
        <v>36</v>
      </c>
      <c r="D500" s="32">
        <v>6.9000000000000004E-21</v>
      </c>
    </row>
    <row r="501" spans="1:4" x14ac:dyDescent="0.25">
      <c r="A501" s="30">
        <v>499</v>
      </c>
      <c r="B501" s="31" t="s">
        <v>521</v>
      </c>
      <c r="C501" s="30" t="s">
        <v>36</v>
      </c>
      <c r="D501" s="32">
        <v>1.1999999999999999E-12</v>
      </c>
    </row>
    <row r="502" spans="1:4" x14ac:dyDescent="0.25">
      <c r="A502" s="30">
        <v>500</v>
      </c>
      <c r="B502" s="31" t="s">
        <v>522</v>
      </c>
      <c r="C502" s="30" t="s">
        <v>36</v>
      </c>
      <c r="D502" s="32">
        <v>3.0999999999999999E-13</v>
      </c>
    </row>
    <row r="503" spans="1:4" x14ac:dyDescent="0.25">
      <c r="A503" s="30">
        <v>501</v>
      </c>
      <c r="B503" s="31" t="s">
        <v>523</v>
      </c>
      <c r="C503" s="30" t="s">
        <v>36</v>
      </c>
      <c r="D503" s="32">
        <v>1.3000000000000001E-9</v>
      </c>
    </row>
    <row r="504" spans="1:4" x14ac:dyDescent="0.25">
      <c r="A504" s="30">
        <v>502</v>
      </c>
      <c r="B504" s="31" t="s">
        <v>524</v>
      </c>
      <c r="C504" s="30" t="s">
        <v>36</v>
      </c>
      <c r="D504" s="32">
        <v>7.3999999999999998E-13</v>
      </c>
    </row>
    <row r="505" spans="1:4" x14ac:dyDescent="0.25">
      <c r="A505" s="30">
        <v>503</v>
      </c>
      <c r="B505" s="31" t="s">
        <v>525</v>
      </c>
      <c r="C505" s="30" t="s">
        <v>36</v>
      </c>
      <c r="D505" s="32">
        <v>1.4999999999999999E-13</v>
      </c>
    </row>
    <row r="506" spans="1:4" x14ac:dyDescent="0.25">
      <c r="A506" s="30">
        <v>504</v>
      </c>
      <c r="B506" s="31" t="s">
        <v>526</v>
      </c>
      <c r="C506" s="30" t="s">
        <v>36</v>
      </c>
      <c r="D506" s="32">
        <v>1.7000000000000001E-13</v>
      </c>
    </row>
    <row r="507" spans="1:4" x14ac:dyDescent="0.25">
      <c r="A507" s="30">
        <v>505</v>
      </c>
      <c r="B507" s="31" t="s">
        <v>527</v>
      </c>
      <c r="C507" s="30" t="s">
        <v>36</v>
      </c>
      <c r="D507" s="32">
        <v>1.2E-15</v>
      </c>
    </row>
    <row r="508" spans="1:4" x14ac:dyDescent="0.25">
      <c r="A508" s="30">
        <v>506</v>
      </c>
      <c r="B508" s="31" t="s">
        <v>528</v>
      </c>
      <c r="C508" s="30" t="s">
        <v>36</v>
      </c>
      <c r="D508" s="32">
        <v>8.2000000000000004E-13</v>
      </c>
    </row>
    <row r="509" spans="1:4" x14ac:dyDescent="0.25">
      <c r="A509" s="30">
        <v>507</v>
      </c>
      <c r="B509" s="31" t="s">
        <v>529</v>
      </c>
      <c r="C509" s="30" t="s">
        <v>36</v>
      </c>
      <c r="D509" s="30">
        <v>2.7000000000000001E-3</v>
      </c>
    </row>
    <row r="510" spans="1:4" x14ac:dyDescent="0.25">
      <c r="A510" s="30">
        <v>508</v>
      </c>
      <c r="B510" s="31" t="s">
        <v>530</v>
      </c>
      <c r="C510" s="30" t="s">
        <v>36</v>
      </c>
      <c r="D510" s="32">
        <v>2.2999999999999998E-13</v>
      </c>
    </row>
    <row r="511" spans="1:4" x14ac:dyDescent="0.25">
      <c r="A511" s="30">
        <v>509</v>
      </c>
      <c r="B511" s="31" t="s">
        <v>531</v>
      </c>
      <c r="C511" s="30" t="s">
        <v>36</v>
      </c>
      <c r="D511" s="32">
        <v>7.3000000000000006E-24</v>
      </c>
    </row>
    <row r="512" spans="1:4" x14ac:dyDescent="0.25">
      <c r="A512" s="30">
        <v>510</v>
      </c>
      <c r="B512" s="31" t="s">
        <v>532</v>
      </c>
      <c r="C512" s="30" t="s">
        <v>36</v>
      </c>
      <c r="D512" s="32">
        <v>3.4000000000000002E-19</v>
      </c>
    </row>
    <row r="513" spans="1:4" x14ac:dyDescent="0.25">
      <c r="A513" s="30">
        <v>511</v>
      </c>
      <c r="B513" s="31" t="s">
        <v>533</v>
      </c>
      <c r="C513" s="30" t="s">
        <v>36</v>
      </c>
      <c r="D513" s="32">
        <v>7.4E-12</v>
      </c>
    </row>
    <row r="514" spans="1:4" x14ac:dyDescent="0.25">
      <c r="A514" s="30">
        <v>512</v>
      </c>
      <c r="B514" s="31" t="s">
        <v>534</v>
      </c>
      <c r="C514" s="30" t="s">
        <v>36</v>
      </c>
      <c r="D514" s="32">
        <v>7.4E-12</v>
      </c>
    </row>
    <row r="515" spans="1:4" x14ac:dyDescent="0.25">
      <c r="A515" s="30">
        <v>513</v>
      </c>
      <c r="B515" s="31" t="s">
        <v>535</v>
      </c>
      <c r="C515" s="30" t="s">
        <v>36</v>
      </c>
      <c r="D515" s="32">
        <v>1.9E-13</v>
      </c>
    </row>
    <row r="516" spans="1:4" x14ac:dyDescent="0.25">
      <c r="A516" s="30">
        <v>514</v>
      </c>
      <c r="B516" s="31" t="s">
        <v>536</v>
      </c>
      <c r="C516" s="30" t="s">
        <v>36</v>
      </c>
      <c r="D516" s="32">
        <v>1.6E-11</v>
      </c>
    </row>
    <row r="517" spans="1:4" x14ac:dyDescent="0.25">
      <c r="A517" s="30">
        <v>515</v>
      </c>
      <c r="B517" s="31" t="s">
        <v>537</v>
      </c>
      <c r="C517" s="30" t="s">
        <v>36</v>
      </c>
      <c r="D517" s="32">
        <v>3.3E-10</v>
      </c>
    </row>
    <row r="518" spans="1:4" x14ac:dyDescent="0.25">
      <c r="A518" s="30">
        <v>516</v>
      </c>
      <c r="B518" s="31" t="s">
        <v>538</v>
      </c>
      <c r="C518" s="30" t="s">
        <v>36</v>
      </c>
      <c r="D518" s="32">
        <v>8.6E-11</v>
      </c>
    </row>
    <row r="519" spans="1:4" x14ac:dyDescent="0.25">
      <c r="A519" s="30">
        <v>517</v>
      </c>
      <c r="B519" s="31" t="s">
        <v>539</v>
      </c>
      <c r="C519" s="30" t="s">
        <v>36</v>
      </c>
      <c r="D519" s="32">
        <v>9.7999999999999998E-11</v>
      </c>
    </row>
    <row r="520" spans="1:4" x14ac:dyDescent="0.25">
      <c r="A520" s="30">
        <v>518</v>
      </c>
      <c r="B520" s="31" t="s">
        <v>540</v>
      </c>
      <c r="C520" s="30" t="s">
        <v>36</v>
      </c>
      <c r="D520" s="32">
        <v>1.1E-12</v>
      </c>
    </row>
    <row r="521" spans="1:4" x14ac:dyDescent="0.25">
      <c r="A521" s="30">
        <v>519</v>
      </c>
      <c r="B521" s="31" t="s">
        <v>541</v>
      </c>
      <c r="C521" s="30" t="s">
        <v>36</v>
      </c>
      <c r="D521" s="32">
        <v>2.5999999999999998E-5</v>
      </c>
    </row>
    <row r="522" spans="1:4" x14ac:dyDescent="0.25">
      <c r="A522" s="30">
        <v>520</v>
      </c>
      <c r="B522" s="31" t="s">
        <v>542</v>
      </c>
      <c r="C522" s="30" t="s">
        <v>36</v>
      </c>
      <c r="D522" s="32">
        <v>2E-14</v>
      </c>
    </row>
    <row r="523" spans="1:4" x14ac:dyDescent="0.25">
      <c r="A523" s="30">
        <v>521</v>
      </c>
      <c r="B523" s="31" t="s">
        <v>543</v>
      </c>
      <c r="C523" s="30" t="s">
        <v>68</v>
      </c>
      <c r="D523" s="32">
        <v>5.8000000000000003E-12</v>
      </c>
    </row>
    <row r="524" spans="1:4" x14ac:dyDescent="0.25">
      <c r="A524" s="30">
        <v>522</v>
      </c>
      <c r="B524" s="31" t="s">
        <v>545</v>
      </c>
      <c r="C524" s="30" t="s">
        <v>68</v>
      </c>
      <c r="D524" s="32">
        <v>3.1999999999999998E-10</v>
      </c>
    </row>
    <row r="525" spans="1:4" x14ac:dyDescent="0.25">
      <c r="A525" s="30">
        <v>523</v>
      </c>
      <c r="B525" s="31" t="s">
        <v>546</v>
      </c>
      <c r="C525" s="30" t="s">
        <v>68</v>
      </c>
      <c r="D525" s="32">
        <v>3.1000000000000001E-12</v>
      </c>
    </row>
    <row r="526" spans="1:4" x14ac:dyDescent="0.25">
      <c r="A526" s="30">
        <v>524</v>
      </c>
      <c r="B526" s="31" t="s">
        <v>547</v>
      </c>
      <c r="C526" s="30" t="s">
        <v>68</v>
      </c>
      <c r="D526" s="32">
        <v>2.9E-19</v>
      </c>
    </row>
    <row r="527" spans="1:4" x14ac:dyDescent="0.25">
      <c r="A527" s="30">
        <v>525</v>
      </c>
      <c r="B527" s="31" t="s">
        <v>548</v>
      </c>
      <c r="C527" s="30" t="s">
        <v>68</v>
      </c>
      <c r="D527" s="32">
        <v>3.5000000000000002E-14</v>
      </c>
    </row>
    <row r="528" spans="1:4" x14ac:dyDescent="0.25">
      <c r="A528" s="30">
        <v>526</v>
      </c>
      <c r="B528" s="31" t="s">
        <v>549</v>
      </c>
      <c r="C528" s="30" t="s">
        <v>68</v>
      </c>
      <c r="D528" s="32">
        <v>3.6E-12</v>
      </c>
    </row>
    <row r="529" spans="1:4" x14ac:dyDescent="0.25">
      <c r="A529" s="30">
        <v>527</v>
      </c>
      <c r="B529" s="31" t="s">
        <v>550</v>
      </c>
      <c r="C529" s="30" t="s">
        <v>68</v>
      </c>
      <c r="D529" s="32">
        <v>1.7000000000000001E-13</v>
      </c>
    </row>
    <row r="530" spans="1:4" x14ac:dyDescent="0.25">
      <c r="A530" s="30">
        <v>528</v>
      </c>
      <c r="B530" s="31" t="s">
        <v>551</v>
      </c>
      <c r="C530" s="30" t="s">
        <v>68</v>
      </c>
      <c r="D530" s="32">
        <v>6.5000000000000002E-12</v>
      </c>
    </row>
    <row r="531" spans="1:4" x14ac:dyDescent="0.25">
      <c r="A531" s="30">
        <v>529</v>
      </c>
      <c r="B531" s="31" t="s">
        <v>552</v>
      </c>
      <c r="C531" s="30" t="s">
        <v>68</v>
      </c>
      <c r="D531" s="30">
        <v>4.2000000000000002E-4</v>
      </c>
    </row>
    <row r="532" spans="1:4" x14ac:dyDescent="0.25">
      <c r="A532" s="30">
        <v>530</v>
      </c>
      <c r="B532" s="31" t="s">
        <v>553</v>
      </c>
      <c r="C532" s="30" t="s">
        <v>68</v>
      </c>
      <c r="D532" s="32">
        <v>3.9999999999999998E-11</v>
      </c>
    </row>
    <row r="533" spans="1:4" x14ac:dyDescent="0.25">
      <c r="A533" s="30">
        <v>531</v>
      </c>
      <c r="B533" s="31" t="s">
        <v>554</v>
      </c>
      <c r="C533" s="30" t="s">
        <v>68</v>
      </c>
      <c r="D533" s="32">
        <v>7.6999999999999995E-23</v>
      </c>
    </row>
    <row r="534" spans="1:4" x14ac:dyDescent="0.25">
      <c r="A534" s="30">
        <v>532</v>
      </c>
      <c r="B534" s="31" t="s">
        <v>555</v>
      </c>
      <c r="C534" s="30" t="s">
        <v>68</v>
      </c>
      <c r="D534" s="32">
        <v>1.1999999999999999E-12</v>
      </c>
    </row>
    <row r="535" spans="1:4" x14ac:dyDescent="0.25">
      <c r="A535" s="30">
        <v>533</v>
      </c>
      <c r="B535" s="31" t="s">
        <v>556</v>
      </c>
      <c r="C535" s="30" t="s">
        <v>68</v>
      </c>
      <c r="D535" s="32">
        <v>8.3E-13</v>
      </c>
    </row>
    <row r="536" spans="1:4" x14ac:dyDescent="0.25">
      <c r="A536" s="30">
        <v>534</v>
      </c>
      <c r="B536" s="31" t="s">
        <v>557</v>
      </c>
      <c r="C536" s="30" t="s">
        <v>68</v>
      </c>
      <c r="D536" s="32">
        <v>2.5E-15</v>
      </c>
    </row>
    <row r="537" spans="1:4" x14ac:dyDescent="0.25">
      <c r="A537" s="30">
        <v>535</v>
      </c>
      <c r="B537" s="31" t="s">
        <v>558</v>
      </c>
      <c r="C537" s="30" t="s">
        <v>68</v>
      </c>
      <c r="D537" s="32">
        <v>1.7000000000000001E-13</v>
      </c>
    </row>
    <row r="538" spans="1:4" x14ac:dyDescent="0.25">
      <c r="A538" s="30">
        <v>536</v>
      </c>
      <c r="B538" s="31" t="s">
        <v>559</v>
      </c>
      <c r="C538" s="30" t="s">
        <v>68</v>
      </c>
      <c r="D538" s="32">
        <v>1.1999999999999999E-13</v>
      </c>
    </row>
    <row r="539" spans="1:4" x14ac:dyDescent="0.25">
      <c r="A539" s="30">
        <v>537</v>
      </c>
      <c r="B539" s="31" t="s">
        <v>560</v>
      </c>
      <c r="C539" s="30" t="s">
        <v>68</v>
      </c>
      <c r="D539" s="32">
        <v>1.2E-9</v>
      </c>
    </row>
    <row r="540" spans="1:4" x14ac:dyDescent="0.25">
      <c r="A540" s="30">
        <v>538</v>
      </c>
      <c r="B540" s="31" t="s">
        <v>561</v>
      </c>
      <c r="C540" s="30" t="s">
        <v>68</v>
      </c>
      <c r="D540" s="32">
        <v>1.2E-9</v>
      </c>
    </row>
    <row r="541" spans="1:4" x14ac:dyDescent="0.25">
      <c r="A541" s="30">
        <v>539</v>
      </c>
      <c r="B541" s="31" t="s">
        <v>562</v>
      </c>
      <c r="C541" s="30" t="s">
        <v>68</v>
      </c>
      <c r="D541" s="32">
        <v>3.0999999999999999E-13</v>
      </c>
    </row>
    <row r="542" spans="1:4" x14ac:dyDescent="0.25">
      <c r="A542" s="30">
        <v>540</v>
      </c>
      <c r="B542" s="31" t="s">
        <v>563</v>
      </c>
      <c r="C542" s="30" t="s">
        <v>68</v>
      </c>
      <c r="D542" s="32">
        <v>2.0999999999999999E-13</v>
      </c>
    </row>
    <row r="543" spans="1:4" x14ac:dyDescent="0.25">
      <c r="A543" s="30">
        <v>541</v>
      </c>
      <c r="B543" s="31" t="s">
        <v>564</v>
      </c>
      <c r="C543" s="30" t="s">
        <v>68</v>
      </c>
      <c r="D543" s="32">
        <v>3.0999999999999999E-19</v>
      </c>
    </row>
    <row r="544" spans="1:4" x14ac:dyDescent="0.25">
      <c r="A544" s="30">
        <v>542</v>
      </c>
      <c r="B544" s="31" t="s">
        <v>565</v>
      </c>
      <c r="C544" s="30" t="s">
        <v>68</v>
      </c>
      <c r="D544" s="32">
        <v>6.9000000000000003E-24</v>
      </c>
    </row>
    <row r="545" spans="1:4" x14ac:dyDescent="0.25">
      <c r="A545" s="30">
        <v>543</v>
      </c>
      <c r="B545" s="31" t="s">
        <v>566</v>
      </c>
      <c r="C545" s="30" t="s">
        <v>68</v>
      </c>
      <c r="D545" s="32">
        <v>6.3999999999999996E-10</v>
      </c>
    </row>
    <row r="546" spans="1:4" x14ac:dyDescent="0.25">
      <c r="A546" s="30">
        <v>544</v>
      </c>
      <c r="B546" s="31" t="s">
        <v>567</v>
      </c>
      <c r="C546" s="30" t="s">
        <v>68</v>
      </c>
      <c r="D546" s="32">
        <v>6.0999999999999996E-11</v>
      </c>
    </row>
    <row r="547" spans="1:4" x14ac:dyDescent="0.25">
      <c r="A547" s="30">
        <v>545</v>
      </c>
      <c r="B547" s="31" t="s">
        <v>568</v>
      </c>
      <c r="C547" s="30" t="s">
        <v>68</v>
      </c>
      <c r="D547" s="32">
        <v>7.8999999999999999E-12</v>
      </c>
    </row>
    <row r="548" spans="1:4" x14ac:dyDescent="0.25">
      <c r="A548" s="30">
        <v>546</v>
      </c>
      <c r="B548" s="31" t="s">
        <v>569</v>
      </c>
      <c r="C548" s="30" t="s">
        <v>68</v>
      </c>
      <c r="D548" s="32">
        <v>1.6E-13</v>
      </c>
    </row>
    <row r="549" spans="1:4" x14ac:dyDescent="0.25">
      <c r="A549" s="30">
        <v>547</v>
      </c>
      <c r="B549" s="31" t="s">
        <v>570</v>
      </c>
      <c r="C549" s="30" t="s">
        <v>68</v>
      </c>
      <c r="D549" s="32">
        <v>1.6E-11</v>
      </c>
    </row>
    <row r="550" spans="1:4" x14ac:dyDescent="0.25">
      <c r="A550" s="30">
        <v>548</v>
      </c>
      <c r="B550" s="31" t="s">
        <v>571</v>
      </c>
      <c r="C550" s="30" t="s">
        <v>68</v>
      </c>
      <c r="D550" s="32">
        <v>6.2000000000000003E-10</v>
      </c>
    </row>
    <row r="551" spans="1:4" x14ac:dyDescent="0.25">
      <c r="A551" s="30">
        <v>549</v>
      </c>
      <c r="B551" s="31" t="s">
        <v>572</v>
      </c>
      <c r="C551" s="30" t="s">
        <v>68</v>
      </c>
      <c r="D551" s="32">
        <v>7.8999999999999999E-11</v>
      </c>
    </row>
    <row r="552" spans="1:4" x14ac:dyDescent="0.25">
      <c r="A552" s="30">
        <v>550</v>
      </c>
      <c r="B552" s="31" t="s">
        <v>573</v>
      </c>
      <c r="C552" s="30" t="s">
        <v>68</v>
      </c>
      <c r="D552" s="32">
        <v>6.8999999999999994E-11</v>
      </c>
    </row>
    <row r="553" spans="1:4" x14ac:dyDescent="0.25">
      <c r="A553" s="30">
        <v>551</v>
      </c>
      <c r="B553" s="31" t="s">
        <v>574</v>
      </c>
      <c r="C553" s="30" t="s">
        <v>68</v>
      </c>
      <c r="D553" s="32">
        <v>9.7999999999999998E-11</v>
      </c>
    </row>
    <row r="554" spans="1:4" x14ac:dyDescent="0.25">
      <c r="A554" s="30">
        <v>552</v>
      </c>
      <c r="B554" s="31" t="s">
        <v>575</v>
      </c>
      <c r="C554" s="30" t="s">
        <v>68</v>
      </c>
      <c r="D554" s="32">
        <v>1.1999999999999999E-12</v>
      </c>
    </row>
    <row r="555" spans="1:4" x14ac:dyDescent="0.25">
      <c r="A555" s="30">
        <v>553</v>
      </c>
      <c r="B555" s="31" t="s">
        <v>576</v>
      </c>
      <c r="C555" s="30" t="s">
        <v>68</v>
      </c>
      <c r="D555" s="32">
        <v>1.1E-12</v>
      </c>
    </row>
    <row r="556" spans="1:4" x14ac:dyDescent="0.25">
      <c r="A556" s="30">
        <v>554</v>
      </c>
      <c r="B556" s="31" t="s">
        <v>577</v>
      </c>
      <c r="C556" s="30" t="s">
        <v>68</v>
      </c>
      <c r="D556" s="32">
        <v>2.8000000000000001E-14</v>
      </c>
    </row>
    <row r="557" spans="1:4" x14ac:dyDescent="0.25">
      <c r="A557" s="30">
        <v>555</v>
      </c>
      <c r="B557" s="31" t="s">
        <v>578</v>
      </c>
      <c r="C557" s="30" t="s">
        <v>5</v>
      </c>
      <c r="D557" s="32">
        <v>6.2000000000000001E-14</v>
      </c>
    </row>
    <row r="558" spans="1:4" x14ac:dyDescent="0.25">
      <c r="A558" s="30">
        <v>556</v>
      </c>
      <c r="B558" s="31" t="s">
        <v>580</v>
      </c>
      <c r="C558" s="30" t="s">
        <v>5</v>
      </c>
      <c r="D558" s="32">
        <v>9.2999999999999995E-14</v>
      </c>
    </row>
    <row r="559" spans="1:4" x14ac:dyDescent="0.25">
      <c r="A559" s="30">
        <v>557</v>
      </c>
      <c r="B559" s="31" t="s">
        <v>581</v>
      </c>
      <c r="C559" s="30" t="s">
        <v>5</v>
      </c>
      <c r="D559" s="32">
        <v>1.7E-24</v>
      </c>
    </row>
    <row r="560" spans="1:4" x14ac:dyDescent="0.25">
      <c r="A560" s="30">
        <v>558</v>
      </c>
      <c r="B560" s="31" t="s">
        <v>582</v>
      </c>
      <c r="C560" s="30" t="s">
        <v>5</v>
      </c>
      <c r="D560" s="32">
        <v>1.1E-13</v>
      </c>
    </row>
    <row r="561" spans="1:4" x14ac:dyDescent="0.25">
      <c r="A561" s="30">
        <v>559</v>
      </c>
      <c r="B561" s="31" t="s">
        <v>583</v>
      </c>
      <c r="C561" s="30" t="s">
        <v>5</v>
      </c>
      <c r="D561" s="32">
        <v>8.8000000000000006E-11</v>
      </c>
    </row>
    <row r="562" spans="1:4" x14ac:dyDescent="0.25">
      <c r="A562" s="30">
        <v>560</v>
      </c>
      <c r="B562" s="31" t="s">
        <v>584</v>
      </c>
      <c r="C562" s="30" t="s">
        <v>5</v>
      </c>
      <c r="D562" s="32">
        <v>4.1999999999999997E-11</v>
      </c>
    </row>
    <row r="563" spans="1:4" x14ac:dyDescent="0.25">
      <c r="A563" s="30">
        <v>561</v>
      </c>
      <c r="B563" s="31" t="s">
        <v>585</v>
      </c>
      <c r="C563" s="30" t="s">
        <v>5</v>
      </c>
      <c r="D563" s="32">
        <v>5.2999999999999998E-11</v>
      </c>
    </row>
    <row r="564" spans="1:4" x14ac:dyDescent="0.25">
      <c r="A564" s="30">
        <v>562</v>
      </c>
      <c r="B564" s="31" t="s">
        <v>586</v>
      </c>
      <c r="C564" s="30" t="s">
        <v>5</v>
      </c>
      <c r="D564" s="32">
        <v>7.5E-10</v>
      </c>
    </row>
    <row r="565" spans="1:4" x14ac:dyDescent="0.25">
      <c r="A565" s="30">
        <v>563</v>
      </c>
      <c r="B565" s="31" t="s">
        <v>587</v>
      </c>
      <c r="C565" s="30" t="s">
        <v>5</v>
      </c>
      <c r="D565" s="32">
        <v>2.0999999999999999E-13</v>
      </c>
    </row>
    <row r="566" spans="1:4" x14ac:dyDescent="0.25">
      <c r="A566" s="30">
        <v>564</v>
      </c>
      <c r="B566" s="31" t="s">
        <v>588</v>
      </c>
      <c r="C566" s="30" t="s">
        <v>5</v>
      </c>
      <c r="D566" s="32">
        <v>8.9999999999999999E-10</v>
      </c>
    </row>
    <row r="567" spans="1:4" x14ac:dyDescent="0.25">
      <c r="A567" s="30">
        <v>565</v>
      </c>
      <c r="B567" s="31" t="s">
        <v>589</v>
      </c>
      <c r="C567" s="30" t="s">
        <v>5</v>
      </c>
      <c r="D567" s="32">
        <v>4.0000000000000001E-10</v>
      </c>
    </row>
    <row r="568" spans="1:4" x14ac:dyDescent="0.25">
      <c r="A568" s="30">
        <v>566</v>
      </c>
      <c r="B568" s="31" t="s">
        <v>590</v>
      </c>
      <c r="C568" s="30" t="s">
        <v>5</v>
      </c>
      <c r="D568" s="32">
        <v>1.1E-14</v>
      </c>
    </row>
    <row r="569" spans="1:4" x14ac:dyDescent="0.25">
      <c r="A569" s="30">
        <v>567</v>
      </c>
      <c r="B569" s="31" t="s">
        <v>591</v>
      </c>
      <c r="C569" s="30" t="s">
        <v>5</v>
      </c>
      <c r="D569" s="32">
        <v>2.2999999999999998E-22</v>
      </c>
    </row>
    <row r="570" spans="1:4" x14ac:dyDescent="0.25">
      <c r="A570" s="30">
        <v>568</v>
      </c>
      <c r="B570" s="31" t="s">
        <v>592</v>
      </c>
      <c r="C570" s="30" t="s">
        <v>5</v>
      </c>
      <c r="D570" s="30">
        <v>5.1000000000000004E-3</v>
      </c>
    </row>
    <row r="571" spans="1:4" x14ac:dyDescent="0.25">
      <c r="A571" s="30">
        <v>569</v>
      </c>
      <c r="B571" s="31" t="s">
        <v>593</v>
      </c>
      <c r="C571" s="30" t="s">
        <v>5</v>
      </c>
      <c r="D571" s="32">
        <v>1.1E-12</v>
      </c>
    </row>
    <row r="572" spans="1:4" x14ac:dyDescent="0.25">
      <c r="A572" s="30">
        <v>570</v>
      </c>
      <c r="B572" s="31" t="s">
        <v>594</v>
      </c>
      <c r="C572" s="30" t="s">
        <v>5</v>
      </c>
      <c r="D572" s="32">
        <v>7.7999999999999999E-12</v>
      </c>
    </row>
    <row r="573" spans="1:4" x14ac:dyDescent="0.25">
      <c r="A573" s="30">
        <v>571</v>
      </c>
      <c r="B573" s="31" t="s">
        <v>595</v>
      </c>
      <c r="C573" s="30" t="s">
        <v>5</v>
      </c>
      <c r="D573" s="32">
        <v>2.5999999999999998E-10</v>
      </c>
    </row>
    <row r="574" spans="1:4" x14ac:dyDescent="0.25">
      <c r="A574" s="30">
        <v>572</v>
      </c>
      <c r="B574" s="31" t="s">
        <v>596</v>
      </c>
      <c r="C574" s="30" t="s">
        <v>5</v>
      </c>
      <c r="D574" s="32">
        <v>2.0999999999999999E-11</v>
      </c>
    </row>
    <row r="575" spans="1:4" x14ac:dyDescent="0.25">
      <c r="A575" s="30">
        <v>573</v>
      </c>
      <c r="B575" s="31" t="s">
        <v>597</v>
      </c>
      <c r="C575" s="30" t="s">
        <v>5</v>
      </c>
      <c r="D575" s="32">
        <v>9.9999999999999996E-24</v>
      </c>
    </row>
    <row r="576" spans="1:4" x14ac:dyDescent="0.25">
      <c r="A576" s="30">
        <v>574</v>
      </c>
      <c r="B576" s="31" t="s">
        <v>598</v>
      </c>
      <c r="C576" s="30" t="s">
        <v>36</v>
      </c>
      <c r="D576" s="32">
        <v>1.6E-13</v>
      </c>
    </row>
    <row r="577" spans="1:4" x14ac:dyDescent="0.25">
      <c r="A577" s="30">
        <v>575</v>
      </c>
      <c r="B577" s="31" t="s">
        <v>600</v>
      </c>
      <c r="C577" s="30" t="s">
        <v>36</v>
      </c>
      <c r="D577" s="30">
        <v>0.61</v>
      </c>
    </row>
    <row r="578" spans="1:4" x14ac:dyDescent="0.25">
      <c r="A578" s="30">
        <v>576</v>
      </c>
      <c r="B578" s="31" t="s">
        <v>601</v>
      </c>
      <c r="C578" s="30" t="s">
        <v>36</v>
      </c>
      <c r="D578" s="32">
        <v>8.9999999999999999E-11</v>
      </c>
    </row>
    <row r="579" spans="1:4" x14ac:dyDescent="0.25">
      <c r="A579" s="30">
        <v>577</v>
      </c>
      <c r="B579" s="31" t="s">
        <v>602</v>
      </c>
      <c r="C579" s="30" t="s">
        <v>36</v>
      </c>
      <c r="D579" s="32">
        <v>4.6000000000000003E-11</v>
      </c>
    </row>
    <row r="580" spans="1:4" x14ac:dyDescent="0.25">
      <c r="A580" s="30">
        <v>578</v>
      </c>
      <c r="B580" s="31" t="s">
        <v>603</v>
      </c>
      <c r="C580" s="30" t="s">
        <v>36</v>
      </c>
      <c r="D580" s="32">
        <v>3.9000000000000001E-11</v>
      </c>
    </row>
    <row r="581" spans="1:4" x14ac:dyDescent="0.25">
      <c r="A581" s="30">
        <v>579</v>
      </c>
      <c r="B581" s="31" t="s">
        <v>604</v>
      </c>
      <c r="C581" s="30" t="s">
        <v>36</v>
      </c>
      <c r="D581" s="32">
        <v>3.5000000000000002E-11</v>
      </c>
    </row>
    <row r="582" spans="1:4" x14ac:dyDescent="0.25">
      <c r="A582" s="30">
        <v>580</v>
      </c>
      <c r="B582" s="31" t="s">
        <v>605</v>
      </c>
      <c r="C582" s="30" t="s">
        <v>36</v>
      </c>
      <c r="D582" s="32">
        <v>7.5999999999999996E-10</v>
      </c>
    </row>
    <row r="583" spans="1:4" x14ac:dyDescent="0.25">
      <c r="A583" s="30">
        <v>581</v>
      </c>
      <c r="B583" s="31" t="s">
        <v>606</v>
      </c>
      <c r="C583" s="30" t="s">
        <v>36</v>
      </c>
      <c r="D583" s="32">
        <v>2.2999999999999998E-13</v>
      </c>
    </row>
    <row r="584" spans="1:4" x14ac:dyDescent="0.25">
      <c r="A584" s="30">
        <v>582</v>
      </c>
      <c r="B584" s="31" t="s">
        <v>607</v>
      </c>
      <c r="C584" s="30" t="s">
        <v>36</v>
      </c>
      <c r="D584" s="32">
        <v>4.0000000000000001E-10</v>
      </c>
    </row>
    <row r="585" spans="1:4" x14ac:dyDescent="0.25">
      <c r="A585" s="30">
        <v>583</v>
      </c>
      <c r="B585" s="31" t="s">
        <v>608</v>
      </c>
      <c r="C585" s="30" t="s">
        <v>36</v>
      </c>
      <c r="D585" s="32">
        <v>1.8999999999999999E-10</v>
      </c>
    </row>
    <row r="586" spans="1:4" x14ac:dyDescent="0.25">
      <c r="A586" s="30">
        <v>584</v>
      </c>
      <c r="B586" s="31" t="s">
        <v>609</v>
      </c>
      <c r="C586" s="30" t="s">
        <v>36</v>
      </c>
      <c r="D586" s="32">
        <v>1.1E-14</v>
      </c>
    </row>
    <row r="587" spans="1:4" x14ac:dyDescent="0.25">
      <c r="A587" s="30">
        <v>585</v>
      </c>
      <c r="B587" s="31" t="s">
        <v>610</v>
      </c>
      <c r="C587" s="30" t="s">
        <v>36</v>
      </c>
      <c r="D587" s="32">
        <v>7.6000000000000001E-6</v>
      </c>
    </row>
    <row r="588" spans="1:4" x14ac:dyDescent="0.25">
      <c r="A588" s="30">
        <v>586</v>
      </c>
      <c r="B588" s="31" t="s">
        <v>611</v>
      </c>
      <c r="C588" s="30" t="s">
        <v>36</v>
      </c>
      <c r="D588" s="32">
        <v>4.7999999999999999E-23</v>
      </c>
    </row>
    <row r="589" spans="1:4" x14ac:dyDescent="0.25">
      <c r="A589" s="30">
        <v>587</v>
      </c>
      <c r="B589" s="31" t="s">
        <v>612</v>
      </c>
      <c r="C589" s="30" t="s">
        <v>36</v>
      </c>
      <c r="D589" s="32">
        <v>3.1999999999999998E-19</v>
      </c>
    </row>
    <row r="590" spans="1:4" x14ac:dyDescent="0.25">
      <c r="A590" s="30">
        <v>588</v>
      </c>
      <c r="B590" s="31" t="s">
        <v>613</v>
      </c>
      <c r="C590" s="30" t="s">
        <v>36</v>
      </c>
      <c r="D590" s="32">
        <v>9.9999999999999998E-13</v>
      </c>
    </row>
    <row r="591" spans="1:4" x14ac:dyDescent="0.25">
      <c r="A591" s="30">
        <v>589</v>
      </c>
      <c r="B591" s="31" t="s">
        <v>614</v>
      </c>
      <c r="C591" s="30" t="s">
        <v>36</v>
      </c>
      <c r="D591" s="32">
        <v>7.6999999999999999E-12</v>
      </c>
    </row>
    <row r="592" spans="1:4" x14ac:dyDescent="0.25">
      <c r="A592" s="30">
        <v>590</v>
      </c>
      <c r="B592" s="31" t="s">
        <v>615</v>
      </c>
      <c r="C592" s="30" t="s">
        <v>36</v>
      </c>
      <c r="D592" s="32">
        <v>1.2E-8</v>
      </c>
    </row>
    <row r="593" spans="1:4" x14ac:dyDescent="0.25">
      <c r="A593" s="30">
        <v>591</v>
      </c>
      <c r="B593" s="31" t="s">
        <v>616</v>
      </c>
      <c r="C593" s="30" t="s">
        <v>36</v>
      </c>
      <c r="D593" s="32">
        <v>2.4000000000000001E-11</v>
      </c>
    </row>
    <row r="594" spans="1:4" x14ac:dyDescent="0.25">
      <c r="A594" s="30">
        <v>592</v>
      </c>
      <c r="B594" s="31" t="s">
        <v>617</v>
      </c>
      <c r="C594" s="30" t="s">
        <v>36</v>
      </c>
      <c r="D594" s="32">
        <v>1.2999999999999999E-5</v>
      </c>
    </row>
    <row r="595" spans="1:4" x14ac:dyDescent="0.25">
      <c r="A595" s="30">
        <v>593</v>
      </c>
      <c r="B595" s="31" t="s">
        <v>618</v>
      </c>
      <c r="C595" s="30" t="s">
        <v>36</v>
      </c>
      <c r="D595" s="32">
        <v>2.5000000000000001E-5</v>
      </c>
    </row>
    <row r="596" spans="1:4" x14ac:dyDescent="0.25">
      <c r="A596" s="30">
        <v>594</v>
      </c>
      <c r="B596" s="31" t="s">
        <v>619</v>
      </c>
      <c r="C596" s="30" t="s">
        <v>36</v>
      </c>
      <c r="D596" s="32">
        <v>2.4000000000000001E-11</v>
      </c>
    </row>
    <row r="597" spans="1:4" x14ac:dyDescent="0.25">
      <c r="A597" s="30">
        <v>595</v>
      </c>
      <c r="B597" s="31" t="s">
        <v>620</v>
      </c>
      <c r="C597" s="30" t="s">
        <v>36</v>
      </c>
      <c r="D597" s="32">
        <v>1.1E-23</v>
      </c>
    </row>
    <row r="598" spans="1:4" x14ac:dyDescent="0.25">
      <c r="A598" s="30">
        <v>596</v>
      </c>
      <c r="B598" s="31" t="s">
        <v>621</v>
      </c>
      <c r="C598" s="30" t="s">
        <v>36</v>
      </c>
      <c r="D598" s="32">
        <v>7.0999999999999998E-19</v>
      </c>
    </row>
    <row r="599" spans="1:4" x14ac:dyDescent="0.25">
      <c r="A599" s="30">
        <v>597</v>
      </c>
      <c r="B599" s="31" t="s">
        <v>622</v>
      </c>
      <c r="C599" s="30" t="s">
        <v>68</v>
      </c>
      <c r="D599" s="32">
        <v>5.4000000000000002E-13</v>
      </c>
    </row>
    <row r="600" spans="1:4" x14ac:dyDescent="0.25">
      <c r="A600" s="30">
        <v>598</v>
      </c>
      <c r="B600" s="31" t="s">
        <v>624</v>
      </c>
      <c r="C600" s="30" t="s">
        <v>68</v>
      </c>
      <c r="D600" s="32">
        <v>6.8000000000000001E-14</v>
      </c>
    </row>
    <row r="601" spans="1:4" x14ac:dyDescent="0.25">
      <c r="A601" s="30">
        <v>599</v>
      </c>
      <c r="B601" s="31" t="s">
        <v>625</v>
      </c>
      <c r="C601" s="30" t="s">
        <v>68</v>
      </c>
      <c r="D601" s="32">
        <v>1E-13</v>
      </c>
    </row>
    <row r="602" spans="1:4" x14ac:dyDescent="0.25">
      <c r="A602" s="30">
        <v>600</v>
      </c>
      <c r="B602" s="31" t="s">
        <v>626</v>
      </c>
      <c r="C602" s="30" t="s">
        <v>68</v>
      </c>
      <c r="D602" s="32">
        <v>1.7000000000000001E-13</v>
      </c>
    </row>
    <row r="603" spans="1:4" x14ac:dyDescent="0.25">
      <c r="A603" s="30">
        <v>601</v>
      </c>
      <c r="B603" s="31" t="s">
        <v>627</v>
      </c>
      <c r="C603" s="30" t="s">
        <v>68</v>
      </c>
      <c r="D603" s="32">
        <v>1.7E-24</v>
      </c>
    </row>
    <row r="604" spans="1:4" x14ac:dyDescent="0.25">
      <c r="A604" s="30">
        <v>602</v>
      </c>
      <c r="B604" s="31" t="s">
        <v>628</v>
      </c>
      <c r="C604" s="30" t="s">
        <v>68</v>
      </c>
      <c r="D604" s="32">
        <v>6.4E-13</v>
      </c>
    </row>
    <row r="605" spans="1:4" x14ac:dyDescent="0.25">
      <c r="A605" s="30">
        <v>603</v>
      </c>
      <c r="B605" s="31" t="s">
        <v>629</v>
      </c>
      <c r="C605" s="30" t="s">
        <v>68</v>
      </c>
      <c r="D605" s="32">
        <v>8.6E-11</v>
      </c>
    </row>
    <row r="606" spans="1:4" x14ac:dyDescent="0.25">
      <c r="A606" s="30">
        <v>604</v>
      </c>
      <c r="B606" s="31" t="s">
        <v>630</v>
      </c>
      <c r="C606" s="30" t="s">
        <v>68</v>
      </c>
      <c r="D606" s="32">
        <v>4.1000000000000001E-11</v>
      </c>
    </row>
    <row r="607" spans="1:4" x14ac:dyDescent="0.25">
      <c r="A607" s="30">
        <v>605</v>
      </c>
      <c r="B607" s="31" t="s">
        <v>631</v>
      </c>
      <c r="C607" s="30" t="s">
        <v>68</v>
      </c>
      <c r="D607" s="32">
        <v>4.1000000000000001E-11</v>
      </c>
    </row>
    <row r="608" spans="1:4" x14ac:dyDescent="0.25">
      <c r="A608" s="30">
        <v>606</v>
      </c>
      <c r="B608" s="31" t="s">
        <v>632</v>
      </c>
      <c r="C608" s="30" t="s">
        <v>68</v>
      </c>
      <c r="D608" s="32">
        <v>5.9000000000000003E-11</v>
      </c>
    </row>
    <row r="609" spans="1:4" x14ac:dyDescent="0.25">
      <c r="A609" s="30">
        <v>607</v>
      </c>
      <c r="B609" s="31" t="s">
        <v>633</v>
      </c>
      <c r="C609" s="30" t="s">
        <v>68</v>
      </c>
      <c r="D609" s="32">
        <v>5.2999999999999998E-11</v>
      </c>
    </row>
    <row r="610" spans="1:4" x14ac:dyDescent="0.25">
      <c r="A610" s="30">
        <v>608</v>
      </c>
      <c r="B610" s="31" t="s">
        <v>634</v>
      </c>
      <c r="C610" s="30" t="s">
        <v>68</v>
      </c>
      <c r="D610" s="32">
        <v>7.2999999999999996E-10</v>
      </c>
    </row>
    <row r="611" spans="1:4" x14ac:dyDescent="0.25">
      <c r="A611" s="30">
        <v>609</v>
      </c>
      <c r="B611" s="31" t="s">
        <v>635</v>
      </c>
      <c r="C611" s="30" t="s">
        <v>68</v>
      </c>
      <c r="D611" s="32">
        <v>2.2E-13</v>
      </c>
    </row>
    <row r="612" spans="1:4" x14ac:dyDescent="0.25">
      <c r="A612" s="30">
        <v>610</v>
      </c>
      <c r="B612" s="31" t="s">
        <v>636</v>
      </c>
      <c r="C612" s="30" t="s">
        <v>68</v>
      </c>
      <c r="D612" s="32">
        <v>4.8999999999999998E-5</v>
      </c>
    </row>
    <row r="613" spans="1:4" x14ac:dyDescent="0.25">
      <c r="A613" s="30">
        <v>611</v>
      </c>
      <c r="B613" s="31" t="s">
        <v>637</v>
      </c>
      <c r="C613" s="30" t="s">
        <v>68</v>
      </c>
      <c r="D613" s="32">
        <v>7.8999999999999996E-10</v>
      </c>
    </row>
    <row r="614" spans="1:4" x14ac:dyDescent="0.25">
      <c r="A614" s="30">
        <v>612</v>
      </c>
      <c r="B614" s="31" t="s">
        <v>638</v>
      </c>
      <c r="C614" s="30" t="s">
        <v>68</v>
      </c>
      <c r="D614" s="32">
        <v>9.8999999999999994E-11</v>
      </c>
    </row>
    <row r="615" spans="1:4" x14ac:dyDescent="0.25">
      <c r="A615" s="30">
        <v>613</v>
      </c>
      <c r="B615" s="31" t="s">
        <v>639</v>
      </c>
      <c r="C615" s="30" t="s">
        <v>68</v>
      </c>
      <c r="D615" s="32">
        <v>1.1E-14</v>
      </c>
    </row>
    <row r="616" spans="1:4" x14ac:dyDescent="0.25">
      <c r="A616" s="30">
        <v>614</v>
      </c>
      <c r="B616" s="31" t="s">
        <v>640</v>
      </c>
      <c r="C616" s="30" t="s">
        <v>68</v>
      </c>
      <c r="D616" s="32">
        <v>1.6999999999999999E-22</v>
      </c>
    </row>
    <row r="617" spans="1:4" x14ac:dyDescent="0.25">
      <c r="A617" s="30">
        <v>615</v>
      </c>
      <c r="B617" s="31" t="s">
        <v>641</v>
      </c>
      <c r="C617" s="30" t="s">
        <v>68</v>
      </c>
      <c r="D617" s="32">
        <v>1.2E-5</v>
      </c>
    </row>
    <row r="618" spans="1:4" x14ac:dyDescent="0.25">
      <c r="A618" s="30">
        <v>616</v>
      </c>
      <c r="B618" s="31" t="s">
        <v>642</v>
      </c>
      <c r="C618" s="30" t="s">
        <v>68</v>
      </c>
      <c r="D618" s="32">
        <v>9.9999999999999998E-13</v>
      </c>
    </row>
    <row r="619" spans="1:4" x14ac:dyDescent="0.25">
      <c r="A619" s="30">
        <v>617</v>
      </c>
      <c r="B619" s="31" t="s">
        <v>643</v>
      </c>
      <c r="C619" s="30" t="s">
        <v>68</v>
      </c>
      <c r="D619" s="32">
        <v>7.7999999999999999E-12</v>
      </c>
    </row>
    <row r="620" spans="1:4" x14ac:dyDescent="0.25">
      <c r="A620" s="30">
        <v>618</v>
      </c>
      <c r="B620" s="31" t="s">
        <v>644</v>
      </c>
      <c r="C620" s="30" t="s">
        <v>68</v>
      </c>
      <c r="D620" s="32">
        <v>1.5E-10</v>
      </c>
    </row>
    <row r="621" spans="1:4" x14ac:dyDescent="0.25">
      <c r="A621" s="30">
        <v>619</v>
      </c>
      <c r="B621" s="31" t="s">
        <v>645</v>
      </c>
      <c r="C621" s="30" t="s">
        <v>68</v>
      </c>
      <c r="D621" s="32">
        <v>8.6999999999999999E-10</v>
      </c>
    </row>
    <row r="622" spans="1:4" x14ac:dyDescent="0.25">
      <c r="A622" s="30">
        <v>620</v>
      </c>
      <c r="B622" s="31" t="s">
        <v>646</v>
      </c>
      <c r="C622" s="30" t="s">
        <v>68</v>
      </c>
      <c r="D622" s="32">
        <v>9.0999999999999994E-8</v>
      </c>
    </row>
    <row r="623" spans="1:4" x14ac:dyDescent="0.25">
      <c r="A623" s="30">
        <v>621</v>
      </c>
      <c r="B623" s="31" t="s">
        <v>647</v>
      </c>
      <c r="C623" s="30" t="s">
        <v>68</v>
      </c>
      <c r="D623" s="32">
        <v>2.2000000000000002E-11</v>
      </c>
    </row>
    <row r="624" spans="1:4" x14ac:dyDescent="0.25">
      <c r="A624" s="30">
        <v>622</v>
      </c>
      <c r="B624" s="31" t="s">
        <v>648</v>
      </c>
      <c r="C624" s="30" t="s">
        <v>68</v>
      </c>
      <c r="D624" s="32">
        <v>3.0000000000000001E-6</v>
      </c>
    </row>
    <row r="625" spans="1:4" x14ac:dyDescent="0.25">
      <c r="A625" s="30">
        <v>623</v>
      </c>
      <c r="B625" s="31" t="s">
        <v>649</v>
      </c>
      <c r="C625" s="30" t="s">
        <v>68</v>
      </c>
      <c r="D625" s="32">
        <v>2.0999999999999999E-12</v>
      </c>
    </row>
    <row r="626" spans="1:4" x14ac:dyDescent="0.25">
      <c r="A626" s="30">
        <v>624</v>
      </c>
      <c r="B626" s="31" t="s">
        <v>650</v>
      </c>
      <c r="C626" s="30" t="s">
        <v>68</v>
      </c>
      <c r="D626" s="30">
        <v>7.1999999999999995E-2</v>
      </c>
    </row>
    <row r="627" spans="1:4" x14ac:dyDescent="0.25">
      <c r="A627" s="30">
        <v>625</v>
      </c>
      <c r="B627" s="31" t="s">
        <v>651</v>
      </c>
      <c r="C627" s="30" t="s">
        <v>68</v>
      </c>
      <c r="D627" s="32">
        <v>1.1E-23</v>
      </c>
    </row>
    <row r="628" spans="1:4" x14ac:dyDescent="0.25">
      <c r="A628" s="30">
        <v>626</v>
      </c>
      <c r="B628" s="31" t="s">
        <v>652</v>
      </c>
      <c r="C628" s="30" t="s">
        <v>68</v>
      </c>
      <c r="D628" s="32">
        <v>1.1E-23</v>
      </c>
    </row>
    <row r="629" spans="1:4" x14ac:dyDescent="0.25">
      <c r="A629" s="30">
        <v>627</v>
      </c>
      <c r="B629" s="31" t="s">
        <v>653</v>
      </c>
      <c r="C629" s="30" t="s">
        <v>68</v>
      </c>
      <c r="D629" s="32">
        <v>4.7E-19</v>
      </c>
    </row>
    <row r="630" spans="1:4" x14ac:dyDescent="0.25">
      <c r="A630" s="30">
        <v>628</v>
      </c>
      <c r="B630" s="31" t="s">
        <v>654</v>
      </c>
      <c r="C630" s="30" t="s">
        <v>655</v>
      </c>
      <c r="D630" s="32">
        <v>5.1000000000000003E-6</v>
      </c>
    </row>
    <row r="631" spans="1:4" x14ac:dyDescent="0.25">
      <c r="A631" s="30">
        <v>629</v>
      </c>
      <c r="B631" s="31" t="s">
        <v>656</v>
      </c>
      <c r="C631" s="30" t="s">
        <v>655</v>
      </c>
      <c r="D631" s="32">
        <v>2.4999999999999998E-12</v>
      </c>
    </row>
    <row r="632" spans="1:4" x14ac:dyDescent="0.25">
      <c r="A632" s="35">
        <v>630</v>
      </c>
      <c r="B632" s="36" t="s">
        <v>657</v>
      </c>
      <c r="C632" s="35" t="s">
        <v>655</v>
      </c>
      <c r="D632" s="37">
        <v>1.1000000000000001E-6</v>
      </c>
    </row>
  </sheetData>
  <mergeCells count="1">
    <mergeCell ref="A1:D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86707-DED0-4381-8F36-D346E38CDFF9}">
  <dimension ref="A1:S507"/>
  <sheetViews>
    <sheetView workbookViewId="0">
      <selection activeCell="D473" sqref="D473"/>
    </sheetView>
  </sheetViews>
  <sheetFormatPr defaultColWidth="9.140625" defaultRowHeight="15.75" x14ac:dyDescent="0.25"/>
  <cols>
    <col min="1" max="1" width="7" style="1" customWidth="1"/>
    <col min="2" max="2" width="11.28515625" style="1" customWidth="1"/>
    <col min="3" max="3" width="27.42578125" style="4" customWidth="1"/>
    <col min="4" max="4" width="15.85546875" style="1" customWidth="1"/>
    <col min="5" max="5" width="10.85546875" style="1" bestFit="1" customWidth="1"/>
    <col min="6" max="6" width="12.5703125" style="1" bestFit="1" customWidth="1"/>
    <col min="7" max="7" width="14.42578125" style="1" customWidth="1"/>
    <col min="8" max="8" width="14.85546875" style="1" customWidth="1"/>
    <col min="9" max="9" width="10.7109375" style="1" customWidth="1"/>
    <col min="10" max="16384" width="9.140625" style="1"/>
  </cols>
  <sheetData>
    <row r="1" spans="1:19" ht="52.5" customHeight="1" x14ac:dyDescent="0.25">
      <c r="A1" s="105" t="s">
        <v>1099</v>
      </c>
      <c r="B1" s="105"/>
      <c r="C1" s="105"/>
      <c r="D1" s="105"/>
      <c r="E1" s="105"/>
      <c r="F1" s="105"/>
      <c r="G1" s="105"/>
      <c r="H1" s="105"/>
      <c r="I1" s="105"/>
      <c r="J1" s="105"/>
    </row>
    <row r="2" spans="1:19" s="6" customFormat="1" ht="47.25" x14ac:dyDescent="0.25">
      <c r="A2" s="83" t="s">
        <v>0</v>
      </c>
      <c r="B2" s="10" t="s">
        <v>659</v>
      </c>
      <c r="C2" s="11" t="s">
        <v>660</v>
      </c>
      <c r="D2" s="10" t="s">
        <v>661</v>
      </c>
      <c r="E2" s="10" t="s">
        <v>662</v>
      </c>
      <c r="F2" s="10" t="s">
        <v>663</v>
      </c>
      <c r="G2" s="10" t="s">
        <v>664</v>
      </c>
      <c r="H2" s="10" t="s">
        <v>665</v>
      </c>
      <c r="I2" s="10" t="s">
        <v>666</v>
      </c>
      <c r="J2" s="10" t="s">
        <v>667</v>
      </c>
    </row>
    <row r="3" spans="1:19" s="6" customFormat="1" x14ac:dyDescent="0.25">
      <c r="A3" s="12">
        <v>1</v>
      </c>
      <c r="B3" s="12">
        <v>1</v>
      </c>
      <c r="C3" s="13" t="s">
        <v>8</v>
      </c>
      <c r="D3" s="12" t="s">
        <v>4</v>
      </c>
      <c r="E3" s="12" t="s">
        <v>668</v>
      </c>
      <c r="F3" s="12" t="s">
        <v>669</v>
      </c>
      <c r="G3" s="12">
        <v>282</v>
      </c>
      <c r="H3" s="14">
        <v>29.815840000000001</v>
      </c>
      <c r="I3" s="15">
        <v>4.74</v>
      </c>
      <c r="J3" s="14">
        <v>-0.54200000000000004</v>
      </c>
      <c r="K3" s="91"/>
      <c r="L3" s="91"/>
      <c r="M3" s="91"/>
      <c r="N3" s="91"/>
      <c r="O3" s="91"/>
      <c r="P3" s="91"/>
      <c r="Q3" s="91"/>
      <c r="R3" s="91"/>
      <c r="S3" s="91"/>
    </row>
    <row r="4" spans="1:19" s="91" customFormat="1" x14ac:dyDescent="0.25">
      <c r="A4" s="91">
        <v>2</v>
      </c>
      <c r="B4" s="91">
        <v>2</v>
      </c>
      <c r="C4" s="5" t="s">
        <v>10</v>
      </c>
      <c r="D4" s="91" t="s">
        <v>4</v>
      </c>
      <c r="E4" s="91" t="s">
        <v>668</v>
      </c>
      <c r="F4" s="91" t="s">
        <v>669</v>
      </c>
      <c r="G4" s="91">
        <v>180</v>
      </c>
      <c r="H4" s="16">
        <v>18.775189999999998</v>
      </c>
      <c r="I4" s="17">
        <v>7.83</v>
      </c>
      <c r="J4" s="16">
        <v>-0.314</v>
      </c>
    </row>
    <row r="5" spans="1:19" s="91" customFormat="1" x14ac:dyDescent="0.25">
      <c r="A5" s="91">
        <v>3</v>
      </c>
      <c r="B5" s="91">
        <v>3</v>
      </c>
      <c r="C5" s="5" t="s">
        <v>17</v>
      </c>
      <c r="D5" s="91" t="s">
        <v>380</v>
      </c>
      <c r="E5" s="91" t="s">
        <v>668</v>
      </c>
      <c r="F5" s="91" t="s">
        <v>669</v>
      </c>
      <c r="G5" s="91">
        <v>175</v>
      </c>
      <c r="H5" s="16">
        <v>19.081580000000002</v>
      </c>
      <c r="I5" s="17">
        <v>6.91</v>
      </c>
      <c r="J5" s="16">
        <v>-0.26700000000000002</v>
      </c>
    </row>
    <row r="6" spans="1:19" s="91" customFormat="1" x14ac:dyDescent="0.25">
      <c r="A6" s="91">
        <v>4</v>
      </c>
      <c r="B6" s="91">
        <v>4</v>
      </c>
      <c r="C6" s="5" t="s">
        <v>21</v>
      </c>
      <c r="D6" s="91" t="s">
        <v>4</v>
      </c>
      <c r="E6" s="91" t="s">
        <v>668</v>
      </c>
      <c r="F6" s="91" t="s">
        <v>669</v>
      </c>
      <c r="G6" s="91">
        <v>321</v>
      </c>
      <c r="H6" s="16">
        <v>32.742660000000001</v>
      </c>
      <c r="I6" s="17">
        <v>5.09</v>
      </c>
      <c r="J6" s="16">
        <v>-0.45100000000000001</v>
      </c>
    </row>
    <row r="7" spans="1:19" s="91" customFormat="1" x14ac:dyDescent="0.25">
      <c r="A7" s="91">
        <v>5</v>
      </c>
      <c r="B7" s="91">
        <v>5</v>
      </c>
      <c r="C7" s="5" t="s">
        <v>22</v>
      </c>
      <c r="D7" s="91" t="s">
        <v>4</v>
      </c>
      <c r="E7" s="91" t="s">
        <v>668</v>
      </c>
      <c r="F7" s="91" t="s">
        <v>669</v>
      </c>
      <c r="G7" s="91">
        <v>188</v>
      </c>
      <c r="H7" s="16">
        <v>20.357009999999999</v>
      </c>
      <c r="I7" s="17">
        <v>10.43</v>
      </c>
      <c r="J7" s="16">
        <v>-0.58099999999999996</v>
      </c>
    </row>
    <row r="8" spans="1:19" s="91" customFormat="1" x14ac:dyDescent="0.25">
      <c r="A8" s="91">
        <v>6</v>
      </c>
      <c r="B8" s="91">
        <v>6</v>
      </c>
      <c r="C8" s="5" t="s">
        <v>23</v>
      </c>
      <c r="D8" s="91" t="s">
        <v>4</v>
      </c>
      <c r="E8" s="91" t="s">
        <v>668</v>
      </c>
      <c r="F8" s="91" t="s">
        <v>669</v>
      </c>
      <c r="G8" s="91">
        <v>236</v>
      </c>
      <c r="H8" s="16">
        <v>24.22</v>
      </c>
      <c r="I8" s="17">
        <v>8.8699999999999992</v>
      </c>
      <c r="J8" s="16">
        <v>-0.30599999999999999</v>
      </c>
    </row>
    <row r="9" spans="1:19" s="91" customFormat="1" x14ac:dyDescent="0.25">
      <c r="A9" s="91">
        <v>7</v>
      </c>
      <c r="B9" s="91">
        <v>7</v>
      </c>
      <c r="C9" s="5" t="s">
        <v>24</v>
      </c>
      <c r="D9" s="91" t="s">
        <v>4</v>
      </c>
      <c r="E9" s="91" t="s">
        <v>668</v>
      </c>
      <c r="F9" s="91" t="s">
        <v>669</v>
      </c>
      <c r="G9" s="91">
        <v>245</v>
      </c>
      <c r="H9" s="16">
        <v>25.990939999999998</v>
      </c>
      <c r="I9" s="17">
        <v>8.5</v>
      </c>
      <c r="J9" s="16">
        <v>-0.53600000000000003</v>
      </c>
    </row>
    <row r="10" spans="1:19" s="91" customFormat="1" x14ac:dyDescent="0.25">
      <c r="A10" s="91">
        <v>8</v>
      </c>
      <c r="B10" s="91">
        <v>8</v>
      </c>
      <c r="C10" s="5" t="s">
        <v>26</v>
      </c>
      <c r="D10" s="91" t="s">
        <v>4</v>
      </c>
      <c r="E10" s="91" t="s">
        <v>668</v>
      </c>
      <c r="F10" s="91" t="s">
        <v>669</v>
      </c>
      <c r="G10" s="91">
        <v>260</v>
      </c>
      <c r="H10" s="16">
        <v>28.512250000000002</v>
      </c>
      <c r="I10" s="17">
        <v>7.62</v>
      </c>
      <c r="J10" s="16">
        <v>-0.51</v>
      </c>
    </row>
    <row r="11" spans="1:19" s="91" customFormat="1" x14ac:dyDescent="0.25">
      <c r="A11" s="91">
        <v>9</v>
      </c>
      <c r="B11" s="91">
        <v>9</v>
      </c>
      <c r="C11" s="5" t="s">
        <v>27</v>
      </c>
      <c r="D11" s="91" t="s">
        <v>4</v>
      </c>
      <c r="E11" s="91" t="s">
        <v>668</v>
      </c>
      <c r="F11" s="91" t="s">
        <v>669</v>
      </c>
      <c r="G11" s="91">
        <v>256</v>
      </c>
      <c r="H11" s="16">
        <v>27.79203</v>
      </c>
      <c r="I11" s="17">
        <v>5.69</v>
      </c>
      <c r="J11" s="16">
        <v>-0.51500000000000001</v>
      </c>
    </row>
    <row r="12" spans="1:19" s="91" customFormat="1" x14ac:dyDescent="0.25">
      <c r="A12" s="91">
        <v>10</v>
      </c>
      <c r="B12" s="91">
        <v>10</v>
      </c>
      <c r="C12" s="5" t="s">
        <v>28</v>
      </c>
      <c r="D12" s="91" t="s">
        <v>4</v>
      </c>
      <c r="E12" s="91" t="s">
        <v>668</v>
      </c>
      <c r="F12" s="91" t="s">
        <v>669</v>
      </c>
      <c r="G12" s="91">
        <v>256</v>
      </c>
      <c r="H12" s="16">
        <v>28.656929999999999</v>
      </c>
      <c r="I12" s="17">
        <v>5.99</v>
      </c>
      <c r="J12" s="16">
        <v>-0.56999999999999995</v>
      </c>
    </row>
    <row r="13" spans="1:19" s="91" customFormat="1" x14ac:dyDescent="0.25">
      <c r="A13" s="91">
        <v>11</v>
      </c>
      <c r="B13" s="91">
        <v>11</v>
      </c>
      <c r="C13" s="5" t="s">
        <v>32</v>
      </c>
      <c r="D13" s="91" t="s">
        <v>4</v>
      </c>
      <c r="E13" s="91" t="s">
        <v>668</v>
      </c>
      <c r="F13" s="91" t="s">
        <v>669</v>
      </c>
      <c r="G13" s="91">
        <v>290</v>
      </c>
      <c r="H13" s="16">
        <v>31.497319999999998</v>
      </c>
      <c r="I13" s="17">
        <v>7.92</v>
      </c>
      <c r="J13" s="16">
        <v>-0.45100000000000001</v>
      </c>
    </row>
    <row r="14" spans="1:19" s="91" customFormat="1" x14ac:dyDescent="0.25">
      <c r="A14" s="91">
        <v>12</v>
      </c>
      <c r="B14" s="25">
        <v>12</v>
      </c>
      <c r="C14" s="26" t="s">
        <v>39</v>
      </c>
      <c r="D14" s="25" t="s">
        <v>35</v>
      </c>
      <c r="E14" s="25" t="s">
        <v>668</v>
      </c>
      <c r="F14" s="25" t="s">
        <v>669</v>
      </c>
      <c r="G14" s="25">
        <v>119</v>
      </c>
      <c r="H14" s="16">
        <v>12.636850000000001</v>
      </c>
      <c r="I14" s="17">
        <v>5.24</v>
      </c>
      <c r="J14" s="16">
        <v>-0.72899999999999998</v>
      </c>
      <c r="K14" s="7"/>
      <c r="L14" s="7"/>
      <c r="M14" s="7"/>
      <c r="N14" s="7"/>
      <c r="O14" s="7"/>
      <c r="P14" s="7"/>
      <c r="Q14" s="7"/>
      <c r="R14" s="7"/>
      <c r="S14" s="7"/>
    </row>
    <row r="15" spans="1:19" s="91" customFormat="1" x14ac:dyDescent="0.25">
      <c r="A15" s="91">
        <v>13</v>
      </c>
      <c r="B15" s="91">
        <v>13</v>
      </c>
      <c r="C15" s="5" t="s">
        <v>41</v>
      </c>
      <c r="D15" s="91" t="s">
        <v>35</v>
      </c>
      <c r="E15" s="91" t="s">
        <v>668</v>
      </c>
      <c r="F15" s="91" t="s">
        <v>669</v>
      </c>
      <c r="G15" s="91">
        <v>256</v>
      </c>
      <c r="H15" s="16">
        <v>28.052479999999999</v>
      </c>
      <c r="I15" s="17">
        <v>6</v>
      </c>
      <c r="J15" s="16">
        <v>-0.504</v>
      </c>
    </row>
    <row r="16" spans="1:19" s="91" customFormat="1" x14ac:dyDescent="0.25">
      <c r="A16" s="91">
        <v>14</v>
      </c>
      <c r="B16" s="91">
        <v>14</v>
      </c>
      <c r="C16" s="5" t="s">
        <v>46</v>
      </c>
      <c r="D16" s="91" t="s">
        <v>35</v>
      </c>
      <c r="E16" s="91" t="s">
        <v>668</v>
      </c>
      <c r="F16" s="91" t="s">
        <v>669</v>
      </c>
      <c r="G16" s="91">
        <v>185</v>
      </c>
      <c r="H16" s="16">
        <v>19.238569999999999</v>
      </c>
      <c r="I16" s="17">
        <v>8.81</v>
      </c>
      <c r="J16" s="16">
        <v>-0.42299999999999999</v>
      </c>
    </row>
    <row r="17" spans="1:19" s="91" customFormat="1" x14ac:dyDescent="0.25">
      <c r="A17" s="91">
        <v>15</v>
      </c>
      <c r="B17" s="91">
        <v>15</v>
      </c>
      <c r="C17" s="5" t="s">
        <v>50</v>
      </c>
      <c r="D17" s="91" t="s">
        <v>35</v>
      </c>
      <c r="E17" s="91" t="s">
        <v>668</v>
      </c>
      <c r="F17" s="91" t="s">
        <v>669</v>
      </c>
      <c r="G17" s="91">
        <v>323</v>
      </c>
      <c r="H17" s="16">
        <v>33.2151</v>
      </c>
      <c r="I17" s="17">
        <v>5.08</v>
      </c>
      <c r="J17" s="16">
        <v>-0.48899999999999999</v>
      </c>
    </row>
    <row r="18" spans="1:19" s="91" customFormat="1" x14ac:dyDescent="0.25">
      <c r="A18" s="91">
        <v>16</v>
      </c>
      <c r="B18" s="91">
        <v>16</v>
      </c>
      <c r="C18" s="5" t="s">
        <v>53</v>
      </c>
      <c r="D18" s="91" t="s">
        <v>35</v>
      </c>
      <c r="E18" s="91" t="s">
        <v>668</v>
      </c>
      <c r="F18" s="91" t="s">
        <v>669</v>
      </c>
      <c r="G18" s="91">
        <v>184</v>
      </c>
      <c r="H18" s="16">
        <v>19.917490000000001</v>
      </c>
      <c r="I18" s="17">
        <v>10.26</v>
      </c>
      <c r="J18" s="16">
        <v>-0.59799999999999998</v>
      </c>
    </row>
    <row r="19" spans="1:19" s="91" customFormat="1" x14ac:dyDescent="0.25">
      <c r="A19" s="91">
        <v>17</v>
      </c>
      <c r="B19" s="91">
        <v>17</v>
      </c>
      <c r="C19" s="5" t="s">
        <v>54</v>
      </c>
      <c r="D19" s="91" t="s">
        <v>35</v>
      </c>
      <c r="E19" s="91" t="s">
        <v>668</v>
      </c>
      <c r="F19" s="91" t="s">
        <v>669</v>
      </c>
      <c r="G19" s="91">
        <v>240</v>
      </c>
      <c r="H19" s="16">
        <v>24.43019</v>
      </c>
      <c r="I19" s="17">
        <v>8.8699999999999992</v>
      </c>
      <c r="J19" s="16">
        <v>-0.312</v>
      </c>
    </row>
    <row r="20" spans="1:19" s="91" customFormat="1" x14ac:dyDescent="0.25">
      <c r="A20" s="91">
        <v>18</v>
      </c>
      <c r="B20" s="91">
        <v>18</v>
      </c>
      <c r="C20" s="5" t="s">
        <v>56</v>
      </c>
      <c r="D20" s="91" t="s">
        <v>35</v>
      </c>
      <c r="E20" s="91" t="s">
        <v>668</v>
      </c>
      <c r="F20" s="91" t="s">
        <v>669</v>
      </c>
      <c r="G20" s="91">
        <v>269</v>
      </c>
      <c r="H20" s="16">
        <v>28.489879999999999</v>
      </c>
      <c r="I20" s="17">
        <v>8.32</v>
      </c>
      <c r="J20" s="16">
        <v>-0.41299999999999998</v>
      </c>
    </row>
    <row r="21" spans="1:19" s="91" customFormat="1" x14ac:dyDescent="0.25">
      <c r="A21" s="91">
        <v>19</v>
      </c>
      <c r="B21" s="91">
        <v>19</v>
      </c>
      <c r="C21" s="5" t="s">
        <v>57</v>
      </c>
      <c r="D21" s="91" t="s">
        <v>35</v>
      </c>
      <c r="E21" s="91" t="s">
        <v>668</v>
      </c>
      <c r="F21" s="91" t="s">
        <v>669</v>
      </c>
      <c r="G21" s="91">
        <v>251</v>
      </c>
      <c r="H21" s="16">
        <v>27.30658</v>
      </c>
      <c r="I21" s="17">
        <v>5.25</v>
      </c>
      <c r="J21" s="16">
        <v>-0.45500000000000002</v>
      </c>
    </row>
    <row r="22" spans="1:19" s="91" customFormat="1" x14ac:dyDescent="0.25">
      <c r="A22" s="91">
        <v>20</v>
      </c>
      <c r="B22" s="91">
        <v>20</v>
      </c>
      <c r="C22" s="5" t="s">
        <v>58</v>
      </c>
      <c r="D22" s="91" t="s">
        <v>35</v>
      </c>
      <c r="E22" s="91" t="s">
        <v>668</v>
      </c>
      <c r="F22" s="91" t="s">
        <v>669</v>
      </c>
      <c r="G22" s="91">
        <v>259</v>
      </c>
      <c r="H22" s="16">
        <v>28.202740000000002</v>
      </c>
      <c r="I22" s="17">
        <v>8.4700000000000006</v>
      </c>
      <c r="J22" s="16">
        <v>-0.52400000000000002</v>
      </c>
    </row>
    <row r="23" spans="1:19" s="91" customFormat="1" x14ac:dyDescent="0.25">
      <c r="A23" s="91">
        <v>21</v>
      </c>
      <c r="B23" s="91">
        <v>21</v>
      </c>
      <c r="C23" s="5" t="s">
        <v>59</v>
      </c>
      <c r="D23" s="91" t="s">
        <v>35</v>
      </c>
      <c r="E23" s="91" t="s">
        <v>668</v>
      </c>
      <c r="F23" s="91" t="s">
        <v>669</v>
      </c>
      <c r="G23" s="91">
        <v>267</v>
      </c>
      <c r="H23" s="16">
        <v>28.80209</v>
      </c>
      <c r="I23" s="17">
        <v>5.62</v>
      </c>
      <c r="J23" s="16">
        <v>-0.57499999999999996</v>
      </c>
    </row>
    <row r="24" spans="1:19" s="91" customFormat="1" x14ac:dyDescent="0.25">
      <c r="A24" s="91">
        <v>22</v>
      </c>
      <c r="B24" s="91">
        <v>22</v>
      </c>
      <c r="C24" s="5" t="s">
        <v>63</v>
      </c>
      <c r="D24" s="91" t="s">
        <v>35</v>
      </c>
      <c r="E24" s="91" t="s">
        <v>668</v>
      </c>
      <c r="F24" s="91" t="s">
        <v>669</v>
      </c>
      <c r="G24" s="91">
        <v>282</v>
      </c>
      <c r="H24" s="16">
        <v>30.44303</v>
      </c>
      <c r="I24" s="17">
        <v>7.04</v>
      </c>
      <c r="J24" s="16">
        <v>-0.46600000000000003</v>
      </c>
    </row>
    <row r="25" spans="1:19" s="91" customFormat="1" x14ac:dyDescent="0.25">
      <c r="A25" s="91">
        <v>23</v>
      </c>
      <c r="B25" s="91">
        <v>23</v>
      </c>
      <c r="C25" s="5" t="s">
        <v>64</v>
      </c>
      <c r="D25" s="91" t="s">
        <v>35</v>
      </c>
      <c r="E25" s="91" t="s">
        <v>668</v>
      </c>
      <c r="F25" s="91" t="s">
        <v>669</v>
      </c>
      <c r="G25" s="91">
        <v>290</v>
      </c>
      <c r="H25" s="16">
        <v>31.488130000000002</v>
      </c>
      <c r="I25" s="17">
        <v>6.14</v>
      </c>
      <c r="J25" s="16">
        <v>-0.46100000000000002</v>
      </c>
    </row>
    <row r="26" spans="1:19" s="91" customFormat="1" x14ac:dyDescent="0.25">
      <c r="A26" s="91">
        <v>24</v>
      </c>
      <c r="B26" s="25">
        <v>24</v>
      </c>
      <c r="C26" s="26" t="s">
        <v>72</v>
      </c>
      <c r="D26" s="25" t="s">
        <v>67</v>
      </c>
      <c r="E26" s="25" t="s">
        <v>668</v>
      </c>
      <c r="F26" s="25" t="s">
        <v>669</v>
      </c>
      <c r="G26" s="25">
        <v>119</v>
      </c>
      <c r="H26" s="16">
        <v>12.631830000000001</v>
      </c>
      <c r="I26" s="17">
        <v>5.53</v>
      </c>
      <c r="J26" s="16">
        <v>-0.79200000000000004</v>
      </c>
      <c r="K26" s="7"/>
      <c r="L26" s="7"/>
      <c r="M26" s="7"/>
      <c r="N26" s="7"/>
      <c r="O26" s="7"/>
      <c r="P26" s="7"/>
      <c r="Q26" s="7"/>
      <c r="R26" s="7"/>
      <c r="S26" s="7"/>
    </row>
    <row r="27" spans="1:19" s="91" customFormat="1" x14ac:dyDescent="0.25">
      <c r="A27" s="91">
        <v>25</v>
      </c>
      <c r="B27" s="91">
        <v>25</v>
      </c>
      <c r="C27" s="5" t="s">
        <v>78</v>
      </c>
      <c r="D27" s="91" t="s">
        <v>67</v>
      </c>
      <c r="E27" s="91" t="s">
        <v>668</v>
      </c>
      <c r="F27" s="91" t="s">
        <v>669</v>
      </c>
      <c r="G27" s="91">
        <v>184</v>
      </c>
      <c r="H27" s="16">
        <v>19.3217</v>
      </c>
      <c r="I27" s="17">
        <v>6.63</v>
      </c>
      <c r="J27" s="16">
        <v>-0.41899999999999998</v>
      </c>
    </row>
    <row r="28" spans="1:19" s="91" customFormat="1" x14ac:dyDescent="0.25">
      <c r="A28" s="91">
        <v>26</v>
      </c>
      <c r="B28" s="91">
        <v>26</v>
      </c>
      <c r="C28" s="5" t="s">
        <v>83</v>
      </c>
      <c r="D28" s="91" t="s">
        <v>67</v>
      </c>
      <c r="E28" s="91" t="s">
        <v>668</v>
      </c>
      <c r="F28" s="91" t="s">
        <v>669</v>
      </c>
      <c r="G28" s="91">
        <v>323</v>
      </c>
      <c r="H28" s="16">
        <v>33.139230000000005</v>
      </c>
      <c r="I28" s="17">
        <v>5.32</v>
      </c>
      <c r="J28" s="16">
        <v>-0.42099999999999999</v>
      </c>
    </row>
    <row r="29" spans="1:19" s="91" customFormat="1" x14ac:dyDescent="0.25">
      <c r="A29" s="91">
        <v>27</v>
      </c>
      <c r="B29" s="91">
        <v>27</v>
      </c>
      <c r="C29" s="5" t="s">
        <v>84</v>
      </c>
      <c r="D29" s="91" t="s">
        <v>67</v>
      </c>
      <c r="E29" s="91" t="s">
        <v>668</v>
      </c>
      <c r="F29" s="91" t="s">
        <v>669</v>
      </c>
      <c r="G29" s="91">
        <v>184</v>
      </c>
      <c r="H29" s="16">
        <v>19.75731</v>
      </c>
      <c r="I29" s="17">
        <v>10.08</v>
      </c>
      <c r="J29" s="16">
        <v>-0.51200000000000001</v>
      </c>
    </row>
    <row r="30" spans="1:19" s="91" customFormat="1" x14ac:dyDescent="0.25">
      <c r="A30" s="91">
        <v>28</v>
      </c>
      <c r="B30" s="91">
        <v>28</v>
      </c>
      <c r="C30" s="5" t="s">
        <v>85</v>
      </c>
      <c r="D30" s="91" t="s">
        <v>67</v>
      </c>
      <c r="E30" s="91" t="s">
        <v>668</v>
      </c>
      <c r="F30" s="91" t="s">
        <v>669</v>
      </c>
      <c r="G30" s="91">
        <v>236</v>
      </c>
      <c r="H30" s="16">
        <v>24.242090000000001</v>
      </c>
      <c r="I30" s="17">
        <v>8.8699999999999992</v>
      </c>
      <c r="J30" s="16">
        <v>-0.28000000000000003</v>
      </c>
    </row>
    <row r="31" spans="1:19" s="91" customFormat="1" x14ac:dyDescent="0.25">
      <c r="A31" s="91">
        <v>29</v>
      </c>
      <c r="B31" s="91">
        <v>29</v>
      </c>
      <c r="C31" s="5" t="s">
        <v>86</v>
      </c>
      <c r="D31" s="91" t="s">
        <v>67</v>
      </c>
      <c r="E31" s="91" t="s">
        <v>668</v>
      </c>
      <c r="F31" s="91" t="s">
        <v>669</v>
      </c>
      <c r="G31" s="91">
        <v>279</v>
      </c>
      <c r="H31" s="16">
        <v>29.265720000000002</v>
      </c>
      <c r="I31" s="17">
        <v>9.5399999999999991</v>
      </c>
      <c r="J31" s="16">
        <v>-0.373</v>
      </c>
    </row>
    <row r="32" spans="1:19" s="91" customFormat="1" x14ac:dyDescent="0.25">
      <c r="A32" s="91">
        <v>30</v>
      </c>
      <c r="B32" s="91">
        <v>30</v>
      </c>
      <c r="C32" s="5" t="s">
        <v>87</v>
      </c>
      <c r="D32" s="91" t="s">
        <v>67</v>
      </c>
      <c r="E32" s="91" t="s">
        <v>668</v>
      </c>
      <c r="F32" s="91" t="s">
        <v>669</v>
      </c>
      <c r="G32" s="91">
        <v>236</v>
      </c>
      <c r="H32" s="16">
        <v>24.78473</v>
      </c>
      <c r="I32" s="17">
        <v>8.91</v>
      </c>
      <c r="J32" s="16">
        <v>-0.36099999999999999</v>
      </c>
    </row>
    <row r="33" spans="1:10" s="91" customFormat="1" x14ac:dyDescent="0.25">
      <c r="A33" s="91">
        <v>31</v>
      </c>
      <c r="B33" s="91">
        <v>31</v>
      </c>
      <c r="C33" s="5" t="s">
        <v>89</v>
      </c>
      <c r="D33" s="91" t="s">
        <v>67</v>
      </c>
      <c r="E33" s="91" t="s">
        <v>668</v>
      </c>
      <c r="F33" s="91" t="s">
        <v>669</v>
      </c>
      <c r="G33" s="91">
        <v>271</v>
      </c>
      <c r="H33" s="16">
        <v>29.636369999999999</v>
      </c>
      <c r="I33" s="17">
        <v>5.53</v>
      </c>
      <c r="J33" s="16">
        <v>-0.498</v>
      </c>
    </row>
    <row r="34" spans="1:10" s="91" customFormat="1" x14ac:dyDescent="0.25">
      <c r="A34" s="91">
        <v>32</v>
      </c>
      <c r="B34" s="91">
        <v>32</v>
      </c>
      <c r="C34" s="5" t="s">
        <v>90</v>
      </c>
      <c r="D34" s="91" t="s">
        <v>67</v>
      </c>
      <c r="E34" s="91" t="s">
        <v>668</v>
      </c>
      <c r="F34" s="91" t="s">
        <v>669</v>
      </c>
      <c r="G34" s="91">
        <v>265</v>
      </c>
      <c r="H34" s="16">
        <v>28.969369999999998</v>
      </c>
      <c r="I34" s="17">
        <v>4.9800000000000004</v>
      </c>
      <c r="J34" s="16">
        <v>-0.499</v>
      </c>
    </row>
    <row r="35" spans="1:10" s="91" customFormat="1" x14ac:dyDescent="0.25">
      <c r="A35" s="91">
        <v>33</v>
      </c>
      <c r="B35" s="91">
        <v>33</v>
      </c>
      <c r="C35" s="5" t="s">
        <v>91</v>
      </c>
      <c r="D35" s="91" t="s">
        <v>67</v>
      </c>
      <c r="E35" s="91" t="s">
        <v>668</v>
      </c>
      <c r="F35" s="91" t="s">
        <v>669</v>
      </c>
      <c r="G35" s="91">
        <v>266</v>
      </c>
      <c r="H35" s="16">
        <v>28.747130000000002</v>
      </c>
      <c r="I35" s="17">
        <v>6</v>
      </c>
      <c r="J35" s="16">
        <v>-0.501</v>
      </c>
    </row>
    <row r="36" spans="1:10" s="91" customFormat="1" x14ac:dyDescent="0.25">
      <c r="A36" s="91">
        <v>34</v>
      </c>
      <c r="B36" s="91">
        <v>34</v>
      </c>
      <c r="C36" s="5" t="s">
        <v>92</v>
      </c>
      <c r="D36" s="91" t="s">
        <v>67</v>
      </c>
      <c r="E36" s="91" t="s">
        <v>668</v>
      </c>
      <c r="F36" s="91" t="s">
        <v>669</v>
      </c>
      <c r="G36" s="91">
        <v>267</v>
      </c>
      <c r="H36" s="16">
        <v>28.867159999999998</v>
      </c>
      <c r="I36" s="17">
        <v>5.65</v>
      </c>
      <c r="J36" s="16">
        <v>-0.58699999999999997</v>
      </c>
    </row>
    <row r="37" spans="1:10" s="91" customFormat="1" x14ac:dyDescent="0.25">
      <c r="A37" s="91">
        <v>35</v>
      </c>
      <c r="B37" s="91">
        <v>35</v>
      </c>
      <c r="C37" s="5" t="s">
        <v>97</v>
      </c>
      <c r="D37" s="91" t="s">
        <v>67</v>
      </c>
      <c r="E37" s="91" t="s">
        <v>668</v>
      </c>
      <c r="F37" s="91" t="s">
        <v>669</v>
      </c>
      <c r="G37" s="91">
        <v>279</v>
      </c>
      <c r="H37" s="16">
        <v>30.183790000000002</v>
      </c>
      <c r="I37" s="17">
        <v>6.93</v>
      </c>
      <c r="J37" s="16">
        <v>-0.46200000000000002</v>
      </c>
    </row>
    <row r="38" spans="1:10" s="91" customFormat="1" x14ac:dyDescent="0.25">
      <c r="A38" s="91">
        <v>36</v>
      </c>
      <c r="B38" s="91">
        <v>36</v>
      </c>
      <c r="C38" s="5" t="s">
        <v>98</v>
      </c>
      <c r="D38" s="91" t="s">
        <v>67</v>
      </c>
      <c r="E38" s="91" t="s">
        <v>668</v>
      </c>
      <c r="F38" s="91" t="s">
        <v>669</v>
      </c>
      <c r="G38" s="91">
        <v>290</v>
      </c>
      <c r="H38" s="16">
        <v>31.525209999999998</v>
      </c>
      <c r="I38" s="17">
        <v>9.19</v>
      </c>
      <c r="J38" s="16">
        <v>-0.52700000000000002</v>
      </c>
    </row>
    <row r="39" spans="1:10" s="91" customFormat="1" x14ac:dyDescent="0.25">
      <c r="A39" s="91">
        <v>37</v>
      </c>
      <c r="B39" s="91">
        <v>37</v>
      </c>
      <c r="C39" s="5" t="s">
        <v>100</v>
      </c>
      <c r="D39" s="91" t="s">
        <v>67</v>
      </c>
      <c r="E39" s="91" t="s">
        <v>668</v>
      </c>
      <c r="F39" s="91" t="s">
        <v>669</v>
      </c>
      <c r="G39" s="91">
        <v>123</v>
      </c>
      <c r="H39" s="16">
        <v>13.989940000000001</v>
      </c>
      <c r="I39" s="17">
        <v>9.56</v>
      </c>
      <c r="J39" s="16">
        <v>-0.752</v>
      </c>
    </row>
    <row r="40" spans="1:10" s="91" customFormat="1" x14ac:dyDescent="0.25">
      <c r="A40" s="91">
        <v>38</v>
      </c>
      <c r="B40" s="91">
        <v>38</v>
      </c>
      <c r="C40" s="5" t="s">
        <v>103</v>
      </c>
      <c r="D40" s="91" t="s">
        <v>102</v>
      </c>
      <c r="E40" s="91" t="s">
        <v>668</v>
      </c>
      <c r="F40" s="91" t="s">
        <v>669</v>
      </c>
      <c r="G40" s="91">
        <v>253</v>
      </c>
      <c r="H40" s="16">
        <v>27.13936</v>
      </c>
      <c r="I40" s="17">
        <v>9.08</v>
      </c>
      <c r="J40" s="16">
        <v>-0.442</v>
      </c>
    </row>
    <row r="41" spans="1:10" s="91" customFormat="1" x14ac:dyDescent="0.25">
      <c r="A41" s="91">
        <v>39</v>
      </c>
      <c r="B41" s="91">
        <v>39</v>
      </c>
      <c r="C41" s="5" t="s">
        <v>104</v>
      </c>
      <c r="D41" s="91" t="s">
        <v>102</v>
      </c>
      <c r="E41" s="91" t="s">
        <v>668</v>
      </c>
      <c r="F41" s="91" t="s">
        <v>669</v>
      </c>
      <c r="G41" s="91">
        <v>194</v>
      </c>
      <c r="H41" s="16">
        <v>21.537990000000001</v>
      </c>
      <c r="I41" s="17">
        <v>6.07</v>
      </c>
      <c r="J41" s="16">
        <v>-0.72899999999999998</v>
      </c>
    </row>
    <row r="42" spans="1:10" s="91" customFormat="1" x14ac:dyDescent="0.25">
      <c r="A42" s="91">
        <v>40</v>
      </c>
      <c r="B42" s="91">
        <v>40</v>
      </c>
      <c r="C42" s="5" t="s">
        <v>105</v>
      </c>
      <c r="D42" s="91" t="s">
        <v>102</v>
      </c>
      <c r="E42" s="91" t="s">
        <v>668</v>
      </c>
      <c r="F42" s="91" t="s">
        <v>669</v>
      </c>
      <c r="G42" s="91">
        <v>299</v>
      </c>
      <c r="H42" s="16">
        <v>31.694650000000003</v>
      </c>
      <c r="I42" s="17">
        <v>6.59</v>
      </c>
      <c r="J42" s="16">
        <v>-0.67200000000000004</v>
      </c>
    </row>
    <row r="43" spans="1:10" s="91" customFormat="1" x14ac:dyDescent="0.25">
      <c r="A43" s="91">
        <v>41</v>
      </c>
      <c r="B43" s="91">
        <v>41</v>
      </c>
      <c r="C43" s="5" t="s">
        <v>106</v>
      </c>
      <c r="D43" s="91" t="s">
        <v>102</v>
      </c>
      <c r="E43" s="91" t="s">
        <v>668</v>
      </c>
      <c r="F43" s="91" t="s">
        <v>669</v>
      </c>
      <c r="G43" s="91">
        <v>304</v>
      </c>
      <c r="H43" s="16">
        <v>32.478459999999998</v>
      </c>
      <c r="I43" s="17">
        <v>7.59</v>
      </c>
      <c r="J43" s="16">
        <v>-0.39700000000000002</v>
      </c>
    </row>
    <row r="44" spans="1:10" s="91" customFormat="1" x14ac:dyDescent="0.25">
      <c r="A44" s="91">
        <v>42</v>
      </c>
      <c r="B44" s="91">
        <v>42</v>
      </c>
      <c r="C44" s="5" t="s">
        <v>110</v>
      </c>
      <c r="D44" s="91" t="s">
        <v>102</v>
      </c>
      <c r="E44" s="91" t="s">
        <v>668</v>
      </c>
      <c r="F44" s="91" t="s">
        <v>669</v>
      </c>
      <c r="G44" s="91">
        <v>251</v>
      </c>
      <c r="H44" s="16">
        <v>26.75187</v>
      </c>
      <c r="I44" s="17">
        <v>9.61</v>
      </c>
      <c r="J44" s="16">
        <v>-0.52500000000000002</v>
      </c>
    </row>
    <row r="45" spans="1:10" s="91" customFormat="1" x14ac:dyDescent="0.25">
      <c r="A45" s="91">
        <v>43</v>
      </c>
      <c r="B45" s="91">
        <v>43</v>
      </c>
      <c r="C45" s="5" t="s">
        <v>111</v>
      </c>
      <c r="D45" s="91" t="s">
        <v>102</v>
      </c>
      <c r="E45" s="91" t="s">
        <v>668</v>
      </c>
      <c r="F45" s="91" t="s">
        <v>669</v>
      </c>
      <c r="G45" s="91">
        <v>262</v>
      </c>
      <c r="H45" s="16">
        <v>27.701060000000002</v>
      </c>
      <c r="I45" s="17">
        <v>4.54</v>
      </c>
      <c r="J45" s="16">
        <v>-0.58499999999999996</v>
      </c>
    </row>
    <row r="46" spans="1:10" s="91" customFormat="1" x14ac:dyDescent="0.25">
      <c r="A46" s="91">
        <v>44</v>
      </c>
      <c r="B46" s="91">
        <v>44</v>
      </c>
      <c r="C46" s="5" t="s">
        <v>114</v>
      </c>
      <c r="D46" s="91" t="s">
        <v>102</v>
      </c>
      <c r="E46" s="91" t="s">
        <v>668</v>
      </c>
      <c r="F46" s="91" t="s">
        <v>669</v>
      </c>
      <c r="G46" s="91">
        <v>280</v>
      </c>
      <c r="H46" s="16">
        <v>30.060410000000001</v>
      </c>
      <c r="I46" s="17">
        <v>6.37</v>
      </c>
      <c r="J46" s="16">
        <v>-0.47899999999999998</v>
      </c>
    </row>
    <row r="47" spans="1:10" s="91" customFormat="1" x14ac:dyDescent="0.25">
      <c r="A47" s="91">
        <v>45</v>
      </c>
      <c r="B47" s="91">
        <v>45</v>
      </c>
      <c r="C47" s="5" t="s">
        <v>120</v>
      </c>
      <c r="D47" s="91" t="s">
        <v>102</v>
      </c>
      <c r="E47" s="91" t="s">
        <v>668</v>
      </c>
      <c r="F47" s="91" t="s">
        <v>669</v>
      </c>
      <c r="G47" s="91">
        <v>345</v>
      </c>
      <c r="H47" s="16">
        <v>37.025280000000002</v>
      </c>
      <c r="I47" s="17">
        <v>5.14</v>
      </c>
      <c r="J47" s="16">
        <v>-0.48699999999999999</v>
      </c>
    </row>
    <row r="48" spans="1:10" s="91" customFormat="1" x14ac:dyDescent="0.25">
      <c r="A48" s="91">
        <v>46</v>
      </c>
      <c r="B48" s="91">
        <v>46</v>
      </c>
      <c r="C48" s="5" t="s">
        <v>121</v>
      </c>
      <c r="D48" s="91" t="s">
        <v>102</v>
      </c>
      <c r="E48" s="91" t="s">
        <v>668</v>
      </c>
      <c r="F48" s="91" t="s">
        <v>669</v>
      </c>
      <c r="G48" s="91">
        <v>336</v>
      </c>
      <c r="H48" s="16">
        <v>35.913309999999996</v>
      </c>
      <c r="I48" s="17">
        <v>5.51</v>
      </c>
      <c r="J48" s="16">
        <v>-0.33200000000000002</v>
      </c>
    </row>
    <row r="49" spans="1:10" s="91" customFormat="1" x14ac:dyDescent="0.25">
      <c r="A49" s="91">
        <v>47</v>
      </c>
      <c r="B49" s="91">
        <v>47</v>
      </c>
      <c r="C49" s="5" t="s">
        <v>122</v>
      </c>
      <c r="D49" s="91" t="s">
        <v>102</v>
      </c>
      <c r="E49" s="91" t="s">
        <v>668</v>
      </c>
      <c r="F49" s="91" t="s">
        <v>669</v>
      </c>
      <c r="G49" s="91">
        <v>298</v>
      </c>
      <c r="H49" s="16">
        <v>31.376090000000001</v>
      </c>
      <c r="I49" s="17">
        <v>5.68</v>
      </c>
      <c r="J49" s="16">
        <v>-0.32400000000000001</v>
      </c>
    </row>
    <row r="50" spans="1:10" s="91" customFormat="1" x14ac:dyDescent="0.25">
      <c r="A50" s="91">
        <v>48</v>
      </c>
      <c r="B50" s="91">
        <v>48</v>
      </c>
      <c r="C50" s="5" t="s">
        <v>123</v>
      </c>
      <c r="D50" s="91" t="s">
        <v>102</v>
      </c>
      <c r="E50" s="91" t="s">
        <v>668</v>
      </c>
      <c r="F50" s="91" t="s">
        <v>669</v>
      </c>
      <c r="G50" s="91">
        <v>210</v>
      </c>
      <c r="H50" s="16">
        <v>21.44145</v>
      </c>
      <c r="I50" s="17">
        <v>9.1999999999999993</v>
      </c>
      <c r="J50" s="16">
        <v>-4.9000000000000002E-2</v>
      </c>
    </row>
    <row r="51" spans="1:10" s="91" customFormat="1" x14ac:dyDescent="0.25">
      <c r="A51" s="91">
        <v>49</v>
      </c>
      <c r="B51" s="91">
        <v>49</v>
      </c>
      <c r="C51" s="5" t="s">
        <v>124</v>
      </c>
      <c r="D51" s="91" t="s">
        <v>102</v>
      </c>
      <c r="E51" s="91" t="s">
        <v>668</v>
      </c>
      <c r="F51" s="91" t="s">
        <v>669</v>
      </c>
      <c r="G51" s="91">
        <v>252</v>
      </c>
      <c r="H51" s="16">
        <v>26.987119999999997</v>
      </c>
      <c r="I51" s="17">
        <v>8.6199999999999992</v>
      </c>
      <c r="J51" s="16">
        <v>-0.41799999999999998</v>
      </c>
    </row>
    <row r="52" spans="1:10" s="91" customFormat="1" x14ac:dyDescent="0.25">
      <c r="A52" s="91">
        <v>50</v>
      </c>
      <c r="B52" s="91">
        <v>50</v>
      </c>
      <c r="C52" s="5" t="s">
        <v>130</v>
      </c>
      <c r="D52" s="91" t="s">
        <v>102</v>
      </c>
      <c r="E52" s="91" t="s">
        <v>668</v>
      </c>
      <c r="F52" s="91" t="s">
        <v>669</v>
      </c>
      <c r="G52" s="91">
        <v>186</v>
      </c>
      <c r="H52" s="16">
        <v>21.300330000000002</v>
      </c>
      <c r="I52" s="17">
        <v>4.63</v>
      </c>
      <c r="J52" s="16">
        <v>-1.073</v>
      </c>
    </row>
    <row r="53" spans="1:10" s="91" customFormat="1" x14ac:dyDescent="0.25">
      <c r="A53" s="91">
        <v>51</v>
      </c>
      <c r="B53" s="91">
        <v>51</v>
      </c>
      <c r="C53" s="5" t="s">
        <v>131</v>
      </c>
      <c r="D53" s="91" t="s">
        <v>102</v>
      </c>
      <c r="E53" s="91" t="s">
        <v>668</v>
      </c>
      <c r="F53" s="91" t="s">
        <v>669</v>
      </c>
      <c r="G53" s="91">
        <v>193</v>
      </c>
      <c r="H53" s="16">
        <v>20.031669999999998</v>
      </c>
      <c r="I53" s="17">
        <v>9.19</v>
      </c>
      <c r="J53" s="16">
        <v>-0.186</v>
      </c>
    </row>
    <row r="54" spans="1:10" s="91" customFormat="1" x14ac:dyDescent="0.25">
      <c r="A54" s="91">
        <v>52</v>
      </c>
      <c r="B54" s="91">
        <v>52</v>
      </c>
      <c r="C54" s="5" t="s">
        <v>135</v>
      </c>
      <c r="D54" s="91" t="s">
        <v>133</v>
      </c>
      <c r="E54" s="91" t="s">
        <v>668</v>
      </c>
      <c r="F54" s="91" t="s">
        <v>669</v>
      </c>
      <c r="G54" s="91">
        <v>260</v>
      </c>
      <c r="H54" s="16">
        <v>27.741900000000001</v>
      </c>
      <c r="I54" s="17">
        <v>8.84</v>
      </c>
      <c r="J54" s="16">
        <v>-0.48199999999999998</v>
      </c>
    </row>
    <row r="55" spans="1:10" s="91" customFormat="1" x14ac:dyDescent="0.25">
      <c r="A55" s="91">
        <v>53</v>
      </c>
      <c r="B55" s="91">
        <v>53</v>
      </c>
      <c r="C55" s="5" t="s">
        <v>136</v>
      </c>
      <c r="D55" s="91" t="s">
        <v>133</v>
      </c>
      <c r="E55" s="91" t="s">
        <v>668</v>
      </c>
      <c r="F55" s="91" t="s">
        <v>669</v>
      </c>
      <c r="G55" s="91">
        <v>199</v>
      </c>
      <c r="H55" s="16">
        <v>21.517349999999997</v>
      </c>
      <c r="I55" s="17">
        <v>9.4</v>
      </c>
      <c r="J55" s="16">
        <v>-0.33100000000000002</v>
      </c>
    </row>
    <row r="56" spans="1:10" s="91" customFormat="1" x14ac:dyDescent="0.25">
      <c r="A56" s="91">
        <v>54</v>
      </c>
      <c r="B56" s="91">
        <v>54</v>
      </c>
      <c r="C56" s="5" t="s">
        <v>137</v>
      </c>
      <c r="D56" s="91" t="s">
        <v>133</v>
      </c>
      <c r="E56" s="91" t="s">
        <v>668</v>
      </c>
      <c r="F56" s="91" t="s">
        <v>669</v>
      </c>
      <c r="G56" s="91">
        <v>201</v>
      </c>
      <c r="H56" s="16">
        <v>22.66011</v>
      </c>
      <c r="I56" s="17">
        <v>6.13</v>
      </c>
      <c r="J56" s="16">
        <v>-0.879</v>
      </c>
    </row>
    <row r="57" spans="1:10" s="91" customFormat="1" x14ac:dyDescent="0.25">
      <c r="A57" s="91">
        <v>55</v>
      </c>
      <c r="B57" s="91">
        <v>55</v>
      </c>
      <c r="C57" s="5" t="s">
        <v>138</v>
      </c>
      <c r="D57" s="91" t="s">
        <v>133</v>
      </c>
      <c r="E57" s="91" t="s">
        <v>668</v>
      </c>
      <c r="F57" s="91" t="s">
        <v>669</v>
      </c>
      <c r="G57" s="91">
        <v>307</v>
      </c>
      <c r="H57" s="16">
        <v>32.349449999999997</v>
      </c>
      <c r="I57" s="17">
        <v>6.66</v>
      </c>
      <c r="J57" s="16">
        <v>-0.60399999999999998</v>
      </c>
    </row>
    <row r="58" spans="1:10" s="91" customFormat="1" x14ac:dyDescent="0.25">
      <c r="A58" s="91">
        <v>56</v>
      </c>
      <c r="B58" s="91">
        <v>56</v>
      </c>
      <c r="C58" s="5" t="s">
        <v>139</v>
      </c>
      <c r="D58" s="91" t="s">
        <v>133</v>
      </c>
      <c r="E58" s="91" t="s">
        <v>668</v>
      </c>
      <c r="F58" s="91" t="s">
        <v>669</v>
      </c>
      <c r="G58" s="91">
        <v>307</v>
      </c>
      <c r="H58" s="16">
        <v>32.88785</v>
      </c>
      <c r="I58" s="17">
        <v>7.59</v>
      </c>
      <c r="J58" s="16">
        <v>-0.40799999999999997</v>
      </c>
    </row>
    <row r="59" spans="1:10" s="91" customFormat="1" x14ac:dyDescent="0.25">
      <c r="A59" s="91">
        <v>57</v>
      </c>
      <c r="B59" s="91">
        <v>57</v>
      </c>
      <c r="C59" s="5" t="s">
        <v>142</v>
      </c>
      <c r="D59" s="91" t="s">
        <v>133</v>
      </c>
      <c r="E59" s="91" t="s">
        <v>668</v>
      </c>
      <c r="F59" s="91" t="s">
        <v>669</v>
      </c>
      <c r="G59" s="91">
        <v>253</v>
      </c>
      <c r="H59" s="16">
        <v>26.999189999999999</v>
      </c>
      <c r="I59" s="17">
        <v>9.73</v>
      </c>
      <c r="J59" s="16">
        <v>-0.52100000000000002</v>
      </c>
    </row>
    <row r="60" spans="1:10" s="91" customFormat="1" x14ac:dyDescent="0.25">
      <c r="A60" s="91">
        <v>58</v>
      </c>
      <c r="B60" s="91">
        <v>58</v>
      </c>
      <c r="C60" s="5" t="s">
        <v>143</v>
      </c>
      <c r="D60" s="91" t="s">
        <v>133</v>
      </c>
      <c r="E60" s="91" t="s">
        <v>668</v>
      </c>
      <c r="F60" s="91" t="s">
        <v>669</v>
      </c>
      <c r="G60" s="91">
        <v>262</v>
      </c>
      <c r="H60" s="16">
        <v>27.70702</v>
      </c>
      <c r="I60" s="17">
        <v>4.54</v>
      </c>
      <c r="J60" s="16">
        <v>-0.59199999999999997</v>
      </c>
    </row>
    <row r="61" spans="1:10" s="91" customFormat="1" x14ac:dyDescent="0.25">
      <c r="A61" s="91">
        <v>59</v>
      </c>
      <c r="B61" s="91">
        <v>59</v>
      </c>
      <c r="C61" s="5" t="s">
        <v>147</v>
      </c>
      <c r="D61" s="91" t="s">
        <v>133</v>
      </c>
      <c r="E61" s="91" t="s">
        <v>668</v>
      </c>
      <c r="F61" s="91" t="s">
        <v>669</v>
      </c>
      <c r="G61" s="91">
        <v>279</v>
      </c>
      <c r="H61" s="16">
        <v>30.053509999999999</v>
      </c>
      <c r="I61" s="17">
        <v>6.46</v>
      </c>
      <c r="J61" s="16">
        <v>-0.46800000000000003</v>
      </c>
    </row>
    <row r="62" spans="1:10" s="91" customFormat="1" x14ac:dyDescent="0.25">
      <c r="A62" s="91">
        <v>60</v>
      </c>
      <c r="B62" s="91">
        <v>60</v>
      </c>
      <c r="C62" s="5" t="s">
        <v>153</v>
      </c>
      <c r="D62" s="91" t="s">
        <v>133</v>
      </c>
      <c r="E62" s="91" t="s">
        <v>668</v>
      </c>
      <c r="F62" s="91" t="s">
        <v>669</v>
      </c>
      <c r="G62" s="91">
        <v>341</v>
      </c>
      <c r="H62" s="16">
        <v>36.251489999999997</v>
      </c>
      <c r="I62" s="17">
        <v>5.05</v>
      </c>
      <c r="J62" s="16">
        <v>-0.40100000000000002</v>
      </c>
    </row>
    <row r="63" spans="1:10" s="91" customFormat="1" x14ac:dyDescent="0.25">
      <c r="A63" s="91">
        <v>61</v>
      </c>
      <c r="B63" s="91">
        <v>61</v>
      </c>
      <c r="C63" s="5" t="s">
        <v>154</v>
      </c>
      <c r="D63" s="91" t="s">
        <v>133</v>
      </c>
      <c r="E63" s="91" t="s">
        <v>668</v>
      </c>
      <c r="F63" s="91" t="s">
        <v>669</v>
      </c>
      <c r="G63" s="91">
        <v>335</v>
      </c>
      <c r="H63" s="16">
        <v>35.57882</v>
      </c>
      <c r="I63" s="17">
        <v>5.88</v>
      </c>
      <c r="J63" s="16">
        <v>-0.36699999999999999</v>
      </c>
    </row>
    <row r="64" spans="1:10" s="91" customFormat="1" x14ac:dyDescent="0.25">
      <c r="A64" s="91">
        <v>62</v>
      </c>
      <c r="B64" s="91">
        <v>62</v>
      </c>
      <c r="C64" s="5" t="s">
        <v>155</v>
      </c>
      <c r="D64" s="91" t="s">
        <v>133</v>
      </c>
      <c r="E64" s="91" t="s">
        <v>668</v>
      </c>
      <c r="F64" s="91" t="s">
        <v>669</v>
      </c>
      <c r="G64" s="91">
        <v>290</v>
      </c>
      <c r="H64" s="16">
        <v>30.666349999999998</v>
      </c>
      <c r="I64" s="17">
        <v>5.68</v>
      </c>
      <c r="J64" s="16">
        <v>-0.32700000000000001</v>
      </c>
    </row>
    <row r="65" spans="1:10" s="91" customFormat="1" x14ac:dyDescent="0.25">
      <c r="A65" s="91">
        <v>63</v>
      </c>
      <c r="B65" s="91">
        <v>63</v>
      </c>
      <c r="C65" s="5" t="s">
        <v>156</v>
      </c>
      <c r="D65" s="91" t="s">
        <v>133</v>
      </c>
      <c r="E65" s="91" t="s">
        <v>668</v>
      </c>
      <c r="F65" s="91" t="s">
        <v>669</v>
      </c>
      <c r="G65" s="91">
        <v>219</v>
      </c>
      <c r="H65" s="16">
        <v>22.278389999999998</v>
      </c>
      <c r="I65" s="17">
        <v>7.9</v>
      </c>
      <c r="J65" s="16">
        <v>3.6999999999999998E-2</v>
      </c>
    </row>
    <row r="66" spans="1:10" s="91" customFormat="1" x14ac:dyDescent="0.25">
      <c r="A66" s="91">
        <v>64</v>
      </c>
      <c r="B66" s="91">
        <v>64</v>
      </c>
      <c r="C66" s="5" t="s">
        <v>157</v>
      </c>
      <c r="D66" s="91" t="s">
        <v>133</v>
      </c>
      <c r="E66" s="91" t="s">
        <v>668</v>
      </c>
      <c r="F66" s="91" t="s">
        <v>669</v>
      </c>
      <c r="G66" s="91">
        <v>249</v>
      </c>
      <c r="H66" s="16">
        <v>26.835180000000001</v>
      </c>
      <c r="I66" s="17">
        <v>6.71</v>
      </c>
      <c r="J66" s="16">
        <v>-0.33</v>
      </c>
    </row>
    <row r="67" spans="1:10" s="91" customFormat="1" x14ac:dyDescent="0.25">
      <c r="A67" s="91">
        <v>65</v>
      </c>
      <c r="B67" s="91">
        <v>65</v>
      </c>
      <c r="C67" s="5" t="s">
        <v>158</v>
      </c>
      <c r="D67" s="91" t="s">
        <v>133</v>
      </c>
      <c r="E67" s="91" t="s">
        <v>668</v>
      </c>
      <c r="F67" s="91" t="s">
        <v>669</v>
      </c>
      <c r="G67" s="91">
        <v>252</v>
      </c>
      <c r="H67" s="16">
        <v>26.887259999999998</v>
      </c>
      <c r="I67" s="17">
        <v>9.59</v>
      </c>
      <c r="J67" s="16">
        <v>-0.314</v>
      </c>
    </row>
    <row r="68" spans="1:10" s="91" customFormat="1" x14ac:dyDescent="0.25">
      <c r="A68" s="91">
        <v>66</v>
      </c>
      <c r="B68" s="91">
        <v>66</v>
      </c>
      <c r="C68" s="5" t="s">
        <v>166</v>
      </c>
      <c r="D68" s="91" t="s">
        <v>133</v>
      </c>
      <c r="E68" s="91" t="s">
        <v>668</v>
      </c>
      <c r="F68" s="91" t="s">
        <v>669</v>
      </c>
      <c r="G68" s="91">
        <v>191</v>
      </c>
      <c r="H68" s="16">
        <v>19.957459999999998</v>
      </c>
      <c r="I68" s="17">
        <v>9.19</v>
      </c>
      <c r="J68" s="16">
        <v>-0.318</v>
      </c>
    </row>
    <row r="69" spans="1:10" s="91" customFormat="1" x14ac:dyDescent="0.25">
      <c r="A69" s="91">
        <v>67</v>
      </c>
      <c r="B69" s="91">
        <v>67</v>
      </c>
      <c r="C69" s="5" t="s">
        <v>170</v>
      </c>
      <c r="D69" s="91" t="s">
        <v>169</v>
      </c>
      <c r="E69" s="91" t="s">
        <v>668</v>
      </c>
      <c r="F69" s="91" t="s">
        <v>669</v>
      </c>
      <c r="G69" s="91">
        <v>195</v>
      </c>
      <c r="H69" s="16">
        <v>20.914450000000002</v>
      </c>
      <c r="I69" s="17">
        <v>9.6</v>
      </c>
      <c r="J69" s="16">
        <v>-0.443</v>
      </c>
    </row>
    <row r="70" spans="1:10" s="91" customFormat="1" x14ac:dyDescent="0.25">
      <c r="A70" s="91">
        <v>68</v>
      </c>
      <c r="B70" s="91">
        <v>68</v>
      </c>
      <c r="C70" s="5" t="s">
        <v>172</v>
      </c>
      <c r="D70" s="91" t="s">
        <v>169</v>
      </c>
      <c r="E70" s="91" t="s">
        <v>668</v>
      </c>
      <c r="F70" s="91" t="s">
        <v>669</v>
      </c>
      <c r="G70" s="91">
        <v>256</v>
      </c>
      <c r="H70" s="16">
        <v>27.142169999999997</v>
      </c>
      <c r="I70" s="17">
        <v>8.4499999999999993</v>
      </c>
      <c r="J70" s="16">
        <v>-0.42699999999999999</v>
      </c>
    </row>
    <row r="71" spans="1:10" s="91" customFormat="1" x14ac:dyDescent="0.25">
      <c r="A71" s="91">
        <v>69</v>
      </c>
      <c r="B71" s="91">
        <v>69</v>
      </c>
      <c r="C71" s="5" t="s">
        <v>173</v>
      </c>
      <c r="D71" s="91" t="s">
        <v>169</v>
      </c>
      <c r="E71" s="91" t="s">
        <v>668</v>
      </c>
      <c r="F71" s="91" t="s">
        <v>669</v>
      </c>
      <c r="G71" s="91">
        <v>203</v>
      </c>
      <c r="H71" s="16">
        <v>21.925549999999998</v>
      </c>
      <c r="I71" s="17">
        <v>6.32</v>
      </c>
      <c r="J71" s="16">
        <v>-0.34100000000000003</v>
      </c>
    </row>
    <row r="72" spans="1:10" s="91" customFormat="1" x14ac:dyDescent="0.25">
      <c r="A72" s="91">
        <v>70</v>
      </c>
      <c r="B72" s="91">
        <v>70</v>
      </c>
      <c r="C72" s="5" t="s">
        <v>174</v>
      </c>
      <c r="D72" s="91" t="s">
        <v>169</v>
      </c>
      <c r="E72" s="91" t="s">
        <v>668</v>
      </c>
      <c r="F72" s="91" t="s">
        <v>669</v>
      </c>
      <c r="G72" s="91">
        <v>199</v>
      </c>
      <c r="H72" s="16">
        <v>22.043479999999999</v>
      </c>
      <c r="I72" s="17">
        <v>6.16</v>
      </c>
      <c r="J72" s="16">
        <v>-0.68400000000000005</v>
      </c>
    </row>
    <row r="73" spans="1:10" s="91" customFormat="1" x14ac:dyDescent="0.25">
      <c r="A73" s="91">
        <v>71</v>
      </c>
      <c r="B73" s="91">
        <v>71</v>
      </c>
      <c r="C73" s="5" t="s">
        <v>176</v>
      </c>
      <c r="D73" s="91" t="s">
        <v>169</v>
      </c>
      <c r="E73" s="91" t="s">
        <v>668</v>
      </c>
      <c r="F73" s="91" t="s">
        <v>669</v>
      </c>
      <c r="G73" s="91">
        <v>295</v>
      </c>
      <c r="H73" s="16">
        <v>31.286200000000001</v>
      </c>
      <c r="I73" s="17">
        <v>6.45</v>
      </c>
      <c r="J73" s="16">
        <v>-0.64100000000000001</v>
      </c>
    </row>
    <row r="74" spans="1:10" s="91" customFormat="1" x14ac:dyDescent="0.25">
      <c r="A74" s="91">
        <v>72</v>
      </c>
      <c r="B74" s="91">
        <v>72</v>
      </c>
      <c r="C74" s="5" t="s">
        <v>177</v>
      </c>
      <c r="D74" s="91" t="s">
        <v>169</v>
      </c>
      <c r="E74" s="91" t="s">
        <v>668</v>
      </c>
      <c r="F74" s="91" t="s">
        <v>669</v>
      </c>
      <c r="G74" s="91">
        <v>306</v>
      </c>
      <c r="H74" s="16">
        <v>32.586539999999999</v>
      </c>
      <c r="I74" s="17">
        <v>7.59</v>
      </c>
      <c r="J74" s="16">
        <v>-0.38900000000000001</v>
      </c>
    </row>
    <row r="75" spans="1:10" s="91" customFormat="1" x14ac:dyDescent="0.25">
      <c r="A75" s="91">
        <v>73</v>
      </c>
      <c r="B75" s="91">
        <v>73</v>
      </c>
      <c r="C75" s="5" t="s">
        <v>180</v>
      </c>
      <c r="D75" s="91" t="s">
        <v>169</v>
      </c>
      <c r="E75" s="91" t="s">
        <v>668</v>
      </c>
      <c r="F75" s="91" t="s">
        <v>669</v>
      </c>
      <c r="G75" s="91">
        <v>253</v>
      </c>
      <c r="H75" s="16">
        <v>26.961089999999999</v>
      </c>
      <c r="I75" s="17">
        <v>9.5500000000000007</v>
      </c>
      <c r="J75" s="16">
        <v>-0.52100000000000002</v>
      </c>
    </row>
    <row r="76" spans="1:10" s="91" customFormat="1" x14ac:dyDescent="0.25">
      <c r="A76" s="91">
        <v>74</v>
      </c>
      <c r="B76" s="91">
        <v>74</v>
      </c>
      <c r="C76" s="5" t="s">
        <v>181</v>
      </c>
      <c r="D76" s="91" t="s">
        <v>169</v>
      </c>
      <c r="E76" s="91" t="s">
        <v>668</v>
      </c>
      <c r="F76" s="91" t="s">
        <v>669</v>
      </c>
      <c r="G76" s="91">
        <v>262</v>
      </c>
      <c r="H76" s="16">
        <v>27.789159999999999</v>
      </c>
      <c r="I76" s="17">
        <v>4.5599999999999996</v>
      </c>
      <c r="J76" s="16">
        <v>-0.59599999999999997</v>
      </c>
    </row>
    <row r="77" spans="1:10" s="91" customFormat="1" x14ac:dyDescent="0.25">
      <c r="A77" s="91">
        <v>75</v>
      </c>
      <c r="B77" s="91">
        <v>75</v>
      </c>
      <c r="C77" s="5" t="s">
        <v>182</v>
      </c>
      <c r="D77" s="91" t="s">
        <v>169</v>
      </c>
      <c r="E77" s="91" t="s">
        <v>668</v>
      </c>
      <c r="F77" s="91" t="s">
        <v>669</v>
      </c>
      <c r="G77" s="91">
        <v>261</v>
      </c>
      <c r="H77" s="16">
        <v>27.106590000000001</v>
      </c>
      <c r="I77" s="17">
        <v>9.7799999999999994</v>
      </c>
      <c r="J77" s="16">
        <v>-0.251</v>
      </c>
    </row>
    <row r="78" spans="1:10" s="91" customFormat="1" x14ac:dyDescent="0.25">
      <c r="A78" s="91">
        <v>76</v>
      </c>
      <c r="B78" s="91">
        <v>76</v>
      </c>
      <c r="C78" s="5" t="s">
        <v>186</v>
      </c>
      <c r="D78" s="91" t="s">
        <v>169</v>
      </c>
      <c r="E78" s="91" t="s">
        <v>668</v>
      </c>
      <c r="F78" s="91" t="s">
        <v>669</v>
      </c>
      <c r="G78" s="91">
        <v>279</v>
      </c>
      <c r="H78" s="16">
        <v>29.886230000000001</v>
      </c>
      <c r="I78" s="17">
        <v>6.35</v>
      </c>
      <c r="J78" s="16">
        <v>-0.46100000000000002</v>
      </c>
    </row>
    <row r="79" spans="1:10" s="91" customFormat="1" x14ac:dyDescent="0.25">
      <c r="A79" s="91">
        <v>77</v>
      </c>
      <c r="B79" s="91">
        <v>77</v>
      </c>
      <c r="C79" s="5" t="s">
        <v>192</v>
      </c>
      <c r="D79" s="91" t="s">
        <v>169</v>
      </c>
      <c r="E79" s="91" t="s">
        <v>668</v>
      </c>
      <c r="F79" s="91" t="s">
        <v>669</v>
      </c>
      <c r="G79" s="91">
        <v>343</v>
      </c>
      <c r="H79" s="16">
        <v>36.588860000000004</v>
      </c>
      <c r="I79" s="17">
        <v>5.23</v>
      </c>
      <c r="J79" s="16">
        <v>-0.438</v>
      </c>
    </row>
    <row r="80" spans="1:10" s="91" customFormat="1" x14ac:dyDescent="0.25">
      <c r="A80" s="91">
        <v>78</v>
      </c>
      <c r="B80" s="91">
        <v>78</v>
      </c>
      <c r="C80" s="5" t="s">
        <v>193</v>
      </c>
      <c r="D80" s="91" t="s">
        <v>169</v>
      </c>
      <c r="E80" s="91" t="s">
        <v>668</v>
      </c>
      <c r="F80" s="91" t="s">
        <v>669</v>
      </c>
      <c r="G80" s="91">
        <v>336</v>
      </c>
      <c r="H80" s="16">
        <v>35.91216</v>
      </c>
      <c r="I80" s="17">
        <v>5.89</v>
      </c>
      <c r="J80" s="16">
        <v>-0.41599999999999998</v>
      </c>
    </row>
    <row r="81" spans="1:10" s="91" customFormat="1" x14ac:dyDescent="0.25">
      <c r="A81" s="91">
        <v>79</v>
      </c>
      <c r="B81" s="91">
        <v>79</v>
      </c>
      <c r="C81" s="5" t="s">
        <v>194</v>
      </c>
      <c r="D81" s="91" t="s">
        <v>169</v>
      </c>
      <c r="E81" s="91" t="s">
        <v>668</v>
      </c>
      <c r="F81" s="91" t="s">
        <v>669</v>
      </c>
      <c r="G81" s="91">
        <v>289</v>
      </c>
      <c r="H81" s="16">
        <v>30.589230000000001</v>
      </c>
      <c r="I81" s="17">
        <v>5.75</v>
      </c>
      <c r="J81" s="16">
        <v>-0.36399999999999999</v>
      </c>
    </row>
    <row r="82" spans="1:10" s="91" customFormat="1" x14ac:dyDescent="0.25">
      <c r="A82" s="91">
        <v>80</v>
      </c>
      <c r="B82" s="91">
        <v>80</v>
      </c>
      <c r="C82" s="5" t="s">
        <v>195</v>
      </c>
      <c r="D82" s="91" t="s">
        <v>169</v>
      </c>
      <c r="E82" s="91" t="s">
        <v>668</v>
      </c>
      <c r="F82" s="91" t="s">
        <v>669</v>
      </c>
      <c r="G82" s="91">
        <v>217</v>
      </c>
      <c r="H82" s="16">
        <v>22.065249999999999</v>
      </c>
      <c r="I82" s="17">
        <v>9.1999999999999993</v>
      </c>
      <c r="J82" s="16">
        <v>5.2999999999999999E-2</v>
      </c>
    </row>
    <row r="83" spans="1:10" s="91" customFormat="1" x14ac:dyDescent="0.25">
      <c r="A83" s="91">
        <v>81</v>
      </c>
      <c r="B83" s="91">
        <v>81</v>
      </c>
      <c r="C83" s="5" t="s">
        <v>196</v>
      </c>
      <c r="D83" s="91" t="s">
        <v>169</v>
      </c>
      <c r="E83" s="91" t="s">
        <v>668</v>
      </c>
      <c r="F83" s="91" t="s">
        <v>669</v>
      </c>
      <c r="G83" s="91">
        <v>263</v>
      </c>
      <c r="H83" s="16">
        <v>28.245799999999999</v>
      </c>
      <c r="I83" s="17">
        <v>8.81</v>
      </c>
      <c r="J83" s="16">
        <v>-0.28399999999999997</v>
      </c>
    </row>
    <row r="84" spans="1:10" s="91" customFormat="1" x14ac:dyDescent="0.25">
      <c r="A84" s="91">
        <v>82</v>
      </c>
      <c r="B84" s="91">
        <v>82</v>
      </c>
      <c r="C84" s="5" t="s">
        <v>197</v>
      </c>
      <c r="D84" s="91" t="s">
        <v>169</v>
      </c>
      <c r="E84" s="91" t="s">
        <v>668</v>
      </c>
      <c r="F84" s="91" t="s">
        <v>669</v>
      </c>
      <c r="G84" s="91">
        <v>252</v>
      </c>
      <c r="H84" s="16">
        <v>27.386560000000003</v>
      </c>
      <c r="I84" s="17">
        <v>7.91</v>
      </c>
      <c r="J84" s="16">
        <v>-0.437</v>
      </c>
    </row>
    <row r="85" spans="1:10" s="91" customFormat="1" x14ac:dyDescent="0.25">
      <c r="A85" s="91">
        <v>83</v>
      </c>
      <c r="B85" s="91">
        <v>83</v>
      </c>
      <c r="C85" s="5" t="s">
        <v>204</v>
      </c>
      <c r="D85" s="91" t="s">
        <v>169</v>
      </c>
      <c r="E85" s="91" t="s">
        <v>668</v>
      </c>
      <c r="F85" s="91" t="s">
        <v>669</v>
      </c>
      <c r="G85" s="91">
        <v>193</v>
      </c>
      <c r="H85" s="16">
        <v>20.057490000000001</v>
      </c>
      <c r="I85" s="17">
        <v>8.7200000000000006</v>
      </c>
      <c r="J85" s="16">
        <v>-0.26800000000000002</v>
      </c>
    </row>
    <row r="86" spans="1:10" s="91" customFormat="1" x14ac:dyDescent="0.25">
      <c r="A86" s="91">
        <v>84</v>
      </c>
      <c r="B86" s="91">
        <v>84</v>
      </c>
      <c r="C86" s="5" t="s">
        <v>205</v>
      </c>
      <c r="D86" s="91" t="s">
        <v>206</v>
      </c>
      <c r="E86" s="91" t="s">
        <v>668</v>
      </c>
      <c r="F86" s="91" t="s">
        <v>669</v>
      </c>
      <c r="G86" s="91">
        <v>350</v>
      </c>
      <c r="H86" s="16">
        <v>37.23169</v>
      </c>
      <c r="I86" s="17">
        <v>4.76</v>
      </c>
      <c r="J86" s="16">
        <v>-0.316</v>
      </c>
    </row>
    <row r="87" spans="1:10" s="91" customFormat="1" x14ac:dyDescent="0.25">
      <c r="A87" s="91">
        <v>85</v>
      </c>
      <c r="B87" s="91">
        <v>85</v>
      </c>
      <c r="C87" s="5" t="s">
        <v>211</v>
      </c>
      <c r="D87" s="91" t="s">
        <v>206</v>
      </c>
      <c r="E87" s="91" t="s">
        <v>668</v>
      </c>
      <c r="F87" s="91" t="s">
        <v>669</v>
      </c>
      <c r="G87" s="91">
        <v>351</v>
      </c>
      <c r="H87" s="16">
        <v>38.357289999999999</v>
      </c>
      <c r="I87" s="17">
        <v>4.59</v>
      </c>
      <c r="J87" s="16">
        <v>-0.56100000000000005</v>
      </c>
    </row>
    <row r="88" spans="1:10" s="91" customFormat="1" x14ac:dyDescent="0.25">
      <c r="A88" s="91">
        <v>86</v>
      </c>
      <c r="B88" s="91">
        <v>86</v>
      </c>
      <c r="C88" s="5" t="s">
        <v>212</v>
      </c>
      <c r="D88" s="91" t="s">
        <v>206</v>
      </c>
      <c r="E88" s="91" t="s">
        <v>668</v>
      </c>
      <c r="F88" s="91" t="s">
        <v>669</v>
      </c>
      <c r="G88" s="91">
        <v>123</v>
      </c>
      <c r="H88" s="16">
        <v>13.95796</v>
      </c>
      <c r="I88" s="17">
        <v>9.74</v>
      </c>
      <c r="J88" s="16">
        <v>-0.76700000000000002</v>
      </c>
    </row>
    <row r="89" spans="1:10" s="91" customFormat="1" x14ac:dyDescent="0.25">
      <c r="A89" s="91">
        <v>87</v>
      </c>
      <c r="B89" s="91">
        <v>87</v>
      </c>
      <c r="C89" s="5" t="s">
        <v>213</v>
      </c>
      <c r="D89" s="91" t="s">
        <v>206</v>
      </c>
      <c r="E89" s="91" t="s">
        <v>668</v>
      </c>
      <c r="F89" s="91" t="s">
        <v>669</v>
      </c>
      <c r="G89" s="91">
        <v>295</v>
      </c>
      <c r="H89" s="16">
        <v>31.477340000000002</v>
      </c>
      <c r="I89" s="17">
        <v>4.54</v>
      </c>
      <c r="J89" s="16">
        <v>-0.499</v>
      </c>
    </row>
    <row r="90" spans="1:10" s="91" customFormat="1" x14ac:dyDescent="0.25">
      <c r="A90" s="91">
        <v>88</v>
      </c>
      <c r="B90" s="91">
        <v>88</v>
      </c>
      <c r="C90" s="5" t="s">
        <v>215</v>
      </c>
      <c r="D90" s="91" t="s">
        <v>206</v>
      </c>
      <c r="E90" s="91" t="s">
        <v>668</v>
      </c>
      <c r="F90" s="91" t="s">
        <v>669</v>
      </c>
      <c r="G90" s="91">
        <v>186</v>
      </c>
      <c r="H90" s="16">
        <v>18.840310000000002</v>
      </c>
      <c r="I90" s="17">
        <v>9.8699999999999992</v>
      </c>
      <c r="J90" s="16">
        <v>-0.17299999999999999</v>
      </c>
    </row>
    <row r="91" spans="1:10" s="91" customFormat="1" x14ac:dyDescent="0.25">
      <c r="A91" s="91">
        <v>89</v>
      </c>
      <c r="B91" s="91">
        <v>89</v>
      </c>
      <c r="C91" s="5" t="s">
        <v>218</v>
      </c>
      <c r="D91" s="91" t="s">
        <v>206</v>
      </c>
      <c r="E91" s="91" t="s">
        <v>668</v>
      </c>
      <c r="F91" s="91" t="s">
        <v>669</v>
      </c>
      <c r="G91" s="91">
        <v>247</v>
      </c>
      <c r="H91" s="16">
        <v>25.05707</v>
      </c>
      <c r="I91" s="17">
        <v>9.01</v>
      </c>
      <c r="J91" s="16">
        <v>-0.16200000000000001</v>
      </c>
    </row>
    <row r="92" spans="1:10" s="91" customFormat="1" x14ac:dyDescent="0.25">
      <c r="A92" s="91">
        <v>90</v>
      </c>
      <c r="B92" s="91">
        <v>90</v>
      </c>
      <c r="C92" s="5" t="s">
        <v>219</v>
      </c>
      <c r="D92" s="91" t="s">
        <v>206</v>
      </c>
      <c r="E92" s="91" t="s">
        <v>668</v>
      </c>
      <c r="F92" s="91" t="s">
        <v>669</v>
      </c>
      <c r="G92" s="91">
        <v>173</v>
      </c>
      <c r="H92" s="16">
        <v>18.116479999999999</v>
      </c>
      <c r="I92" s="17">
        <v>9.89</v>
      </c>
      <c r="J92" s="16">
        <v>-0.42799999999999999</v>
      </c>
    </row>
    <row r="93" spans="1:10" s="91" customFormat="1" x14ac:dyDescent="0.25">
      <c r="A93" s="91">
        <v>91</v>
      </c>
      <c r="B93" s="91">
        <v>91</v>
      </c>
      <c r="C93" s="5" t="s">
        <v>220</v>
      </c>
      <c r="D93" s="91" t="s">
        <v>206</v>
      </c>
      <c r="E93" s="91" t="s">
        <v>668</v>
      </c>
      <c r="F93" s="91" t="s">
        <v>669</v>
      </c>
      <c r="G93" s="91">
        <v>277</v>
      </c>
      <c r="H93" s="16">
        <v>28.824360000000002</v>
      </c>
      <c r="I93" s="17">
        <v>8.69</v>
      </c>
      <c r="J93" s="16">
        <v>-0.628</v>
      </c>
    </row>
    <row r="94" spans="1:10" s="91" customFormat="1" x14ac:dyDescent="0.25">
      <c r="A94" s="91">
        <v>92</v>
      </c>
      <c r="B94" s="91">
        <v>92</v>
      </c>
      <c r="C94" s="5" t="s">
        <v>229</v>
      </c>
      <c r="D94" s="91" t="s">
        <v>224</v>
      </c>
      <c r="E94" s="91" t="s">
        <v>668</v>
      </c>
      <c r="F94" s="91" t="s">
        <v>669</v>
      </c>
      <c r="G94" s="91">
        <v>351</v>
      </c>
      <c r="H94" s="16">
        <v>38.456589999999998</v>
      </c>
      <c r="I94" s="17">
        <v>4.66</v>
      </c>
      <c r="J94" s="16">
        <v>-0.52400000000000002</v>
      </c>
    </row>
    <row r="95" spans="1:10" s="91" customFormat="1" x14ac:dyDescent="0.25">
      <c r="A95" s="91">
        <v>93</v>
      </c>
      <c r="B95" s="91">
        <v>93</v>
      </c>
      <c r="C95" s="5" t="s">
        <v>230</v>
      </c>
      <c r="D95" s="91" t="s">
        <v>224</v>
      </c>
      <c r="E95" s="91" t="s">
        <v>668</v>
      </c>
      <c r="F95" s="91" t="s">
        <v>669</v>
      </c>
      <c r="G95" s="91">
        <v>293</v>
      </c>
      <c r="H95" s="16">
        <v>31.407250000000001</v>
      </c>
      <c r="I95" s="17">
        <v>4.53</v>
      </c>
      <c r="J95" s="16">
        <v>-0.56000000000000005</v>
      </c>
    </row>
    <row r="96" spans="1:10" s="91" customFormat="1" x14ac:dyDescent="0.25">
      <c r="A96" s="91">
        <v>94</v>
      </c>
      <c r="B96" s="91">
        <v>94</v>
      </c>
      <c r="C96" s="5" t="s">
        <v>232</v>
      </c>
      <c r="D96" s="91" t="s">
        <v>224</v>
      </c>
      <c r="E96" s="91" t="s">
        <v>668</v>
      </c>
      <c r="F96" s="91" t="s">
        <v>669</v>
      </c>
      <c r="G96" s="91">
        <v>123</v>
      </c>
      <c r="H96" s="16">
        <v>14.043940000000001</v>
      </c>
      <c r="I96" s="17">
        <v>9.43</v>
      </c>
      <c r="J96" s="16">
        <v>-0.70399999999999996</v>
      </c>
    </row>
    <row r="97" spans="1:19" s="91" customFormat="1" x14ac:dyDescent="0.25">
      <c r="A97" s="91">
        <v>95</v>
      </c>
      <c r="B97" s="91">
        <v>95</v>
      </c>
      <c r="C97" s="5" t="s">
        <v>233</v>
      </c>
      <c r="D97" s="91" t="s">
        <v>224</v>
      </c>
      <c r="E97" s="91" t="s">
        <v>668</v>
      </c>
      <c r="F97" s="91" t="s">
        <v>669</v>
      </c>
      <c r="G97" s="91">
        <v>182</v>
      </c>
      <c r="H97" s="16">
        <v>18.620049999999999</v>
      </c>
      <c r="I97" s="17">
        <v>10.09</v>
      </c>
      <c r="J97" s="16">
        <v>-0.17699999999999999</v>
      </c>
    </row>
    <row r="98" spans="1:19" s="91" customFormat="1" x14ac:dyDescent="0.25">
      <c r="A98" s="91">
        <v>96</v>
      </c>
      <c r="B98" s="91">
        <v>96</v>
      </c>
      <c r="C98" s="5" t="s">
        <v>234</v>
      </c>
      <c r="D98" s="91" t="s">
        <v>224</v>
      </c>
      <c r="E98" s="91" t="s">
        <v>668</v>
      </c>
      <c r="F98" s="91" t="s">
        <v>669</v>
      </c>
      <c r="G98" s="91">
        <v>243</v>
      </c>
      <c r="H98" s="16">
        <v>24.751650000000001</v>
      </c>
      <c r="I98" s="17">
        <v>9.24</v>
      </c>
      <c r="J98" s="16">
        <v>-0.21299999999999999</v>
      </c>
    </row>
    <row r="99" spans="1:19" s="91" customFormat="1" x14ac:dyDescent="0.25">
      <c r="A99" s="91">
        <v>97</v>
      </c>
      <c r="B99" s="91">
        <v>97</v>
      </c>
      <c r="C99" s="5" t="s">
        <v>235</v>
      </c>
      <c r="D99" s="91" t="s">
        <v>224</v>
      </c>
      <c r="E99" s="91" t="s">
        <v>668</v>
      </c>
      <c r="F99" s="91" t="s">
        <v>669</v>
      </c>
      <c r="G99" s="91">
        <v>174</v>
      </c>
      <c r="H99" s="16">
        <v>18.42577</v>
      </c>
      <c r="I99" s="17">
        <v>9.8800000000000008</v>
      </c>
      <c r="J99" s="16">
        <v>-0.49099999999999999</v>
      </c>
    </row>
    <row r="100" spans="1:19" s="91" customFormat="1" x14ac:dyDescent="0.25">
      <c r="A100" s="91">
        <v>98</v>
      </c>
      <c r="B100" s="91">
        <v>98</v>
      </c>
      <c r="C100" s="5" t="s">
        <v>237</v>
      </c>
      <c r="D100" s="91" t="s">
        <v>224</v>
      </c>
      <c r="E100" s="91" t="s">
        <v>668</v>
      </c>
      <c r="F100" s="91" t="s">
        <v>669</v>
      </c>
      <c r="G100" s="91">
        <v>386</v>
      </c>
      <c r="H100" s="16">
        <v>39.854219999999998</v>
      </c>
      <c r="I100" s="17">
        <v>5.87</v>
      </c>
      <c r="J100" s="16">
        <v>-0.54600000000000004</v>
      </c>
    </row>
    <row r="101" spans="1:19" s="91" customFormat="1" x14ac:dyDescent="0.25">
      <c r="A101" s="91">
        <v>99</v>
      </c>
      <c r="B101" s="91">
        <v>99</v>
      </c>
      <c r="C101" s="5" t="s">
        <v>241</v>
      </c>
      <c r="D101" s="91" t="s">
        <v>242</v>
      </c>
      <c r="E101" s="91" t="s">
        <v>668</v>
      </c>
      <c r="F101" s="91" t="s">
        <v>669</v>
      </c>
      <c r="G101" s="91">
        <v>346</v>
      </c>
      <c r="H101" s="16">
        <v>36.939360000000001</v>
      </c>
      <c r="I101" s="17">
        <v>4.78</v>
      </c>
      <c r="J101" s="16">
        <v>-0.35699999999999998</v>
      </c>
    </row>
    <row r="102" spans="1:19" s="91" customFormat="1" x14ac:dyDescent="0.25">
      <c r="A102" s="91">
        <v>100</v>
      </c>
      <c r="B102" s="91">
        <v>100</v>
      </c>
      <c r="C102" s="5" t="s">
        <v>248</v>
      </c>
      <c r="D102" s="91" t="s">
        <v>242</v>
      </c>
      <c r="E102" s="91" t="s">
        <v>668</v>
      </c>
      <c r="F102" s="91" t="s">
        <v>669</v>
      </c>
      <c r="G102" s="91">
        <v>348</v>
      </c>
      <c r="H102" s="16">
        <v>37.895789999999998</v>
      </c>
      <c r="I102" s="17">
        <v>4.63</v>
      </c>
      <c r="J102" s="16">
        <v>-0.51900000000000002</v>
      </c>
    </row>
    <row r="103" spans="1:19" s="91" customFormat="1" x14ac:dyDescent="0.25">
      <c r="A103" s="91">
        <v>101</v>
      </c>
      <c r="B103" s="91">
        <v>101</v>
      </c>
      <c r="C103" s="5" t="s">
        <v>249</v>
      </c>
      <c r="D103" s="91" t="s">
        <v>242</v>
      </c>
      <c r="E103" s="91" t="s">
        <v>668</v>
      </c>
      <c r="F103" s="91" t="s">
        <v>669</v>
      </c>
      <c r="G103" s="91">
        <v>293</v>
      </c>
      <c r="H103" s="16">
        <v>31.324110000000001</v>
      </c>
      <c r="I103" s="17">
        <v>4.47</v>
      </c>
      <c r="J103" s="16">
        <v>-0.55200000000000005</v>
      </c>
    </row>
    <row r="104" spans="1:19" s="91" customFormat="1" x14ac:dyDescent="0.25">
      <c r="A104" s="91">
        <v>102</v>
      </c>
      <c r="B104" s="91">
        <v>102</v>
      </c>
      <c r="C104" s="5" t="s">
        <v>251</v>
      </c>
      <c r="D104" s="91" t="s">
        <v>242</v>
      </c>
      <c r="E104" s="91" t="s">
        <v>668</v>
      </c>
      <c r="F104" s="91" t="s">
        <v>669</v>
      </c>
      <c r="G104" s="91">
        <v>181</v>
      </c>
      <c r="H104" s="16">
        <v>18.476800000000001</v>
      </c>
      <c r="I104" s="17">
        <v>9.64</v>
      </c>
      <c r="J104" s="16">
        <v>-0.189</v>
      </c>
    </row>
    <row r="105" spans="1:19" s="91" customFormat="1" x14ac:dyDescent="0.25">
      <c r="A105" s="91">
        <v>103</v>
      </c>
      <c r="B105" s="91">
        <v>103</v>
      </c>
      <c r="C105" s="5" t="s">
        <v>252</v>
      </c>
      <c r="D105" s="91" t="s">
        <v>242</v>
      </c>
      <c r="E105" s="91" t="s">
        <v>668</v>
      </c>
      <c r="F105" s="91" t="s">
        <v>669</v>
      </c>
      <c r="G105" s="91">
        <v>246</v>
      </c>
      <c r="H105" s="16">
        <v>24.97794</v>
      </c>
      <c r="I105" s="17">
        <v>9.24</v>
      </c>
      <c r="J105" s="16">
        <v>-0.21299999999999999</v>
      </c>
    </row>
    <row r="106" spans="1:19" s="91" customFormat="1" x14ac:dyDescent="0.25">
      <c r="A106" s="91">
        <v>104</v>
      </c>
      <c r="B106" s="91">
        <v>104</v>
      </c>
      <c r="C106" s="5" t="s">
        <v>253</v>
      </c>
      <c r="D106" s="91" t="s">
        <v>242</v>
      </c>
      <c r="E106" s="91" t="s">
        <v>668</v>
      </c>
      <c r="F106" s="91" t="s">
        <v>669</v>
      </c>
      <c r="G106" s="91">
        <v>173</v>
      </c>
      <c r="H106" s="16">
        <v>18.343709999999998</v>
      </c>
      <c r="I106" s="17">
        <v>10.07</v>
      </c>
      <c r="J106" s="16">
        <v>-0.498</v>
      </c>
    </row>
    <row r="107" spans="1:19" s="91" customFormat="1" x14ac:dyDescent="0.25">
      <c r="A107" s="91">
        <v>105</v>
      </c>
      <c r="B107" s="91">
        <v>105</v>
      </c>
      <c r="C107" s="5" t="s">
        <v>255</v>
      </c>
      <c r="D107" s="91" t="s">
        <v>242</v>
      </c>
      <c r="E107" s="91" t="s">
        <v>668</v>
      </c>
      <c r="F107" s="91" t="s">
        <v>669</v>
      </c>
      <c r="G107" s="91">
        <v>382</v>
      </c>
      <c r="H107" s="16">
        <v>39.148429999999998</v>
      </c>
      <c r="I107" s="17">
        <v>5.67</v>
      </c>
      <c r="J107" s="16">
        <v>-0.505</v>
      </c>
    </row>
    <row r="108" spans="1:19" s="91" customFormat="1" x14ac:dyDescent="0.25">
      <c r="A108" s="91">
        <v>106</v>
      </c>
      <c r="B108" s="91">
        <v>106</v>
      </c>
      <c r="C108" s="5" t="s">
        <v>258</v>
      </c>
      <c r="D108" s="91" t="s">
        <v>259</v>
      </c>
      <c r="E108" s="91" t="s">
        <v>668</v>
      </c>
      <c r="F108" s="91" t="s">
        <v>669</v>
      </c>
      <c r="G108" s="91">
        <v>340</v>
      </c>
      <c r="H108" s="16">
        <v>36.511679999999998</v>
      </c>
      <c r="I108" s="17">
        <v>6.4</v>
      </c>
      <c r="J108" s="16">
        <v>-0.44400000000000001</v>
      </c>
    </row>
    <row r="109" spans="1:19" s="91" customFormat="1" x14ac:dyDescent="0.25">
      <c r="A109" s="91">
        <v>107</v>
      </c>
      <c r="B109" s="91">
        <v>107</v>
      </c>
      <c r="C109" s="5" t="s">
        <v>260</v>
      </c>
      <c r="D109" s="91" t="s">
        <v>259</v>
      </c>
      <c r="E109" s="91" t="s">
        <v>668</v>
      </c>
      <c r="F109" s="91" t="s">
        <v>669</v>
      </c>
      <c r="G109" s="91">
        <v>131</v>
      </c>
      <c r="H109" s="16">
        <v>14.623860000000001</v>
      </c>
      <c r="I109" s="17">
        <v>6.42</v>
      </c>
      <c r="J109" s="16">
        <v>-1.1160000000000001</v>
      </c>
    </row>
    <row r="110" spans="1:19" s="8" customFormat="1" x14ac:dyDescent="0.25">
      <c r="A110" s="91">
        <v>108</v>
      </c>
      <c r="B110" s="91">
        <v>108</v>
      </c>
      <c r="C110" s="5" t="s">
        <v>261</v>
      </c>
      <c r="D110" s="91" t="s">
        <v>259</v>
      </c>
      <c r="E110" s="91" t="s">
        <v>668</v>
      </c>
      <c r="F110" s="91" t="s">
        <v>669</v>
      </c>
      <c r="G110" s="91">
        <v>330</v>
      </c>
      <c r="H110" s="16">
        <v>35.081699999999998</v>
      </c>
      <c r="I110" s="17">
        <v>4.5599999999999996</v>
      </c>
      <c r="J110" s="16">
        <v>-0.379</v>
      </c>
      <c r="K110" s="91"/>
      <c r="L110" s="91"/>
      <c r="M110" s="91"/>
      <c r="N110" s="91"/>
      <c r="O110" s="91"/>
      <c r="P110" s="91"/>
      <c r="Q110" s="91"/>
      <c r="R110" s="91"/>
      <c r="S110" s="91"/>
    </row>
    <row r="111" spans="1:19" s="91" customFormat="1" x14ac:dyDescent="0.25">
      <c r="A111" s="91">
        <v>109</v>
      </c>
      <c r="B111" s="91">
        <v>109</v>
      </c>
      <c r="C111" s="5" t="s">
        <v>262</v>
      </c>
      <c r="D111" s="91" t="s">
        <v>259</v>
      </c>
      <c r="E111" s="91" t="s">
        <v>668</v>
      </c>
      <c r="F111" s="91" t="s">
        <v>669</v>
      </c>
      <c r="G111" s="91">
        <v>296</v>
      </c>
      <c r="H111" s="16">
        <v>31.791970000000003</v>
      </c>
      <c r="I111" s="17">
        <v>4.45</v>
      </c>
      <c r="J111" s="16">
        <v>-0.45200000000000001</v>
      </c>
    </row>
    <row r="112" spans="1:19" s="91" customFormat="1" x14ac:dyDescent="0.25">
      <c r="A112" s="91">
        <v>110</v>
      </c>
      <c r="B112" s="91">
        <v>110</v>
      </c>
      <c r="C112" s="5" t="s">
        <v>263</v>
      </c>
      <c r="D112" s="91" t="s">
        <v>259</v>
      </c>
      <c r="E112" s="91" t="s">
        <v>668</v>
      </c>
      <c r="F112" s="91" t="s">
        <v>669</v>
      </c>
      <c r="G112" s="91">
        <v>316</v>
      </c>
      <c r="H112" s="16">
        <v>33.938910000000007</v>
      </c>
      <c r="I112" s="17">
        <v>5.41</v>
      </c>
      <c r="J112" s="16">
        <v>-0.47599999999999998</v>
      </c>
    </row>
    <row r="113" spans="1:19" s="91" customFormat="1" x14ac:dyDescent="0.25">
      <c r="A113" s="91">
        <v>111</v>
      </c>
      <c r="B113" s="91">
        <v>111</v>
      </c>
      <c r="C113" s="5" t="s">
        <v>276</v>
      </c>
      <c r="D113" s="91" t="s">
        <v>259</v>
      </c>
      <c r="E113" s="91" t="s">
        <v>668</v>
      </c>
      <c r="F113" s="91" t="s">
        <v>669</v>
      </c>
      <c r="G113" s="91">
        <v>414</v>
      </c>
      <c r="H113" s="16">
        <v>44.383720000000004</v>
      </c>
      <c r="I113" s="17">
        <v>4.76</v>
      </c>
      <c r="J113" s="16">
        <v>-0.48299999999999998</v>
      </c>
    </row>
    <row r="114" spans="1:19" s="91" customFormat="1" x14ac:dyDescent="0.25">
      <c r="A114" s="91">
        <v>112</v>
      </c>
      <c r="B114" s="91">
        <v>112</v>
      </c>
      <c r="C114" s="5" t="s">
        <v>277</v>
      </c>
      <c r="D114" s="91" t="s">
        <v>259</v>
      </c>
      <c r="E114" s="91" t="s">
        <v>668</v>
      </c>
      <c r="F114" s="91" t="s">
        <v>669</v>
      </c>
      <c r="G114" s="91">
        <v>220</v>
      </c>
      <c r="H114" s="16">
        <v>23.239900000000002</v>
      </c>
      <c r="I114" s="17">
        <v>5.96</v>
      </c>
      <c r="J114" s="16">
        <v>-0.39300000000000002</v>
      </c>
      <c r="P114" s="8"/>
      <c r="Q114" s="8"/>
      <c r="R114" s="8"/>
      <c r="S114" s="8"/>
    </row>
    <row r="115" spans="1:19" s="91" customFormat="1" x14ac:dyDescent="0.25">
      <c r="A115" s="91">
        <v>113</v>
      </c>
      <c r="B115" s="91">
        <v>113</v>
      </c>
      <c r="C115" s="5" t="s">
        <v>278</v>
      </c>
      <c r="D115" s="91" t="s">
        <v>259</v>
      </c>
      <c r="E115" s="91" t="s">
        <v>668</v>
      </c>
      <c r="F115" s="91" t="s">
        <v>669</v>
      </c>
      <c r="G115" s="91">
        <v>209</v>
      </c>
      <c r="H115" s="16">
        <v>22.776709999999998</v>
      </c>
      <c r="I115" s="17">
        <v>6.71</v>
      </c>
      <c r="J115" s="16">
        <v>-0.38100000000000001</v>
      </c>
    </row>
    <row r="116" spans="1:19" s="91" customFormat="1" x14ac:dyDescent="0.25">
      <c r="A116" s="91">
        <v>114</v>
      </c>
      <c r="B116" s="91">
        <v>114</v>
      </c>
      <c r="C116" s="5" t="s">
        <v>279</v>
      </c>
      <c r="D116" s="91" t="s">
        <v>259</v>
      </c>
      <c r="E116" s="91" t="s">
        <v>668</v>
      </c>
      <c r="F116" s="91" t="s">
        <v>669</v>
      </c>
      <c r="G116" s="91">
        <v>187</v>
      </c>
      <c r="H116" s="16">
        <v>20.39996</v>
      </c>
      <c r="I116" s="17">
        <v>8.6199999999999992</v>
      </c>
      <c r="J116" s="16">
        <v>-0.44600000000000001</v>
      </c>
    </row>
    <row r="117" spans="1:19" s="91" customFormat="1" x14ac:dyDescent="0.25">
      <c r="A117" s="91">
        <v>115</v>
      </c>
      <c r="B117" s="91">
        <v>115</v>
      </c>
      <c r="C117" s="5" t="s">
        <v>280</v>
      </c>
      <c r="D117" s="91" t="s">
        <v>259</v>
      </c>
      <c r="E117" s="91" t="s">
        <v>668</v>
      </c>
      <c r="F117" s="91" t="s">
        <v>669</v>
      </c>
      <c r="G117" s="91">
        <v>280</v>
      </c>
      <c r="H117" s="16">
        <v>29.62407</v>
      </c>
      <c r="I117" s="17">
        <v>6.83</v>
      </c>
      <c r="J117" s="16">
        <v>-0.35599999999999998</v>
      </c>
    </row>
    <row r="118" spans="1:19" s="91" customFormat="1" x14ac:dyDescent="0.25">
      <c r="A118" s="91">
        <v>116</v>
      </c>
      <c r="B118" s="91">
        <v>116</v>
      </c>
      <c r="C118" s="5" t="s">
        <v>282</v>
      </c>
      <c r="D118" s="91" t="s">
        <v>259</v>
      </c>
      <c r="E118" s="91" t="s">
        <v>668</v>
      </c>
      <c r="F118" s="91" t="s">
        <v>669</v>
      </c>
      <c r="G118" s="91">
        <v>191</v>
      </c>
      <c r="H118" s="16">
        <v>20.3721</v>
      </c>
      <c r="I118" s="17">
        <v>8.5</v>
      </c>
      <c r="J118" s="16">
        <v>-0.17899999999999999</v>
      </c>
    </row>
    <row r="119" spans="1:19" s="91" customFormat="1" x14ac:dyDescent="0.25">
      <c r="A119" s="91">
        <v>117</v>
      </c>
      <c r="B119" s="91">
        <v>117</v>
      </c>
      <c r="C119" s="5" t="s">
        <v>283</v>
      </c>
      <c r="D119" s="91" t="s">
        <v>259</v>
      </c>
      <c r="E119" s="91" t="s">
        <v>668</v>
      </c>
      <c r="F119" s="91" t="s">
        <v>669</v>
      </c>
      <c r="G119" s="91">
        <v>123</v>
      </c>
      <c r="H119" s="16">
        <v>13.526950000000001</v>
      </c>
      <c r="I119" s="17">
        <v>6.37</v>
      </c>
      <c r="J119" s="16">
        <v>-0.85699999999999998</v>
      </c>
    </row>
    <row r="120" spans="1:19" s="91" customFormat="1" x14ac:dyDescent="0.25">
      <c r="A120" s="91">
        <v>118</v>
      </c>
      <c r="B120" s="91">
        <v>118</v>
      </c>
      <c r="C120" s="5" t="s">
        <v>286</v>
      </c>
      <c r="D120" s="91" t="s">
        <v>287</v>
      </c>
      <c r="E120" s="91" t="s">
        <v>668</v>
      </c>
      <c r="F120" s="91" t="s">
        <v>669</v>
      </c>
      <c r="G120" s="91">
        <v>130</v>
      </c>
      <c r="H120" s="16">
        <v>14.39659</v>
      </c>
      <c r="I120" s="17">
        <v>6.07</v>
      </c>
      <c r="J120" s="16">
        <v>-1.081</v>
      </c>
    </row>
    <row r="121" spans="1:19" s="91" customFormat="1" x14ac:dyDescent="0.25">
      <c r="A121" s="91">
        <v>119</v>
      </c>
      <c r="B121" s="91">
        <v>119</v>
      </c>
      <c r="C121" s="5" t="s">
        <v>288</v>
      </c>
      <c r="D121" s="91" t="s">
        <v>287</v>
      </c>
      <c r="E121" s="91" t="s">
        <v>668</v>
      </c>
      <c r="F121" s="91" t="s">
        <v>669</v>
      </c>
      <c r="G121" s="91">
        <v>330</v>
      </c>
      <c r="H121" s="16">
        <v>35.789149999999999</v>
      </c>
      <c r="I121" s="17">
        <v>6.67</v>
      </c>
      <c r="J121" s="16">
        <v>-0.55600000000000005</v>
      </c>
    </row>
    <row r="122" spans="1:19" s="91" customFormat="1" x14ac:dyDescent="0.25">
      <c r="A122" s="91">
        <v>120</v>
      </c>
      <c r="B122" s="91">
        <v>120</v>
      </c>
      <c r="C122" s="5" t="s">
        <v>289</v>
      </c>
      <c r="D122" s="91" t="s">
        <v>287</v>
      </c>
      <c r="E122" s="91" t="s">
        <v>668</v>
      </c>
      <c r="F122" s="91" t="s">
        <v>669</v>
      </c>
      <c r="G122" s="91">
        <v>267</v>
      </c>
      <c r="H122" s="16">
        <v>27.978150000000003</v>
      </c>
      <c r="I122" s="17">
        <v>6.54</v>
      </c>
      <c r="J122" s="16">
        <v>-0.36299999999999999</v>
      </c>
    </row>
    <row r="123" spans="1:19" s="91" customFormat="1" x14ac:dyDescent="0.25">
      <c r="A123" s="91">
        <v>121</v>
      </c>
      <c r="B123" s="91">
        <v>121</v>
      </c>
      <c r="C123" s="5" t="s">
        <v>290</v>
      </c>
      <c r="D123" s="91" t="s">
        <v>287</v>
      </c>
      <c r="E123" s="91" t="s">
        <v>668</v>
      </c>
      <c r="F123" s="91" t="s">
        <v>669</v>
      </c>
      <c r="G123" s="91">
        <v>412</v>
      </c>
      <c r="H123" s="16">
        <v>44.237540000000003</v>
      </c>
      <c r="I123" s="17">
        <v>4.8099999999999996</v>
      </c>
      <c r="J123" s="16">
        <v>-0.49199999999999999</v>
      </c>
    </row>
    <row r="124" spans="1:19" s="91" customFormat="1" x14ac:dyDescent="0.25">
      <c r="A124" s="91">
        <v>122</v>
      </c>
      <c r="B124" s="91">
        <v>122</v>
      </c>
      <c r="C124" s="5" t="s">
        <v>303</v>
      </c>
      <c r="D124" s="91" t="s">
        <v>287</v>
      </c>
      <c r="E124" s="91" t="s">
        <v>668</v>
      </c>
      <c r="F124" s="91" t="s">
        <v>669</v>
      </c>
      <c r="G124" s="91">
        <v>313</v>
      </c>
      <c r="H124" s="16">
        <v>33.550489999999996</v>
      </c>
      <c r="I124" s="17">
        <v>5.35</v>
      </c>
      <c r="J124" s="16">
        <v>-0.42</v>
      </c>
    </row>
    <row r="125" spans="1:19" s="91" customFormat="1" x14ac:dyDescent="0.25">
      <c r="A125" s="91">
        <v>123</v>
      </c>
      <c r="B125" s="91">
        <v>123</v>
      </c>
      <c r="C125" s="5" t="s">
        <v>304</v>
      </c>
      <c r="D125" s="91" t="s">
        <v>287</v>
      </c>
      <c r="E125" s="91" t="s">
        <v>668</v>
      </c>
      <c r="F125" s="91" t="s">
        <v>669</v>
      </c>
      <c r="G125" s="91">
        <v>316</v>
      </c>
      <c r="H125" s="16">
        <v>34.055010000000003</v>
      </c>
      <c r="I125" s="17">
        <v>5.41</v>
      </c>
      <c r="J125" s="16">
        <v>-0.45800000000000002</v>
      </c>
    </row>
    <row r="126" spans="1:19" s="91" customFormat="1" x14ac:dyDescent="0.25">
      <c r="A126" s="91">
        <v>124</v>
      </c>
      <c r="B126" s="91">
        <v>124</v>
      </c>
      <c r="C126" s="5" t="s">
        <v>305</v>
      </c>
      <c r="D126" s="91" t="s">
        <v>287</v>
      </c>
      <c r="E126" s="91" t="s">
        <v>668</v>
      </c>
      <c r="F126" s="91" t="s">
        <v>669</v>
      </c>
      <c r="G126" s="91">
        <v>293</v>
      </c>
      <c r="H126" s="16">
        <v>31.586939999999998</v>
      </c>
      <c r="I126" s="17">
        <v>4.74</v>
      </c>
      <c r="J126" s="16">
        <v>-0.4</v>
      </c>
    </row>
    <row r="127" spans="1:19" s="91" customFormat="1" x14ac:dyDescent="0.25">
      <c r="A127" s="91">
        <v>125</v>
      </c>
      <c r="B127" s="91">
        <v>125</v>
      </c>
      <c r="C127" s="5" t="s">
        <v>306</v>
      </c>
      <c r="D127" s="91" t="s">
        <v>287</v>
      </c>
      <c r="E127" s="91" t="s">
        <v>668</v>
      </c>
      <c r="F127" s="91" t="s">
        <v>669</v>
      </c>
      <c r="G127" s="91">
        <v>336</v>
      </c>
      <c r="H127" s="16">
        <v>35.956589999999998</v>
      </c>
      <c r="I127" s="17">
        <v>4.67</v>
      </c>
      <c r="J127" s="16">
        <v>-0.44900000000000001</v>
      </c>
    </row>
    <row r="128" spans="1:19" s="91" customFormat="1" x14ac:dyDescent="0.25">
      <c r="A128" s="91">
        <v>126</v>
      </c>
      <c r="B128" s="91">
        <v>126</v>
      </c>
      <c r="C128" s="5" t="s">
        <v>307</v>
      </c>
      <c r="D128" s="91" t="s">
        <v>287</v>
      </c>
      <c r="E128" s="91" t="s">
        <v>668</v>
      </c>
      <c r="F128" s="91" t="s">
        <v>669</v>
      </c>
      <c r="G128" s="91">
        <v>246</v>
      </c>
      <c r="H128" s="16">
        <v>26.637869999999999</v>
      </c>
      <c r="I128" s="17">
        <v>6.5</v>
      </c>
      <c r="J128" s="16">
        <v>-0.29499999999999998</v>
      </c>
    </row>
    <row r="129" spans="1:10" s="91" customFormat="1" x14ac:dyDescent="0.25">
      <c r="A129" s="91">
        <v>127</v>
      </c>
      <c r="B129" s="91">
        <v>127</v>
      </c>
      <c r="C129" s="5" t="s">
        <v>308</v>
      </c>
      <c r="D129" s="91" t="s">
        <v>287</v>
      </c>
      <c r="E129" s="91" t="s">
        <v>668</v>
      </c>
      <c r="F129" s="91" t="s">
        <v>669</v>
      </c>
      <c r="G129" s="91">
        <v>122</v>
      </c>
      <c r="H129" s="16">
        <v>13.453899999999999</v>
      </c>
      <c r="I129" s="17">
        <v>6.37</v>
      </c>
      <c r="J129" s="16">
        <v>-0.85699999999999998</v>
      </c>
    </row>
    <row r="130" spans="1:10" s="91" customFormat="1" x14ac:dyDescent="0.25">
      <c r="A130" s="91">
        <v>128</v>
      </c>
      <c r="B130" s="91">
        <v>128</v>
      </c>
      <c r="C130" s="5" t="s">
        <v>312</v>
      </c>
      <c r="D130" s="91" t="s">
        <v>313</v>
      </c>
      <c r="E130" s="91" t="s">
        <v>668</v>
      </c>
      <c r="F130" s="91" t="s">
        <v>669</v>
      </c>
      <c r="G130" s="91">
        <v>128</v>
      </c>
      <c r="H130" s="16">
        <v>14.310549999999999</v>
      </c>
      <c r="I130" s="17">
        <v>6.42</v>
      </c>
      <c r="J130" s="16">
        <v>-1.0840000000000001</v>
      </c>
    </row>
    <row r="131" spans="1:10" s="91" customFormat="1" x14ac:dyDescent="0.25">
      <c r="A131" s="91">
        <v>129</v>
      </c>
      <c r="B131" s="91">
        <v>129</v>
      </c>
      <c r="C131" s="5" t="s">
        <v>315</v>
      </c>
      <c r="D131" s="91" t="s">
        <v>313</v>
      </c>
      <c r="E131" s="91" t="s">
        <v>668</v>
      </c>
      <c r="F131" s="91" t="s">
        <v>669</v>
      </c>
      <c r="G131" s="91">
        <v>410</v>
      </c>
      <c r="H131" s="16">
        <v>44.036290000000001</v>
      </c>
      <c r="I131" s="17">
        <v>4.7</v>
      </c>
      <c r="J131" s="16">
        <v>-0.52300000000000002</v>
      </c>
    </row>
    <row r="132" spans="1:10" s="91" customFormat="1" x14ac:dyDescent="0.25">
      <c r="A132" s="91">
        <v>130</v>
      </c>
      <c r="B132" s="91">
        <v>130</v>
      </c>
      <c r="C132" s="5" t="s">
        <v>325</v>
      </c>
      <c r="D132" s="91" t="s">
        <v>313</v>
      </c>
      <c r="E132" s="91" t="s">
        <v>668</v>
      </c>
      <c r="F132" s="91" t="s">
        <v>669</v>
      </c>
      <c r="G132" s="91">
        <v>129</v>
      </c>
      <c r="H132" s="16">
        <v>14.34539</v>
      </c>
      <c r="I132" s="17">
        <v>9.6</v>
      </c>
      <c r="J132" s="16">
        <v>-0.60899999999999999</v>
      </c>
    </row>
    <row r="133" spans="1:10" s="91" customFormat="1" x14ac:dyDescent="0.25">
      <c r="A133" s="91">
        <v>131</v>
      </c>
      <c r="B133" s="91">
        <v>131</v>
      </c>
      <c r="C133" s="5" t="s">
        <v>328</v>
      </c>
      <c r="D133" s="91" t="s">
        <v>313</v>
      </c>
      <c r="E133" s="91" t="s">
        <v>668</v>
      </c>
      <c r="F133" s="91" t="s">
        <v>669</v>
      </c>
      <c r="G133" s="91">
        <v>315</v>
      </c>
      <c r="H133" s="16">
        <v>33.694809999999997</v>
      </c>
      <c r="I133" s="17">
        <v>5.19</v>
      </c>
      <c r="J133" s="16">
        <v>-0.42099999999999999</v>
      </c>
    </row>
    <row r="134" spans="1:10" s="91" customFormat="1" x14ac:dyDescent="0.25">
      <c r="A134" s="91">
        <v>132</v>
      </c>
      <c r="B134" s="91">
        <v>132</v>
      </c>
      <c r="C134" s="5" t="s">
        <v>330</v>
      </c>
      <c r="D134" s="91" t="s">
        <v>313</v>
      </c>
      <c r="E134" s="91" t="s">
        <v>668</v>
      </c>
      <c r="F134" s="91" t="s">
        <v>669</v>
      </c>
      <c r="G134" s="91">
        <v>342</v>
      </c>
      <c r="H134" s="16">
        <v>36.512050000000002</v>
      </c>
      <c r="I134" s="17">
        <v>4.5999999999999996</v>
      </c>
      <c r="J134" s="16">
        <v>-0.49199999999999999</v>
      </c>
    </row>
    <row r="135" spans="1:10" s="91" customFormat="1" x14ac:dyDescent="0.25">
      <c r="A135" s="91">
        <v>133</v>
      </c>
      <c r="B135" s="91">
        <v>133</v>
      </c>
      <c r="C135" s="5" t="s">
        <v>331</v>
      </c>
      <c r="D135" s="91" t="s">
        <v>313</v>
      </c>
      <c r="E135" s="91" t="s">
        <v>668</v>
      </c>
      <c r="F135" s="91" t="s">
        <v>669</v>
      </c>
      <c r="G135" s="91">
        <v>244</v>
      </c>
      <c r="H135" s="16">
        <v>26.367509999999999</v>
      </c>
      <c r="I135" s="17">
        <v>6.44</v>
      </c>
      <c r="J135" s="16">
        <v>-0.33900000000000002</v>
      </c>
    </row>
    <row r="136" spans="1:10" s="91" customFormat="1" x14ac:dyDescent="0.25">
      <c r="A136" s="91">
        <v>134</v>
      </c>
      <c r="B136" s="91">
        <v>134</v>
      </c>
      <c r="C136" s="5" t="s">
        <v>332</v>
      </c>
      <c r="D136" s="91" t="s">
        <v>313</v>
      </c>
      <c r="E136" s="91" t="s">
        <v>668</v>
      </c>
      <c r="F136" s="91" t="s">
        <v>669</v>
      </c>
      <c r="G136" s="91">
        <v>122</v>
      </c>
      <c r="H136" s="16">
        <v>13.426830000000001</v>
      </c>
      <c r="I136" s="17">
        <v>5.62</v>
      </c>
      <c r="J136" s="16">
        <v>-0.81299999999999994</v>
      </c>
    </row>
    <row r="137" spans="1:10" s="91" customFormat="1" x14ac:dyDescent="0.25">
      <c r="A137" s="91">
        <v>135</v>
      </c>
      <c r="B137" s="91">
        <v>135</v>
      </c>
      <c r="C137" s="5" t="s">
        <v>333</v>
      </c>
      <c r="D137" s="91" t="s">
        <v>313</v>
      </c>
      <c r="E137" s="91" t="s">
        <v>668</v>
      </c>
      <c r="F137" s="91" t="s">
        <v>669</v>
      </c>
      <c r="G137" s="91">
        <v>208</v>
      </c>
      <c r="H137" s="16">
        <v>21.996790000000001</v>
      </c>
      <c r="I137" s="17">
        <v>7.75</v>
      </c>
      <c r="J137" s="16">
        <v>-0.34899999999999998</v>
      </c>
    </row>
    <row r="138" spans="1:10" s="91" customFormat="1" x14ac:dyDescent="0.25">
      <c r="A138" s="91">
        <v>136</v>
      </c>
      <c r="B138" s="91">
        <v>136</v>
      </c>
      <c r="C138" s="5" t="s">
        <v>337</v>
      </c>
      <c r="D138" s="91" t="s">
        <v>338</v>
      </c>
      <c r="E138" s="91" t="s">
        <v>668</v>
      </c>
      <c r="F138" s="91" t="s">
        <v>669</v>
      </c>
      <c r="G138" s="91">
        <v>121</v>
      </c>
      <c r="H138" s="16">
        <v>13.189410000000001</v>
      </c>
      <c r="I138" s="17">
        <v>6.59</v>
      </c>
      <c r="J138" s="16">
        <v>-0.90200000000000002</v>
      </c>
    </row>
    <row r="139" spans="1:10" s="91" customFormat="1" x14ac:dyDescent="0.25">
      <c r="A139" s="91">
        <v>137</v>
      </c>
      <c r="B139" s="25">
        <v>137</v>
      </c>
      <c r="C139" s="26" t="s">
        <v>339</v>
      </c>
      <c r="D139" s="25" t="s">
        <v>338</v>
      </c>
      <c r="E139" s="25" t="s">
        <v>668</v>
      </c>
      <c r="F139" s="25" t="s">
        <v>669</v>
      </c>
      <c r="G139" s="91">
        <v>417</v>
      </c>
      <c r="H139" s="16">
        <v>45.291029999999999</v>
      </c>
      <c r="I139" s="27">
        <v>4.3899999999999997</v>
      </c>
      <c r="J139" s="16">
        <v>-0.55700000000000005</v>
      </c>
    </row>
    <row r="140" spans="1:10" s="91" customFormat="1" x14ac:dyDescent="0.25">
      <c r="A140" s="91">
        <v>138</v>
      </c>
      <c r="B140" s="91">
        <v>138</v>
      </c>
      <c r="C140" s="5" t="s">
        <v>340</v>
      </c>
      <c r="D140" s="91" t="s">
        <v>338</v>
      </c>
      <c r="E140" s="91" t="s">
        <v>668</v>
      </c>
      <c r="F140" s="91" t="s">
        <v>669</v>
      </c>
      <c r="G140" s="91">
        <v>328</v>
      </c>
      <c r="H140" s="16">
        <v>34.124480000000005</v>
      </c>
      <c r="I140" s="17">
        <v>5.66</v>
      </c>
      <c r="J140" s="16">
        <v>-0.6</v>
      </c>
    </row>
    <row r="141" spans="1:10" s="91" customFormat="1" x14ac:dyDescent="0.25">
      <c r="A141" s="91">
        <v>139</v>
      </c>
      <c r="B141" s="91">
        <v>139</v>
      </c>
      <c r="C141" s="5" t="s">
        <v>342</v>
      </c>
      <c r="D141" s="91" t="s">
        <v>338</v>
      </c>
      <c r="E141" s="91" t="s">
        <v>668</v>
      </c>
      <c r="F141" s="91" t="s">
        <v>669</v>
      </c>
      <c r="G141" s="91">
        <v>227</v>
      </c>
      <c r="H141" s="16">
        <v>24.508099999999999</v>
      </c>
      <c r="I141" s="17">
        <v>6.96</v>
      </c>
      <c r="J141" s="16">
        <v>-0.68600000000000005</v>
      </c>
    </row>
    <row r="142" spans="1:10" s="91" customFormat="1" x14ac:dyDescent="0.25">
      <c r="A142" s="91">
        <v>140</v>
      </c>
      <c r="B142" s="91">
        <v>140</v>
      </c>
      <c r="C142" s="5" t="s">
        <v>344</v>
      </c>
      <c r="D142" s="91" t="s">
        <v>338</v>
      </c>
      <c r="E142" s="91" t="s">
        <v>668</v>
      </c>
      <c r="F142" s="91" t="s">
        <v>669</v>
      </c>
      <c r="G142" s="91">
        <v>377</v>
      </c>
      <c r="H142" s="16">
        <v>40.538440000000001</v>
      </c>
      <c r="I142" s="17">
        <v>5.2</v>
      </c>
      <c r="J142" s="16">
        <v>-0.51700000000000002</v>
      </c>
    </row>
    <row r="143" spans="1:10" s="91" customFormat="1" x14ac:dyDescent="0.25">
      <c r="A143" s="91">
        <v>141</v>
      </c>
      <c r="B143" s="91">
        <v>141</v>
      </c>
      <c r="C143" s="5" t="s">
        <v>346</v>
      </c>
      <c r="D143" s="91" t="s">
        <v>338</v>
      </c>
      <c r="E143" s="91" t="s">
        <v>668</v>
      </c>
      <c r="F143" s="91" t="s">
        <v>669</v>
      </c>
      <c r="G143" s="91">
        <v>241</v>
      </c>
      <c r="H143" s="16">
        <v>25.372250000000001</v>
      </c>
      <c r="I143" s="17">
        <v>6.59</v>
      </c>
      <c r="J143" s="16">
        <v>-0.45200000000000001</v>
      </c>
    </row>
    <row r="144" spans="1:10" s="91" customFormat="1" x14ac:dyDescent="0.25">
      <c r="A144" s="91">
        <v>142</v>
      </c>
      <c r="B144" s="91">
        <v>142</v>
      </c>
      <c r="C144" s="5" t="s">
        <v>347</v>
      </c>
      <c r="D144" s="91" t="s">
        <v>338</v>
      </c>
      <c r="E144" s="91" t="s">
        <v>668</v>
      </c>
      <c r="F144" s="91" t="s">
        <v>669</v>
      </c>
      <c r="G144" s="91">
        <v>247</v>
      </c>
      <c r="H144" s="16">
        <v>26.120200000000001</v>
      </c>
      <c r="I144" s="17">
        <v>7.12</v>
      </c>
      <c r="J144" s="16">
        <v>-0.375</v>
      </c>
    </row>
    <row r="145" spans="1:10" s="91" customFormat="1" x14ac:dyDescent="0.25">
      <c r="A145" s="91">
        <v>143</v>
      </c>
      <c r="B145" s="91">
        <v>143</v>
      </c>
      <c r="C145" s="5" t="s">
        <v>369</v>
      </c>
      <c r="D145" s="91" t="s">
        <v>338</v>
      </c>
      <c r="E145" s="91" t="s">
        <v>668</v>
      </c>
      <c r="F145" s="91" t="s">
        <v>669</v>
      </c>
      <c r="G145" s="91">
        <v>204</v>
      </c>
      <c r="H145" s="16">
        <v>22.095959999999998</v>
      </c>
      <c r="I145" s="17">
        <v>6.44</v>
      </c>
      <c r="J145" s="16">
        <v>-0.39700000000000002</v>
      </c>
    </row>
    <row r="146" spans="1:10" s="91" customFormat="1" x14ac:dyDescent="0.25">
      <c r="A146" s="91">
        <v>144</v>
      </c>
      <c r="B146" s="91">
        <v>144</v>
      </c>
      <c r="C146" s="5" t="s">
        <v>372</v>
      </c>
      <c r="D146" s="91" t="s">
        <v>338</v>
      </c>
      <c r="E146" s="91" t="s">
        <v>668</v>
      </c>
      <c r="F146" s="91" t="s">
        <v>669</v>
      </c>
      <c r="G146" s="91">
        <v>292</v>
      </c>
      <c r="H146" s="16">
        <v>31.925660000000001</v>
      </c>
      <c r="I146" s="17">
        <v>8.8800000000000008</v>
      </c>
      <c r="J146" s="16">
        <v>-0.628</v>
      </c>
    </row>
    <row r="147" spans="1:10" s="91" customFormat="1" x14ac:dyDescent="0.25">
      <c r="A147" s="91">
        <v>145</v>
      </c>
      <c r="B147" s="91">
        <v>145</v>
      </c>
      <c r="C147" s="5" t="s">
        <v>373</v>
      </c>
      <c r="D147" s="91" t="s">
        <v>338</v>
      </c>
      <c r="E147" s="91" t="s">
        <v>668</v>
      </c>
      <c r="F147" s="91" t="s">
        <v>669</v>
      </c>
      <c r="G147" s="91">
        <v>362</v>
      </c>
      <c r="H147" s="16">
        <v>38.176370000000006</v>
      </c>
      <c r="I147" s="17">
        <v>9.07</v>
      </c>
      <c r="J147" s="16">
        <v>-0.6</v>
      </c>
    </row>
    <row r="148" spans="1:10" s="91" customFormat="1" x14ac:dyDescent="0.25">
      <c r="A148" s="91">
        <v>146</v>
      </c>
      <c r="B148" s="91">
        <v>146</v>
      </c>
      <c r="C148" s="5" t="s">
        <v>379</v>
      </c>
      <c r="D148" s="91" t="s">
        <v>380</v>
      </c>
      <c r="E148" s="91" t="s">
        <v>668</v>
      </c>
      <c r="F148" s="91" t="s">
        <v>669</v>
      </c>
      <c r="G148" s="91">
        <v>121</v>
      </c>
      <c r="H148" s="16">
        <v>13.159379999999999</v>
      </c>
      <c r="I148" s="17">
        <v>6.59</v>
      </c>
      <c r="J148" s="16">
        <v>-0.89800000000000002</v>
      </c>
    </row>
    <row r="149" spans="1:10" s="91" customFormat="1" x14ac:dyDescent="0.25">
      <c r="A149" s="91">
        <v>147</v>
      </c>
      <c r="B149" s="91">
        <v>147</v>
      </c>
      <c r="C149" s="5" t="s">
        <v>381</v>
      </c>
      <c r="D149" s="91" t="s">
        <v>380</v>
      </c>
      <c r="E149" s="91" t="s">
        <v>668</v>
      </c>
      <c r="F149" s="91" t="s">
        <v>669</v>
      </c>
      <c r="G149" s="91">
        <v>416</v>
      </c>
      <c r="H149" s="16">
        <v>44.920540000000003</v>
      </c>
      <c r="I149" s="17">
        <v>4.45</v>
      </c>
      <c r="J149" s="16">
        <v>-0.53200000000000003</v>
      </c>
    </row>
    <row r="150" spans="1:10" s="91" customFormat="1" x14ac:dyDescent="0.25">
      <c r="A150" s="91">
        <v>148</v>
      </c>
      <c r="B150" s="91">
        <v>148</v>
      </c>
      <c r="C150" s="5" t="s">
        <v>382</v>
      </c>
      <c r="D150" s="91" t="s">
        <v>380</v>
      </c>
      <c r="E150" s="91" t="s">
        <v>668</v>
      </c>
      <c r="F150" s="91" t="s">
        <v>669</v>
      </c>
      <c r="G150" s="91">
        <v>341</v>
      </c>
      <c r="H150" s="16">
        <v>35.526160000000004</v>
      </c>
      <c r="I150" s="17">
        <v>5.87</v>
      </c>
      <c r="J150" s="16">
        <v>-0.60399999999999998</v>
      </c>
    </row>
    <row r="151" spans="1:10" s="91" customFormat="1" x14ac:dyDescent="0.25">
      <c r="A151" s="91">
        <v>149</v>
      </c>
      <c r="B151" s="91">
        <v>149</v>
      </c>
      <c r="C151" s="5" t="s">
        <v>386</v>
      </c>
      <c r="D151" s="91" t="s">
        <v>380</v>
      </c>
      <c r="E151" s="91" t="s">
        <v>668</v>
      </c>
      <c r="F151" s="91" t="s">
        <v>669</v>
      </c>
      <c r="G151" s="91">
        <v>386</v>
      </c>
      <c r="H151" s="16">
        <v>41.642510000000001</v>
      </c>
      <c r="I151" s="17">
        <v>5</v>
      </c>
      <c r="J151" s="16">
        <v>-0.54600000000000004</v>
      </c>
    </row>
    <row r="152" spans="1:10" s="91" customFormat="1" x14ac:dyDescent="0.25">
      <c r="A152" s="91">
        <v>150</v>
      </c>
      <c r="B152" s="91">
        <v>150</v>
      </c>
      <c r="C152" s="5" t="s">
        <v>389</v>
      </c>
      <c r="D152" s="91" t="s">
        <v>380</v>
      </c>
      <c r="E152" s="91" t="s">
        <v>668</v>
      </c>
      <c r="F152" s="91" t="s">
        <v>669</v>
      </c>
      <c r="G152" s="91">
        <v>242</v>
      </c>
      <c r="H152" s="16">
        <v>25.664529999999999</v>
      </c>
      <c r="I152" s="17">
        <v>5.87</v>
      </c>
      <c r="J152" s="16">
        <v>-0.44800000000000001</v>
      </c>
    </row>
    <row r="153" spans="1:10" s="91" customFormat="1" x14ac:dyDescent="0.25">
      <c r="A153" s="91">
        <v>151</v>
      </c>
      <c r="B153" s="91">
        <v>151</v>
      </c>
      <c r="C153" s="5" t="s">
        <v>391</v>
      </c>
      <c r="D153" s="91" t="s">
        <v>380</v>
      </c>
      <c r="E153" s="91" t="s">
        <v>668</v>
      </c>
      <c r="F153" s="91" t="s">
        <v>669</v>
      </c>
      <c r="G153" s="91">
        <v>209</v>
      </c>
      <c r="H153" s="16">
        <v>21.801410000000001</v>
      </c>
      <c r="I153" s="17">
        <v>6.08</v>
      </c>
      <c r="J153" s="16">
        <v>-0.24299999999999999</v>
      </c>
    </row>
    <row r="154" spans="1:10" s="91" customFormat="1" x14ac:dyDescent="0.25">
      <c r="A154" s="91">
        <v>152</v>
      </c>
      <c r="B154" s="91">
        <v>152</v>
      </c>
      <c r="C154" s="5" t="s">
        <v>413</v>
      </c>
      <c r="D154" s="91" t="s">
        <v>380</v>
      </c>
      <c r="E154" s="91" t="s">
        <v>668</v>
      </c>
      <c r="F154" s="91" t="s">
        <v>669</v>
      </c>
      <c r="G154" s="91">
        <v>210</v>
      </c>
      <c r="H154" s="16">
        <v>22.81476</v>
      </c>
      <c r="I154" s="17">
        <v>6</v>
      </c>
      <c r="J154" s="16">
        <v>-0.46200000000000002</v>
      </c>
    </row>
    <row r="155" spans="1:10" s="91" customFormat="1" x14ac:dyDescent="0.25">
      <c r="A155" s="91">
        <v>153</v>
      </c>
      <c r="B155" s="91">
        <v>153</v>
      </c>
      <c r="C155" s="5" t="s">
        <v>417</v>
      </c>
      <c r="D155" s="91" t="s">
        <v>380</v>
      </c>
      <c r="E155" s="91" t="s">
        <v>668</v>
      </c>
      <c r="F155" s="91" t="s">
        <v>669</v>
      </c>
      <c r="G155" s="91">
        <v>294</v>
      </c>
      <c r="H155" s="16">
        <v>32.010649999999998</v>
      </c>
      <c r="I155" s="17">
        <v>6.24</v>
      </c>
      <c r="J155" s="16">
        <v>-0.628</v>
      </c>
    </row>
    <row r="156" spans="1:10" s="91" customFormat="1" x14ac:dyDescent="0.25">
      <c r="A156" s="91">
        <v>154</v>
      </c>
      <c r="B156" s="91">
        <v>154</v>
      </c>
      <c r="C156" s="5" t="s">
        <v>418</v>
      </c>
      <c r="D156" s="91" t="s">
        <v>380</v>
      </c>
      <c r="E156" s="91" t="s">
        <v>668</v>
      </c>
      <c r="F156" s="91" t="s">
        <v>669</v>
      </c>
      <c r="G156" s="91">
        <v>351</v>
      </c>
      <c r="H156" s="16">
        <v>37.242550000000001</v>
      </c>
      <c r="I156" s="17">
        <v>9.39</v>
      </c>
      <c r="J156" s="16">
        <v>-0.56499999999999995</v>
      </c>
    </row>
    <row r="157" spans="1:10" s="91" customFormat="1" x14ac:dyDescent="0.25">
      <c r="A157" s="91">
        <v>155</v>
      </c>
      <c r="B157" s="91">
        <v>155</v>
      </c>
      <c r="C157" s="5" t="s">
        <v>421</v>
      </c>
      <c r="D157" s="91" t="s">
        <v>380</v>
      </c>
      <c r="E157" s="91" t="s">
        <v>668</v>
      </c>
      <c r="F157" s="91" t="s">
        <v>669</v>
      </c>
      <c r="G157" s="91">
        <v>247</v>
      </c>
      <c r="H157" s="16">
        <v>26.956199999999999</v>
      </c>
      <c r="I157" s="17">
        <v>8.61</v>
      </c>
      <c r="J157" s="16">
        <v>-0.56499999999999995</v>
      </c>
    </row>
    <row r="158" spans="1:10" s="91" customFormat="1" x14ac:dyDescent="0.25">
      <c r="A158" s="91">
        <v>156</v>
      </c>
      <c r="B158" s="91">
        <v>156</v>
      </c>
      <c r="C158" s="5" t="s">
        <v>423</v>
      </c>
      <c r="D158" s="91" t="s">
        <v>424</v>
      </c>
      <c r="E158" s="91" t="s">
        <v>668</v>
      </c>
      <c r="F158" s="91" t="s">
        <v>669</v>
      </c>
      <c r="G158" s="91">
        <v>192</v>
      </c>
      <c r="H158" s="16">
        <v>21.890070000000001</v>
      </c>
      <c r="I158" s="17">
        <v>4.76</v>
      </c>
      <c r="J158" s="16">
        <v>-1.0509999999999999</v>
      </c>
    </row>
    <row r="159" spans="1:10" s="91" customFormat="1" x14ac:dyDescent="0.25">
      <c r="A159" s="91">
        <v>157</v>
      </c>
      <c r="B159" s="91">
        <v>157</v>
      </c>
      <c r="C159" s="5" t="s">
        <v>425</v>
      </c>
      <c r="D159" s="91" t="s">
        <v>424</v>
      </c>
      <c r="E159" s="91" t="s">
        <v>668</v>
      </c>
      <c r="F159" s="91" t="s">
        <v>669</v>
      </c>
      <c r="G159" s="91">
        <v>121</v>
      </c>
      <c r="H159" s="16">
        <v>13.10135</v>
      </c>
      <c r="I159" s="17">
        <v>7.88</v>
      </c>
      <c r="J159" s="16">
        <v>-0.85499999999999998</v>
      </c>
    </row>
    <row r="160" spans="1:10" s="91" customFormat="1" x14ac:dyDescent="0.25">
      <c r="A160" s="91">
        <v>158</v>
      </c>
      <c r="B160" s="91">
        <v>158</v>
      </c>
      <c r="C160" s="5" t="s">
        <v>426</v>
      </c>
      <c r="D160" s="91" t="s">
        <v>424</v>
      </c>
      <c r="E160" s="91" t="s">
        <v>668</v>
      </c>
      <c r="F160" s="91" t="s">
        <v>669</v>
      </c>
      <c r="G160" s="91">
        <v>416</v>
      </c>
      <c r="H160" s="16">
        <v>44.901609999999998</v>
      </c>
      <c r="I160" s="17">
        <v>4.4400000000000004</v>
      </c>
      <c r="J160" s="16">
        <v>-0.54500000000000004</v>
      </c>
    </row>
    <row r="161" spans="1:10" s="91" customFormat="1" x14ac:dyDescent="0.25">
      <c r="A161" s="91">
        <v>159</v>
      </c>
      <c r="B161" s="91">
        <v>159</v>
      </c>
      <c r="C161" s="5" t="s">
        <v>427</v>
      </c>
      <c r="D161" s="91" t="s">
        <v>424</v>
      </c>
      <c r="E161" s="91" t="s">
        <v>668</v>
      </c>
      <c r="F161" s="91" t="s">
        <v>669</v>
      </c>
      <c r="G161" s="91">
        <v>327</v>
      </c>
      <c r="H161" s="16">
        <v>33.880129999999994</v>
      </c>
      <c r="I161" s="17">
        <v>5.57</v>
      </c>
      <c r="J161" s="16">
        <v>-0.63900000000000001</v>
      </c>
    </row>
    <row r="162" spans="1:10" s="91" customFormat="1" x14ac:dyDescent="0.25">
      <c r="A162" s="91">
        <v>160</v>
      </c>
      <c r="B162" s="91">
        <v>160</v>
      </c>
      <c r="C162" s="5" t="s">
        <v>433</v>
      </c>
      <c r="D162" s="91" t="s">
        <v>424</v>
      </c>
      <c r="E162" s="91" t="s">
        <v>668</v>
      </c>
      <c r="F162" s="91" t="s">
        <v>669</v>
      </c>
      <c r="G162" s="91">
        <v>381</v>
      </c>
      <c r="H162" s="16">
        <v>40.907879999999999</v>
      </c>
      <c r="I162" s="17">
        <v>5.12</v>
      </c>
      <c r="J162" s="16">
        <v>-0.47099999999999997</v>
      </c>
    </row>
    <row r="163" spans="1:10" s="91" customFormat="1" x14ac:dyDescent="0.25">
      <c r="A163" s="91">
        <v>161</v>
      </c>
      <c r="B163" s="91">
        <v>161</v>
      </c>
      <c r="C163" s="5" t="s">
        <v>435</v>
      </c>
      <c r="D163" s="91" t="s">
        <v>424</v>
      </c>
      <c r="E163" s="91" t="s">
        <v>668</v>
      </c>
      <c r="F163" s="91" t="s">
        <v>669</v>
      </c>
      <c r="G163" s="91">
        <v>246</v>
      </c>
      <c r="H163" s="16">
        <v>26.09496</v>
      </c>
      <c r="I163" s="17">
        <v>5.88</v>
      </c>
      <c r="J163" s="16">
        <v>-0.47399999999999998</v>
      </c>
    </row>
    <row r="164" spans="1:10" s="91" customFormat="1" x14ac:dyDescent="0.25">
      <c r="A164" s="91">
        <v>162</v>
      </c>
      <c r="B164" s="91">
        <v>162</v>
      </c>
      <c r="C164" s="5" t="s">
        <v>436</v>
      </c>
      <c r="D164" s="91" t="s">
        <v>424</v>
      </c>
      <c r="E164" s="91" t="s">
        <v>668</v>
      </c>
      <c r="F164" s="91" t="s">
        <v>669</v>
      </c>
      <c r="G164" s="91">
        <v>196</v>
      </c>
      <c r="H164" s="16">
        <v>22.649180000000001</v>
      </c>
      <c r="I164" s="17">
        <v>5.0999999999999996</v>
      </c>
      <c r="J164" s="16">
        <v>-1.097</v>
      </c>
    </row>
    <row r="165" spans="1:10" s="91" customFormat="1" x14ac:dyDescent="0.25">
      <c r="A165" s="91">
        <v>163</v>
      </c>
      <c r="B165" s="91">
        <v>163</v>
      </c>
      <c r="C165" s="5" t="s">
        <v>437</v>
      </c>
      <c r="D165" s="91" t="s">
        <v>424</v>
      </c>
      <c r="E165" s="91" t="s">
        <v>668</v>
      </c>
      <c r="F165" s="91" t="s">
        <v>669</v>
      </c>
      <c r="G165" s="91">
        <v>246</v>
      </c>
      <c r="H165" s="16">
        <v>25.975930000000002</v>
      </c>
      <c r="I165" s="17">
        <v>7.12</v>
      </c>
      <c r="J165" s="16">
        <v>-0.4</v>
      </c>
    </row>
    <row r="166" spans="1:10" s="91" customFormat="1" x14ac:dyDescent="0.25">
      <c r="A166" s="91">
        <v>164</v>
      </c>
      <c r="B166" s="91">
        <v>164</v>
      </c>
      <c r="C166" s="5" t="s">
        <v>438</v>
      </c>
      <c r="D166" s="91" t="s">
        <v>424</v>
      </c>
      <c r="E166" s="91" t="s">
        <v>668</v>
      </c>
      <c r="F166" s="91" t="s">
        <v>669</v>
      </c>
      <c r="G166" s="91">
        <v>209</v>
      </c>
      <c r="H166" s="16">
        <v>21.60427</v>
      </c>
      <c r="I166" s="17">
        <v>6.2</v>
      </c>
      <c r="J166" s="16">
        <v>-0.159</v>
      </c>
    </row>
    <row r="167" spans="1:10" s="91" customFormat="1" x14ac:dyDescent="0.25">
      <c r="A167" s="91">
        <v>165</v>
      </c>
      <c r="B167" s="91">
        <v>165</v>
      </c>
      <c r="C167" s="5" t="s">
        <v>459</v>
      </c>
      <c r="D167" s="91" t="s">
        <v>424</v>
      </c>
      <c r="E167" s="91" t="s">
        <v>668</v>
      </c>
      <c r="F167" s="91" t="s">
        <v>669</v>
      </c>
      <c r="G167" s="91">
        <v>198</v>
      </c>
      <c r="H167" s="16">
        <v>21.66846</v>
      </c>
      <c r="I167" s="17">
        <v>6.44</v>
      </c>
      <c r="J167" s="16">
        <v>-0.49</v>
      </c>
    </row>
    <row r="168" spans="1:10" s="91" customFormat="1" x14ac:dyDescent="0.25">
      <c r="A168" s="91">
        <v>166</v>
      </c>
      <c r="B168" s="91">
        <v>166</v>
      </c>
      <c r="C168" s="5" t="s">
        <v>460</v>
      </c>
      <c r="D168" s="91" t="s">
        <v>424</v>
      </c>
      <c r="E168" s="91" t="s">
        <v>668</v>
      </c>
      <c r="F168" s="91" t="s">
        <v>669</v>
      </c>
      <c r="G168" s="91">
        <v>189</v>
      </c>
      <c r="H168" s="16">
        <v>21.89509</v>
      </c>
      <c r="I168" s="17">
        <v>4.7</v>
      </c>
      <c r="J168" s="16">
        <v>-1.0920000000000001</v>
      </c>
    </row>
    <row r="169" spans="1:10" s="91" customFormat="1" x14ac:dyDescent="0.25">
      <c r="A169" s="91">
        <v>167</v>
      </c>
      <c r="B169" s="91">
        <v>167</v>
      </c>
      <c r="C169" s="5" t="s">
        <v>463</v>
      </c>
      <c r="D169" s="91" t="s">
        <v>424</v>
      </c>
      <c r="E169" s="91" t="s">
        <v>668</v>
      </c>
      <c r="F169" s="91" t="s">
        <v>669</v>
      </c>
      <c r="G169" s="91">
        <v>293</v>
      </c>
      <c r="H169" s="16">
        <v>32.102730000000001</v>
      </c>
      <c r="I169" s="17">
        <v>6.07</v>
      </c>
      <c r="J169" s="16">
        <v>-0.66</v>
      </c>
    </row>
    <row r="170" spans="1:10" s="91" customFormat="1" x14ac:dyDescent="0.25">
      <c r="A170" s="91">
        <v>168</v>
      </c>
      <c r="B170" s="25">
        <v>168</v>
      </c>
      <c r="C170" s="26" t="s">
        <v>464</v>
      </c>
      <c r="D170" s="25" t="s">
        <v>424</v>
      </c>
      <c r="E170" s="25" t="s">
        <v>668</v>
      </c>
      <c r="F170" s="25" t="s">
        <v>669</v>
      </c>
      <c r="G170" s="91">
        <v>193</v>
      </c>
      <c r="H170" s="16">
        <v>22.32668</v>
      </c>
      <c r="I170" s="17">
        <v>4.99</v>
      </c>
      <c r="J170" s="28">
        <v>-1.149</v>
      </c>
    </row>
    <row r="171" spans="1:10" s="91" customFormat="1" x14ac:dyDescent="0.25">
      <c r="A171" s="91">
        <v>169</v>
      </c>
      <c r="B171" s="91">
        <v>169</v>
      </c>
      <c r="C171" s="5" t="s">
        <v>465</v>
      </c>
      <c r="D171" s="91" t="s">
        <v>424</v>
      </c>
      <c r="E171" s="91" t="s">
        <v>668</v>
      </c>
      <c r="F171" s="91" t="s">
        <v>669</v>
      </c>
      <c r="G171" s="91">
        <v>318</v>
      </c>
      <c r="H171" s="16">
        <v>33.483930000000001</v>
      </c>
      <c r="I171" s="17">
        <v>9.15</v>
      </c>
      <c r="J171" s="16">
        <v>-0.58599999999999997</v>
      </c>
    </row>
    <row r="172" spans="1:10" s="91" customFormat="1" x14ac:dyDescent="0.25">
      <c r="A172" s="91">
        <v>170</v>
      </c>
      <c r="B172" s="91">
        <v>170</v>
      </c>
      <c r="C172" s="5" t="s">
        <v>468</v>
      </c>
      <c r="D172" s="91" t="s">
        <v>424</v>
      </c>
      <c r="E172" s="91" t="s">
        <v>668</v>
      </c>
      <c r="F172" s="91" t="s">
        <v>669</v>
      </c>
      <c r="G172" s="91">
        <v>244</v>
      </c>
      <c r="H172" s="16">
        <v>26.382429999999999</v>
      </c>
      <c r="I172" s="17">
        <v>6.36</v>
      </c>
      <c r="J172" s="16">
        <v>-0.47</v>
      </c>
    </row>
    <row r="173" spans="1:10" s="91" customFormat="1" x14ac:dyDescent="0.25">
      <c r="A173" s="91">
        <v>171</v>
      </c>
      <c r="B173" s="91">
        <v>171</v>
      </c>
      <c r="C173" s="5" t="s">
        <v>469</v>
      </c>
      <c r="D173" s="91" t="s">
        <v>470</v>
      </c>
      <c r="E173" s="91" t="s">
        <v>668</v>
      </c>
      <c r="F173" s="91" t="s">
        <v>669</v>
      </c>
      <c r="G173" s="91">
        <v>364</v>
      </c>
      <c r="H173" s="16">
        <v>39.848459999999996</v>
      </c>
      <c r="I173" s="17">
        <v>4.95</v>
      </c>
      <c r="J173" s="16">
        <v>-0.53400000000000003</v>
      </c>
    </row>
    <row r="174" spans="1:10" s="91" customFormat="1" x14ac:dyDescent="0.25">
      <c r="A174" s="91">
        <v>172</v>
      </c>
      <c r="B174" s="91">
        <v>172</v>
      </c>
      <c r="C174" s="5" t="s">
        <v>471</v>
      </c>
      <c r="D174" s="91" t="s">
        <v>470</v>
      </c>
      <c r="E174" s="91" t="s">
        <v>668</v>
      </c>
      <c r="F174" s="91" t="s">
        <v>669</v>
      </c>
      <c r="G174" s="91">
        <v>362</v>
      </c>
      <c r="H174" s="16">
        <v>39.656260000000003</v>
      </c>
      <c r="I174" s="17">
        <v>4.92</v>
      </c>
      <c r="J174" s="16">
        <v>-0.52600000000000002</v>
      </c>
    </row>
    <row r="175" spans="1:10" s="91" customFormat="1" x14ac:dyDescent="0.25">
      <c r="A175" s="91">
        <v>173</v>
      </c>
      <c r="B175" s="91">
        <v>173</v>
      </c>
      <c r="C175" s="5" t="s">
        <v>473</v>
      </c>
      <c r="D175" s="91" t="s">
        <v>470</v>
      </c>
      <c r="E175" s="91" t="s">
        <v>668</v>
      </c>
      <c r="F175" s="91" t="s">
        <v>669</v>
      </c>
      <c r="G175" s="91">
        <v>202</v>
      </c>
      <c r="H175" s="16">
        <v>20.694040000000001</v>
      </c>
      <c r="I175" s="17">
        <v>6.6</v>
      </c>
      <c r="J175" s="16">
        <v>-0.34599999999999997</v>
      </c>
    </row>
    <row r="176" spans="1:10" s="91" customFormat="1" x14ac:dyDescent="0.25">
      <c r="A176" s="91">
        <v>174</v>
      </c>
      <c r="B176" s="91">
        <v>174</v>
      </c>
      <c r="C176" s="5" t="s">
        <v>474</v>
      </c>
      <c r="D176" s="91" t="s">
        <v>470</v>
      </c>
      <c r="E176" s="91" t="s">
        <v>668</v>
      </c>
      <c r="F176" s="91" t="s">
        <v>669</v>
      </c>
      <c r="G176" s="91">
        <v>207</v>
      </c>
      <c r="H176" s="16">
        <v>21.413169999999997</v>
      </c>
      <c r="I176" s="17">
        <v>7.61</v>
      </c>
      <c r="J176" s="16">
        <v>-0.23200000000000001</v>
      </c>
    </row>
    <row r="177" spans="1:10" s="91" customFormat="1" x14ac:dyDescent="0.25">
      <c r="A177" s="91">
        <v>175</v>
      </c>
      <c r="B177" s="91">
        <v>175</v>
      </c>
      <c r="C177" s="5" t="s">
        <v>480</v>
      </c>
      <c r="D177" s="91" t="s">
        <v>470</v>
      </c>
      <c r="E177" s="91" t="s">
        <v>668</v>
      </c>
      <c r="F177" s="91" t="s">
        <v>669</v>
      </c>
      <c r="G177" s="91">
        <v>299</v>
      </c>
      <c r="H177" s="16">
        <v>32.229619999999997</v>
      </c>
      <c r="I177" s="17">
        <v>6.45</v>
      </c>
      <c r="J177" s="16">
        <v>-0.59699999999999998</v>
      </c>
    </row>
    <row r="178" spans="1:10" s="91" customFormat="1" x14ac:dyDescent="0.25">
      <c r="A178" s="91">
        <v>176</v>
      </c>
      <c r="B178" s="91">
        <v>176</v>
      </c>
      <c r="C178" s="5" t="s">
        <v>483</v>
      </c>
      <c r="D178" s="91" t="s">
        <v>470</v>
      </c>
      <c r="E178" s="91" t="s">
        <v>668</v>
      </c>
      <c r="F178" s="91" t="s">
        <v>669</v>
      </c>
      <c r="G178" s="91">
        <v>272</v>
      </c>
      <c r="H178" s="16">
        <v>28.478069999999999</v>
      </c>
      <c r="I178" s="17">
        <v>5.96</v>
      </c>
      <c r="J178" s="16">
        <v>-0.25700000000000001</v>
      </c>
    </row>
    <row r="179" spans="1:10" s="91" customFormat="1" x14ac:dyDescent="0.25">
      <c r="A179" s="91">
        <v>177</v>
      </c>
      <c r="B179" s="91">
        <v>177</v>
      </c>
      <c r="C179" s="5" t="s">
        <v>484</v>
      </c>
      <c r="D179" s="91" t="s">
        <v>470</v>
      </c>
      <c r="E179" s="91" t="s">
        <v>668</v>
      </c>
      <c r="F179" s="91" t="s">
        <v>669</v>
      </c>
      <c r="G179" s="91">
        <v>320</v>
      </c>
      <c r="H179" s="16">
        <v>34.203249999999997</v>
      </c>
      <c r="I179" s="17">
        <v>5.32</v>
      </c>
      <c r="J179" s="16">
        <v>-0.34899999999999998</v>
      </c>
    </row>
    <row r="180" spans="1:10" s="91" customFormat="1" x14ac:dyDescent="0.25">
      <c r="A180" s="91">
        <v>178</v>
      </c>
      <c r="B180" s="91">
        <v>178</v>
      </c>
      <c r="C180" s="5" t="s">
        <v>493</v>
      </c>
      <c r="D180" s="91" t="s">
        <v>470</v>
      </c>
      <c r="E180" s="91" t="s">
        <v>668</v>
      </c>
      <c r="F180" s="91" t="s">
        <v>669</v>
      </c>
      <c r="G180" s="91">
        <v>188</v>
      </c>
      <c r="H180" s="16">
        <v>19.730040000000002</v>
      </c>
      <c r="I180" s="17">
        <v>8.3699999999999992</v>
      </c>
      <c r="J180" s="16">
        <v>-0.14000000000000001</v>
      </c>
    </row>
    <row r="181" spans="1:10" s="91" customFormat="1" x14ac:dyDescent="0.25">
      <c r="A181" s="91">
        <v>179</v>
      </c>
      <c r="B181" s="91">
        <v>179</v>
      </c>
      <c r="C181" s="5" t="s">
        <v>494</v>
      </c>
      <c r="D181" s="91" t="s">
        <v>470</v>
      </c>
      <c r="E181" s="91" t="s">
        <v>668</v>
      </c>
      <c r="F181" s="91" t="s">
        <v>669</v>
      </c>
      <c r="G181" s="91">
        <v>247</v>
      </c>
      <c r="H181" s="16">
        <v>25.713549999999998</v>
      </c>
      <c r="I181" s="17">
        <v>8.6</v>
      </c>
      <c r="J181" s="16">
        <v>-0.46300000000000002</v>
      </c>
    </row>
    <row r="182" spans="1:10" s="91" customFormat="1" x14ac:dyDescent="0.25">
      <c r="A182" s="91">
        <v>180</v>
      </c>
      <c r="B182" s="91">
        <v>180</v>
      </c>
      <c r="C182" s="5" t="s">
        <v>497</v>
      </c>
      <c r="D182" s="91" t="s">
        <v>470</v>
      </c>
      <c r="E182" s="91" t="s">
        <v>668</v>
      </c>
      <c r="F182" s="91" t="s">
        <v>669</v>
      </c>
      <c r="G182" s="91">
        <v>398</v>
      </c>
      <c r="H182" s="16">
        <v>43.154379999999996</v>
      </c>
      <c r="I182" s="17">
        <v>4.8499999999999996</v>
      </c>
      <c r="J182" s="16">
        <v>-0.47699999999999998</v>
      </c>
    </row>
    <row r="183" spans="1:10" s="91" customFormat="1" x14ac:dyDescent="0.25">
      <c r="A183" s="91">
        <v>181</v>
      </c>
      <c r="B183" s="91">
        <v>181</v>
      </c>
      <c r="C183" s="5" t="s">
        <v>498</v>
      </c>
      <c r="D183" s="91" t="s">
        <v>470</v>
      </c>
      <c r="E183" s="91" t="s">
        <v>668</v>
      </c>
      <c r="F183" s="91" t="s">
        <v>669</v>
      </c>
      <c r="G183" s="91">
        <v>130</v>
      </c>
      <c r="H183" s="16">
        <v>14.70966</v>
      </c>
      <c r="I183" s="17">
        <v>9.2100000000000009</v>
      </c>
      <c r="J183" s="16">
        <v>-0.76800000000000002</v>
      </c>
    </row>
    <row r="184" spans="1:10" s="91" customFormat="1" x14ac:dyDescent="0.25">
      <c r="A184" s="91">
        <v>182</v>
      </c>
      <c r="B184" s="91">
        <v>182</v>
      </c>
      <c r="C184" s="5" t="s">
        <v>502</v>
      </c>
      <c r="D184" s="91" t="s">
        <v>470</v>
      </c>
      <c r="E184" s="91" t="s">
        <v>668</v>
      </c>
      <c r="F184" s="91" t="s">
        <v>669</v>
      </c>
      <c r="G184" s="91">
        <v>297</v>
      </c>
      <c r="H184" s="16">
        <v>31.55716</v>
      </c>
      <c r="I184" s="17">
        <v>8.64</v>
      </c>
      <c r="J184" s="16">
        <v>-0.51900000000000002</v>
      </c>
    </row>
    <row r="185" spans="1:10" s="91" customFormat="1" x14ac:dyDescent="0.25">
      <c r="A185" s="91">
        <v>183</v>
      </c>
      <c r="B185" s="91">
        <v>183</v>
      </c>
      <c r="C185" s="5" t="s">
        <v>503</v>
      </c>
      <c r="D185" s="91" t="s">
        <v>504</v>
      </c>
      <c r="E185" s="91" t="s">
        <v>668</v>
      </c>
      <c r="F185" s="91" t="s">
        <v>669</v>
      </c>
      <c r="G185" s="91">
        <v>194</v>
      </c>
      <c r="H185" s="16">
        <v>22.503880000000002</v>
      </c>
      <c r="I185" s="17">
        <v>4.9400000000000004</v>
      </c>
      <c r="J185" s="16">
        <v>-1.0469999999999999</v>
      </c>
    </row>
    <row r="186" spans="1:10" s="91" customFormat="1" x14ac:dyDescent="0.25">
      <c r="A186" s="91">
        <v>184</v>
      </c>
      <c r="B186" s="91">
        <v>184</v>
      </c>
      <c r="C186" s="5" t="s">
        <v>505</v>
      </c>
      <c r="D186" s="91" t="s">
        <v>504</v>
      </c>
      <c r="E186" s="91" t="s">
        <v>668</v>
      </c>
      <c r="F186" s="91" t="s">
        <v>669</v>
      </c>
      <c r="G186" s="91">
        <v>127</v>
      </c>
      <c r="H186" s="16">
        <v>13.56602</v>
      </c>
      <c r="I186" s="17">
        <v>6.3</v>
      </c>
      <c r="J186" s="16">
        <v>-0.65400000000000003</v>
      </c>
    </row>
    <row r="187" spans="1:10" s="91" customFormat="1" x14ac:dyDescent="0.25">
      <c r="A187" s="91">
        <v>185</v>
      </c>
      <c r="B187" s="91">
        <v>185</v>
      </c>
      <c r="C187" s="5" t="s">
        <v>506</v>
      </c>
      <c r="D187" s="91" t="s">
        <v>504</v>
      </c>
      <c r="E187" s="91" t="s">
        <v>668</v>
      </c>
      <c r="F187" s="91" t="s">
        <v>669</v>
      </c>
      <c r="G187" s="91">
        <v>385</v>
      </c>
      <c r="H187" s="16">
        <v>42.425460000000001</v>
      </c>
      <c r="I187" s="17">
        <v>5.15</v>
      </c>
      <c r="J187" s="16">
        <v>-0.52800000000000002</v>
      </c>
    </row>
    <row r="188" spans="1:10" s="91" customFormat="1" x14ac:dyDescent="0.25">
      <c r="A188" s="91">
        <v>186</v>
      </c>
      <c r="B188" s="91">
        <v>186</v>
      </c>
      <c r="C188" s="5" t="s">
        <v>507</v>
      </c>
      <c r="D188" s="91" t="s">
        <v>504</v>
      </c>
      <c r="E188" s="91" t="s">
        <v>668</v>
      </c>
      <c r="F188" s="91" t="s">
        <v>669</v>
      </c>
      <c r="G188" s="91">
        <v>366</v>
      </c>
      <c r="H188" s="16">
        <v>40.088680000000004</v>
      </c>
      <c r="I188" s="17">
        <v>5</v>
      </c>
      <c r="J188" s="16">
        <v>-0.58699999999999997</v>
      </c>
    </row>
    <row r="189" spans="1:10" s="91" customFormat="1" x14ac:dyDescent="0.25">
      <c r="A189" s="91">
        <v>187</v>
      </c>
      <c r="B189" s="91">
        <v>187</v>
      </c>
      <c r="C189" s="5" t="s">
        <v>508</v>
      </c>
      <c r="D189" s="91" t="s">
        <v>504</v>
      </c>
      <c r="E189" s="91" t="s">
        <v>668</v>
      </c>
      <c r="F189" s="91" t="s">
        <v>669</v>
      </c>
      <c r="G189" s="91">
        <v>236</v>
      </c>
      <c r="H189" s="16">
        <v>26.158650000000002</v>
      </c>
      <c r="I189" s="17">
        <v>9.6</v>
      </c>
      <c r="J189" s="16">
        <v>-0.76400000000000001</v>
      </c>
    </row>
    <row r="190" spans="1:10" s="91" customFormat="1" x14ac:dyDescent="0.25">
      <c r="A190" s="91">
        <v>188</v>
      </c>
      <c r="B190" s="91">
        <v>188</v>
      </c>
      <c r="C190" s="5" t="s">
        <v>514</v>
      </c>
      <c r="D190" s="91" t="s">
        <v>504</v>
      </c>
      <c r="E190" s="91" t="s">
        <v>668</v>
      </c>
      <c r="F190" s="91" t="s">
        <v>669</v>
      </c>
      <c r="G190" s="91">
        <v>203</v>
      </c>
      <c r="H190" s="16">
        <v>20.68404</v>
      </c>
      <c r="I190" s="17">
        <v>6.6</v>
      </c>
      <c r="J190" s="16">
        <v>-0.26600000000000001</v>
      </c>
    </row>
    <row r="191" spans="1:10" s="91" customFormat="1" x14ac:dyDescent="0.25">
      <c r="A191" s="91">
        <v>189</v>
      </c>
      <c r="B191" s="91">
        <v>189</v>
      </c>
      <c r="C191" s="5" t="s">
        <v>515</v>
      </c>
      <c r="D191" s="91" t="s">
        <v>504</v>
      </c>
      <c r="E191" s="91" t="s">
        <v>668</v>
      </c>
      <c r="F191" s="91" t="s">
        <v>669</v>
      </c>
      <c r="G191" s="91">
        <v>204</v>
      </c>
      <c r="H191" s="16">
        <v>21.110749999999999</v>
      </c>
      <c r="I191" s="17">
        <v>6.89</v>
      </c>
      <c r="J191" s="16">
        <v>-0.27700000000000002</v>
      </c>
    </row>
    <row r="192" spans="1:10" s="91" customFormat="1" x14ac:dyDescent="0.25">
      <c r="A192" s="91">
        <v>190</v>
      </c>
      <c r="B192" s="91">
        <v>190</v>
      </c>
      <c r="C192" s="5" t="s">
        <v>519</v>
      </c>
      <c r="D192" s="91" t="s">
        <v>504</v>
      </c>
      <c r="E192" s="91" t="s">
        <v>668</v>
      </c>
      <c r="F192" s="91" t="s">
        <v>669</v>
      </c>
      <c r="G192" s="91">
        <v>298</v>
      </c>
      <c r="H192" s="16">
        <v>32.255740000000003</v>
      </c>
      <c r="I192" s="17">
        <v>6.45</v>
      </c>
      <c r="J192" s="16">
        <v>-0.60599999999999998</v>
      </c>
    </row>
    <row r="193" spans="1:10" s="91" customFormat="1" x14ac:dyDescent="0.25">
      <c r="A193" s="91">
        <v>191</v>
      </c>
      <c r="B193" s="91">
        <v>191</v>
      </c>
      <c r="C193" s="5" t="s">
        <v>527</v>
      </c>
      <c r="D193" s="91" t="s">
        <v>504</v>
      </c>
      <c r="E193" s="91" t="s">
        <v>668</v>
      </c>
      <c r="F193" s="91" t="s">
        <v>669</v>
      </c>
      <c r="G193" s="91">
        <v>318</v>
      </c>
      <c r="H193" s="16">
        <v>34.09713</v>
      </c>
      <c r="I193" s="17">
        <v>5.35</v>
      </c>
      <c r="J193" s="16">
        <v>-0.39600000000000002</v>
      </c>
    </row>
    <row r="194" spans="1:10" s="91" customFormat="1" x14ac:dyDescent="0.25">
      <c r="A194" s="91">
        <v>192</v>
      </c>
      <c r="B194" s="91">
        <v>192</v>
      </c>
      <c r="C194" s="5" t="s">
        <v>528</v>
      </c>
      <c r="D194" s="91" t="s">
        <v>504</v>
      </c>
      <c r="E194" s="91" t="s">
        <v>668</v>
      </c>
      <c r="F194" s="91" t="s">
        <v>669</v>
      </c>
      <c r="G194" s="91">
        <v>271</v>
      </c>
      <c r="H194" s="16">
        <v>28.665410000000001</v>
      </c>
      <c r="I194" s="17">
        <v>5.96</v>
      </c>
      <c r="J194" s="16">
        <v>-0.26200000000000001</v>
      </c>
    </row>
    <row r="195" spans="1:10" s="91" customFormat="1" x14ac:dyDescent="0.25">
      <c r="A195" s="91">
        <v>193</v>
      </c>
      <c r="B195" s="91">
        <v>193</v>
      </c>
      <c r="C195" s="5" t="s">
        <v>533</v>
      </c>
      <c r="D195" s="91" t="s">
        <v>504</v>
      </c>
      <c r="E195" s="91" t="s">
        <v>668</v>
      </c>
      <c r="F195" s="91" t="s">
        <v>669</v>
      </c>
      <c r="G195" s="91">
        <v>188</v>
      </c>
      <c r="H195" s="16">
        <v>19.694240000000001</v>
      </c>
      <c r="I195" s="17">
        <v>9.27</v>
      </c>
      <c r="J195" s="16">
        <v>-7.6999999999999999E-2</v>
      </c>
    </row>
    <row r="196" spans="1:10" s="91" customFormat="1" x14ac:dyDescent="0.25">
      <c r="A196" s="91">
        <v>194</v>
      </c>
      <c r="B196" s="91">
        <v>194</v>
      </c>
      <c r="C196" s="5" t="s">
        <v>534</v>
      </c>
      <c r="D196" s="91" t="s">
        <v>504</v>
      </c>
      <c r="E196" s="91" t="s">
        <v>668</v>
      </c>
      <c r="F196" s="91" t="s">
        <v>669</v>
      </c>
      <c r="G196" s="91">
        <v>187</v>
      </c>
      <c r="H196" s="16">
        <v>19.46481</v>
      </c>
      <c r="I196" s="17">
        <v>9.75</v>
      </c>
      <c r="J196" s="16">
        <v>-0.14000000000000001</v>
      </c>
    </row>
    <row r="197" spans="1:10" s="91" customFormat="1" x14ac:dyDescent="0.25">
      <c r="A197" s="91">
        <v>195</v>
      </c>
      <c r="B197" s="91">
        <v>195</v>
      </c>
      <c r="C197" s="5" t="s">
        <v>535</v>
      </c>
      <c r="D197" s="91" t="s">
        <v>504</v>
      </c>
      <c r="E197" s="91" t="s">
        <v>668</v>
      </c>
      <c r="F197" s="91" t="s">
        <v>669</v>
      </c>
      <c r="G197" s="91">
        <v>253</v>
      </c>
      <c r="H197" s="16">
        <v>26.698830000000001</v>
      </c>
      <c r="I197" s="17">
        <v>9.2100000000000009</v>
      </c>
      <c r="J197" s="16">
        <v>-0.49399999999999999</v>
      </c>
    </row>
    <row r="198" spans="1:10" s="91" customFormat="1" x14ac:dyDescent="0.25">
      <c r="A198" s="91">
        <v>196</v>
      </c>
      <c r="B198" s="91">
        <v>196</v>
      </c>
      <c r="C198" s="5" t="s">
        <v>538</v>
      </c>
      <c r="D198" s="91" t="s">
        <v>504</v>
      </c>
      <c r="E198" s="91" t="s">
        <v>668</v>
      </c>
      <c r="F198" s="91" t="s">
        <v>669</v>
      </c>
      <c r="G198" s="91">
        <v>398</v>
      </c>
      <c r="H198" s="16">
        <v>42.985050000000001</v>
      </c>
      <c r="I198" s="17">
        <v>4.74</v>
      </c>
      <c r="J198" s="16">
        <v>-0.47499999999999998</v>
      </c>
    </row>
    <row r="199" spans="1:10" s="91" customFormat="1" x14ac:dyDescent="0.25">
      <c r="A199" s="91">
        <v>197</v>
      </c>
      <c r="B199" s="91">
        <v>197</v>
      </c>
      <c r="C199" s="5" t="s">
        <v>541</v>
      </c>
      <c r="D199" s="91" t="s">
        <v>504</v>
      </c>
      <c r="E199" s="91" t="s">
        <v>668</v>
      </c>
      <c r="F199" s="91" t="s">
        <v>669</v>
      </c>
      <c r="G199" s="91">
        <v>331</v>
      </c>
      <c r="H199" s="16">
        <v>36.736809999999998</v>
      </c>
      <c r="I199" s="17">
        <v>8.85</v>
      </c>
      <c r="J199" s="16">
        <v>-0.45200000000000001</v>
      </c>
    </row>
    <row r="200" spans="1:10" s="91" customFormat="1" x14ac:dyDescent="0.25">
      <c r="A200" s="91">
        <v>198</v>
      </c>
      <c r="B200" s="91">
        <v>198</v>
      </c>
      <c r="C200" s="5" t="s">
        <v>542</v>
      </c>
      <c r="D200" s="91" t="s">
        <v>504</v>
      </c>
      <c r="E200" s="91" t="s">
        <v>668</v>
      </c>
      <c r="F200" s="91" t="s">
        <v>669</v>
      </c>
      <c r="G200" s="91">
        <v>289</v>
      </c>
      <c r="H200" s="16">
        <v>30.645229999999998</v>
      </c>
      <c r="I200" s="17">
        <v>8.48</v>
      </c>
      <c r="J200" s="16">
        <v>-0.46500000000000002</v>
      </c>
    </row>
    <row r="201" spans="1:10" s="91" customFormat="1" x14ac:dyDescent="0.25">
      <c r="A201" s="91">
        <v>199</v>
      </c>
      <c r="B201" s="91">
        <v>199</v>
      </c>
      <c r="C201" s="5" t="s">
        <v>543</v>
      </c>
      <c r="D201" s="91" t="s">
        <v>544</v>
      </c>
      <c r="E201" s="91" t="s">
        <v>668</v>
      </c>
      <c r="F201" s="91" t="s">
        <v>669</v>
      </c>
      <c r="G201" s="91">
        <v>379</v>
      </c>
      <c r="H201" s="16">
        <v>41.65943</v>
      </c>
      <c r="I201" s="17">
        <v>5.12</v>
      </c>
      <c r="J201" s="16">
        <v>-0.57499999999999996</v>
      </c>
    </row>
    <row r="202" spans="1:10" s="91" customFormat="1" x14ac:dyDescent="0.25">
      <c r="A202" s="91">
        <v>200</v>
      </c>
      <c r="B202" s="91">
        <v>200</v>
      </c>
      <c r="C202" s="5" t="s">
        <v>545</v>
      </c>
      <c r="D202" s="91" t="s">
        <v>544</v>
      </c>
      <c r="E202" s="91" t="s">
        <v>668</v>
      </c>
      <c r="F202" s="91" t="s">
        <v>669</v>
      </c>
      <c r="G202" s="91">
        <v>389</v>
      </c>
      <c r="H202" s="16">
        <v>42.468489999999996</v>
      </c>
      <c r="I202" s="17">
        <v>4.71</v>
      </c>
      <c r="J202" s="16">
        <v>-0.42399999999999999</v>
      </c>
    </row>
    <row r="203" spans="1:10" s="91" customFormat="1" x14ac:dyDescent="0.25">
      <c r="A203" s="91">
        <v>201</v>
      </c>
      <c r="B203" s="91">
        <v>201</v>
      </c>
      <c r="C203" s="5" t="s">
        <v>546</v>
      </c>
      <c r="D203" s="91" t="s">
        <v>544</v>
      </c>
      <c r="E203" s="91" t="s">
        <v>668</v>
      </c>
      <c r="F203" s="91" t="s">
        <v>669</v>
      </c>
      <c r="G203" s="91">
        <v>324</v>
      </c>
      <c r="H203" s="16">
        <v>35.855820000000001</v>
      </c>
      <c r="I203" s="17">
        <v>4.83</v>
      </c>
      <c r="J203" s="16">
        <v>-0.501</v>
      </c>
    </row>
    <row r="204" spans="1:10" s="91" customFormat="1" x14ac:dyDescent="0.25">
      <c r="A204" s="91">
        <v>202</v>
      </c>
      <c r="B204" s="91">
        <v>202</v>
      </c>
      <c r="C204" s="5" t="s">
        <v>549</v>
      </c>
      <c r="D204" s="91" t="s">
        <v>544</v>
      </c>
      <c r="E204" s="91" t="s">
        <v>668</v>
      </c>
      <c r="F204" s="91" t="s">
        <v>669</v>
      </c>
      <c r="G204" s="91">
        <v>204</v>
      </c>
      <c r="H204" s="16">
        <v>20.766099999999998</v>
      </c>
      <c r="I204" s="17">
        <v>6.6</v>
      </c>
      <c r="J204" s="16">
        <v>-0.29799999999999999</v>
      </c>
    </row>
    <row r="205" spans="1:10" s="91" customFormat="1" x14ac:dyDescent="0.25">
      <c r="A205" s="91">
        <v>203</v>
      </c>
      <c r="B205" s="91">
        <v>203</v>
      </c>
      <c r="C205" s="5" t="s">
        <v>550</v>
      </c>
      <c r="D205" s="91" t="s">
        <v>544</v>
      </c>
      <c r="E205" s="91" t="s">
        <v>668</v>
      </c>
      <c r="F205" s="91" t="s">
        <v>669</v>
      </c>
      <c r="G205" s="91">
        <v>207</v>
      </c>
      <c r="H205" s="16">
        <v>21.49823</v>
      </c>
      <c r="I205" s="17">
        <v>7.63</v>
      </c>
      <c r="J205" s="16">
        <v>-0.23899999999999999</v>
      </c>
    </row>
    <row r="206" spans="1:10" s="91" customFormat="1" x14ac:dyDescent="0.25">
      <c r="A206" s="91">
        <v>204</v>
      </c>
      <c r="B206" s="91">
        <v>204</v>
      </c>
      <c r="C206" s="5" t="s">
        <v>553</v>
      </c>
      <c r="D206" s="91" t="s">
        <v>544</v>
      </c>
      <c r="E206" s="91" t="s">
        <v>668</v>
      </c>
      <c r="F206" s="91" t="s">
        <v>669</v>
      </c>
      <c r="G206" s="91">
        <v>298</v>
      </c>
      <c r="H206" s="16">
        <v>32.296840000000003</v>
      </c>
      <c r="I206" s="17">
        <v>6.59</v>
      </c>
      <c r="J206" s="16">
        <v>-0.61699999999999999</v>
      </c>
    </row>
    <row r="207" spans="1:10" s="91" customFormat="1" x14ac:dyDescent="0.25">
      <c r="A207" s="91">
        <v>205</v>
      </c>
      <c r="B207" s="91">
        <v>205</v>
      </c>
      <c r="C207" s="5" t="s">
        <v>556</v>
      </c>
      <c r="D207" s="91" t="s">
        <v>544</v>
      </c>
      <c r="E207" s="91" t="s">
        <v>668</v>
      </c>
      <c r="F207" s="91" t="s">
        <v>669</v>
      </c>
      <c r="G207" s="91">
        <v>273</v>
      </c>
      <c r="H207" s="16">
        <v>28.705359999999999</v>
      </c>
      <c r="I207" s="17">
        <v>5.97</v>
      </c>
      <c r="J207" s="16">
        <v>-0.25600000000000001</v>
      </c>
    </row>
    <row r="208" spans="1:10" s="91" customFormat="1" x14ac:dyDescent="0.25">
      <c r="A208" s="91">
        <v>206</v>
      </c>
      <c r="B208" s="91">
        <v>206</v>
      </c>
      <c r="C208" s="5" t="s">
        <v>557</v>
      </c>
      <c r="D208" s="91" t="s">
        <v>544</v>
      </c>
      <c r="E208" s="91" t="s">
        <v>668</v>
      </c>
      <c r="F208" s="91" t="s">
        <v>669</v>
      </c>
      <c r="G208" s="91">
        <v>317</v>
      </c>
      <c r="H208" s="16">
        <v>33.9499</v>
      </c>
      <c r="I208" s="17">
        <v>5.33</v>
      </c>
      <c r="J208" s="16">
        <v>-0.34300000000000003</v>
      </c>
    </row>
    <row r="209" spans="1:10" s="91" customFormat="1" x14ac:dyDescent="0.25">
      <c r="A209" s="91">
        <v>207</v>
      </c>
      <c r="B209" s="91">
        <v>207</v>
      </c>
      <c r="C209" s="5" t="s">
        <v>566</v>
      </c>
      <c r="D209" s="91" t="s">
        <v>544</v>
      </c>
      <c r="E209" s="91" t="s">
        <v>668</v>
      </c>
      <c r="F209" s="91" t="s">
        <v>669</v>
      </c>
      <c r="G209" s="91">
        <v>187</v>
      </c>
      <c r="H209" s="16">
        <v>19.774259999999998</v>
      </c>
      <c r="I209" s="17">
        <v>9.48</v>
      </c>
      <c r="J209" s="16">
        <v>-6.8000000000000005E-2</v>
      </c>
    </row>
    <row r="210" spans="1:10" s="91" customFormat="1" x14ac:dyDescent="0.25">
      <c r="A210" s="91">
        <v>208</v>
      </c>
      <c r="B210" s="91">
        <v>208</v>
      </c>
      <c r="C210" s="5" t="s">
        <v>568</v>
      </c>
      <c r="D210" s="91" t="s">
        <v>544</v>
      </c>
      <c r="E210" s="91" t="s">
        <v>668</v>
      </c>
      <c r="F210" s="91" t="s">
        <v>669</v>
      </c>
      <c r="G210" s="91">
        <v>188</v>
      </c>
      <c r="H210" s="16">
        <v>19.632069999999999</v>
      </c>
      <c r="I210" s="17">
        <v>9.2200000000000006</v>
      </c>
      <c r="J210" s="16">
        <v>-0.13800000000000001</v>
      </c>
    </row>
    <row r="211" spans="1:10" s="91" customFormat="1" x14ac:dyDescent="0.25">
      <c r="A211" s="91">
        <v>209</v>
      </c>
      <c r="B211" s="91">
        <v>209</v>
      </c>
      <c r="C211" s="5" t="s">
        <v>569</v>
      </c>
      <c r="D211" s="91" t="s">
        <v>544</v>
      </c>
      <c r="E211" s="91" t="s">
        <v>668</v>
      </c>
      <c r="F211" s="91" t="s">
        <v>669</v>
      </c>
      <c r="G211" s="91">
        <v>297</v>
      </c>
      <c r="H211" s="16">
        <v>31.593310000000002</v>
      </c>
      <c r="I211" s="17">
        <v>9.56</v>
      </c>
      <c r="J211" s="16">
        <v>-0.58599999999999997</v>
      </c>
    </row>
    <row r="212" spans="1:10" s="91" customFormat="1" x14ac:dyDescent="0.25">
      <c r="A212" s="91">
        <v>210</v>
      </c>
      <c r="B212" s="91">
        <v>210</v>
      </c>
      <c r="C212" s="5" t="s">
        <v>572</v>
      </c>
      <c r="D212" s="91" t="s">
        <v>544</v>
      </c>
      <c r="E212" s="91" t="s">
        <v>668</v>
      </c>
      <c r="F212" s="91" t="s">
        <v>669</v>
      </c>
      <c r="G212" s="91">
        <v>398</v>
      </c>
      <c r="H212" s="16">
        <v>43.193529999999996</v>
      </c>
      <c r="I212" s="17">
        <v>4.88</v>
      </c>
      <c r="J212" s="16">
        <v>-0.39900000000000002</v>
      </c>
    </row>
    <row r="213" spans="1:10" s="91" customFormat="1" x14ac:dyDescent="0.25">
      <c r="A213" s="91">
        <v>211</v>
      </c>
      <c r="B213" s="91">
        <v>211</v>
      </c>
      <c r="C213" s="5" t="s">
        <v>577</v>
      </c>
      <c r="D213" s="91" t="s">
        <v>544</v>
      </c>
      <c r="E213" s="91" t="s">
        <v>668</v>
      </c>
      <c r="F213" s="91" t="s">
        <v>669</v>
      </c>
      <c r="G213" s="91">
        <v>330</v>
      </c>
      <c r="H213" s="16">
        <v>34.884869999999999</v>
      </c>
      <c r="I213" s="17">
        <v>8.89</v>
      </c>
      <c r="J213" s="16">
        <v>-0.56799999999999995</v>
      </c>
    </row>
    <row r="214" spans="1:10" s="91" customFormat="1" x14ac:dyDescent="0.25">
      <c r="A214" s="91">
        <v>212</v>
      </c>
      <c r="B214" s="91">
        <v>212</v>
      </c>
      <c r="C214" s="5" t="s">
        <v>582</v>
      </c>
      <c r="D214" s="91" t="s">
        <v>579</v>
      </c>
      <c r="E214" s="91" t="s">
        <v>668</v>
      </c>
      <c r="F214" s="91" t="s">
        <v>669</v>
      </c>
      <c r="G214" s="91">
        <v>318</v>
      </c>
      <c r="H214" s="16">
        <v>34.583449999999999</v>
      </c>
      <c r="I214" s="17">
        <v>4.54</v>
      </c>
      <c r="J214" s="16">
        <v>-0.39800000000000002</v>
      </c>
    </row>
    <row r="215" spans="1:10" s="91" customFormat="1" x14ac:dyDescent="0.25">
      <c r="A215" s="91">
        <v>213</v>
      </c>
      <c r="B215" s="91">
        <v>213</v>
      </c>
      <c r="C215" s="5" t="s">
        <v>585</v>
      </c>
      <c r="D215" s="91" t="s">
        <v>579</v>
      </c>
      <c r="E215" s="91" t="s">
        <v>668</v>
      </c>
      <c r="F215" s="91" t="s">
        <v>669</v>
      </c>
      <c r="G215" s="91">
        <v>353</v>
      </c>
      <c r="H215" s="16">
        <v>38.726959999999998</v>
      </c>
      <c r="I215" s="17">
        <v>4.7</v>
      </c>
      <c r="J215" s="16">
        <v>-0.61599999999999999</v>
      </c>
    </row>
    <row r="216" spans="1:10" s="91" customFormat="1" x14ac:dyDescent="0.25">
      <c r="A216" s="91">
        <v>214</v>
      </c>
      <c r="B216" s="91">
        <v>214</v>
      </c>
      <c r="C216" s="5" t="s">
        <v>588</v>
      </c>
      <c r="D216" s="91" t="s">
        <v>579</v>
      </c>
      <c r="E216" s="91" t="s">
        <v>668</v>
      </c>
      <c r="F216" s="91" t="s">
        <v>669</v>
      </c>
      <c r="G216" s="91">
        <v>207</v>
      </c>
      <c r="H216" s="16">
        <v>22.90888</v>
      </c>
      <c r="I216" s="17">
        <v>9.16</v>
      </c>
      <c r="J216" s="16">
        <v>-0.41899999999999998</v>
      </c>
    </row>
    <row r="217" spans="1:10" s="91" customFormat="1" x14ac:dyDescent="0.25">
      <c r="A217" s="91">
        <v>215</v>
      </c>
      <c r="B217" s="91">
        <v>215</v>
      </c>
      <c r="C217" s="5" t="s">
        <v>589</v>
      </c>
      <c r="D217" s="91" t="s">
        <v>579</v>
      </c>
      <c r="E217" s="91" t="s">
        <v>668</v>
      </c>
      <c r="F217" s="91" t="s">
        <v>669</v>
      </c>
      <c r="G217" s="91">
        <v>208</v>
      </c>
      <c r="H217" s="16">
        <v>23.02534</v>
      </c>
      <c r="I217" s="17">
        <v>9.8000000000000007</v>
      </c>
      <c r="J217" s="16">
        <v>-0.35399999999999998</v>
      </c>
    </row>
    <row r="218" spans="1:10" s="91" customFormat="1" x14ac:dyDescent="0.25">
      <c r="A218" s="91">
        <v>216</v>
      </c>
      <c r="B218" s="91">
        <v>216</v>
      </c>
      <c r="C218" s="5" t="s">
        <v>590</v>
      </c>
      <c r="D218" s="91" t="s">
        <v>579</v>
      </c>
      <c r="E218" s="91" t="s">
        <v>668</v>
      </c>
      <c r="F218" s="91" t="s">
        <v>669</v>
      </c>
      <c r="G218" s="91">
        <v>227</v>
      </c>
      <c r="H218" s="16">
        <v>23.619340000000001</v>
      </c>
      <c r="I218" s="17">
        <v>10.79</v>
      </c>
      <c r="J218" s="16">
        <v>-0.504</v>
      </c>
    </row>
    <row r="219" spans="1:10" s="91" customFormat="1" x14ac:dyDescent="0.25">
      <c r="A219" s="91">
        <v>217</v>
      </c>
      <c r="B219" s="91">
        <v>217</v>
      </c>
      <c r="C219" s="5" t="s">
        <v>595</v>
      </c>
      <c r="D219" s="91" t="s">
        <v>579</v>
      </c>
      <c r="E219" s="91" t="s">
        <v>668</v>
      </c>
      <c r="F219" s="91" t="s">
        <v>669</v>
      </c>
      <c r="G219" s="91">
        <v>340</v>
      </c>
      <c r="H219" s="16">
        <v>37.762419999999999</v>
      </c>
      <c r="I219" s="17">
        <v>5.0599999999999996</v>
      </c>
      <c r="J219" s="16">
        <v>-0.61099999999999999</v>
      </c>
    </row>
    <row r="220" spans="1:10" s="91" customFormat="1" x14ac:dyDescent="0.25">
      <c r="A220" s="91">
        <v>218</v>
      </c>
      <c r="B220" s="91">
        <v>218</v>
      </c>
      <c r="C220" s="5" t="s">
        <v>596</v>
      </c>
      <c r="D220" s="91" t="s">
        <v>579</v>
      </c>
      <c r="E220" s="91" t="s">
        <v>668</v>
      </c>
      <c r="F220" s="91" t="s">
        <v>669</v>
      </c>
      <c r="G220" s="91">
        <v>195</v>
      </c>
      <c r="H220" s="16">
        <v>20.63588</v>
      </c>
      <c r="I220" s="17">
        <v>8.32</v>
      </c>
      <c r="J220" s="16">
        <v>-0.76900000000000002</v>
      </c>
    </row>
    <row r="221" spans="1:10" s="91" customFormat="1" x14ac:dyDescent="0.25">
      <c r="A221" s="91">
        <v>219</v>
      </c>
      <c r="B221" s="91">
        <v>219</v>
      </c>
      <c r="C221" s="5" t="s">
        <v>598</v>
      </c>
      <c r="D221" s="91" t="s">
        <v>599</v>
      </c>
      <c r="E221" s="91" t="s">
        <v>668</v>
      </c>
      <c r="F221" s="91" t="s">
        <v>669</v>
      </c>
      <c r="G221" s="91">
        <v>322</v>
      </c>
      <c r="H221" s="16">
        <v>35.225480000000005</v>
      </c>
      <c r="I221" s="17">
        <v>4.63</v>
      </c>
      <c r="J221" s="16">
        <v>-0.36299999999999999</v>
      </c>
    </row>
    <row r="222" spans="1:10" s="91" customFormat="1" x14ac:dyDescent="0.25">
      <c r="A222" s="91">
        <v>220</v>
      </c>
      <c r="B222" s="91">
        <v>220</v>
      </c>
      <c r="C222" s="5" t="s">
        <v>603</v>
      </c>
      <c r="D222" s="91" t="s">
        <v>599</v>
      </c>
      <c r="E222" s="91" t="s">
        <v>668</v>
      </c>
      <c r="F222" s="91" t="s">
        <v>669</v>
      </c>
      <c r="G222" s="91">
        <v>355</v>
      </c>
      <c r="H222" s="16">
        <v>39.157419999999995</v>
      </c>
      <c r="I222" s="17">
        <v>4.6500000000000004</v>
      </c>
      <c r="J222" s="16">
        <v>-0.63100000000000001</v>
      </c>
    </row>
    <row r="223" spans="1:10" s="91" customFormat="1" x14ac:dyDescent="0.25">
      <c r="A223" s="91">
        <v>221</v>
      </c>
      <c r="B223" s="91">
        <v>221</v>
      </c>
      <c r="C223" s="5" t="s">
        <v>607</v>
      </c>
      <c r="D223" s="91" t="s">
        <v>599</v>
      </c>
      <c r="E223" s="91" t="s">
        <v>668</v>
      </c>
      <c r="F223" s="91" t="s">
        <v>669</v>
      </c>
      <c r="G223" s="91">
        <v>259</v>
      </c>
      <c r="H223" s="16">
        <v>29.092490000000002</v>
      </c>
      <c r="I223" s="17">
        <v>9.8800000000000008</v>
      </c>
      <c r="J223" s="16">
        <v>-0.374</v>
      </c>
    </row>
    <row r="224" spans="1:10" s="91" customFormat="1" x14ac:dyDescent="0.25">
      <c r="A224" s="91">
        <v>222</v>
      </c>
      <c r="B224" s="91">
        <v>222</v>
      </c>
      <c r="C224" s="5" t="s">
        <v>608</v>
      </c>
      <c r="D224" s="91" t="s">
        <v>599</v>
      </c>
      <c r="E224" s="91" t="s">
        <v>668</v>
      </c>
      <c r="F224" s="91" t="s">
        <v>669</v>
      </c>
      <c r="G224" s="91">
        <v>207</v>
      </c>
      <c r="H224" s="16">
        <v>22.87482</v>
      </c>
      <c r="I224" s="17">
        <v>8.82</v>
      </c>
      <c r="J224" s="16">
        <v>-0.41499999999999998</v>
      </c>
    </row>
    <row r="225" spans="1:10" s="91" customFormat="1" x14ac:dyDescent="0.25">
      <c r="A225" s="91">
        <v>223</v>
      </c>
      <c r="B225" s="91">
        <v>223</v>
      </c>
      <c r="C225" s="5" t="s">
        <v>609</v>
      </c>
      <c r="D225" s="91" t="s">
        <v>599</v>
      </c>
      <c r="E225" s="91" t="s">
        <v>668</v>
      </c>
      <c r="F225" s="91" t="s">
        <v>669</v>
      </c>
      <c r="G225" s="91">
        <v>224</v>
      </c>
      <c r="H225" s="16">
        <v>23.361219999999999</v>
      </c>
      <c r="I225" s="17">
        <v>10.79</v>
      </c>
      <c r="J225" s="16">
        <v>-0.439</v>
      </c>
    </row>
    <row r="226" spans="1:10" s="91" customFormat="1" x14ac:dyDescent="0.25">
      <c r="A226" s="91">
        <v>224</v>
      </c>
      <c r="B226" s="91">
        <v>224</v>
      </c>
      <c r="C226" s="5" t="s">
        <v>615</v>
      </c>
      <c r="D226" s="91" t="s">
        <v>599</v>
      </c>
      <c r="E226" s="91" t="s">
        <v>668</v>
      </c>
      <c r="F226" s="91" t="s">
        <v>669</v>
      </c>
      <c r="G226" s="91">
        <v>383</v>
      </c>
      <c r="H226" s="16">
        <v>42.424579999999999</v>
      </c>
      <c r="I226" s="17">
        <v>4.54</v>
      </c>
      <c r="J226" s="16">
        <v>-0.35699999999999998</v>
      </c>
    </row>
    <row r="227" spans="1:10" s="91" customFormat="1" x14ac:dyDescent="0.25">
      <c r="A227" s="91">
        <v>225</v>
      </c>
      <c r="B227" s="91">
        <v>225</v>
      </c>
      <c r="C227" s="5" t="s">
        <v>617</v>
      </c>
      <c r="D227" s="91" t="s">
        <v>599</v>
      </c>
      <c r="E227" s="91" t="s">
        <v>668</v>
      </c>
      <c r="F227" s="91" t="s">
        <v>669</v>
      </c>
      <c r="G227" s="91">
        <v>191</v>
      </c>
      <c r="H227" s="16">
        <v>21.974220000000003</v>
      </c>
      <c r="I227" s="17">
        <v>4.8099999999999996</v>
      </c>
      <c r="J227" s="16">
        <v>-1.0580000000000001</v>
      </c>
    </row>
    <row r="228" spans="1:10" s="91" customFormat="1" x14ac:dyDescent="0.25">
      <c r="A228" s="91">
        <v>226</v>
      </c>
      <c r="B228" s="91">
        <v>226</v>
      </c>
      <c r="C228" s="5" t="s">
        <v>619</v>
      </c>
      <c r="D228" s="91" t="s">
        <v>599</v>
      </c>
      <c r="E228" s="91" t="s">
        <v>668</v>
      </c>
      <c r="F228" s="91" t="s">
        <v>669</v>
      </c>
      <c r="G228" s="91">
        <v>194</v>
      </c>
      <c r="H228" s="16">
        <v>20.605840000000001</v>
      </c>
      <c r="I228" s="17">
        <v>9.02</v>
      </c>
      <c r="J228" s="16">
        <v>-0.82699999999999996</v>
      </c>
    </row>
    <row r="229" spans="1:10" s="91" customFormat="1" x14ac:dyDescent="0.25">
      <c r="A229" s="91">
        <v>227</v>
      </c>
      <c r="B229" s="91">
        <v>227</v>
      </c>
      <c r="C229" s="5" t="s">
        <v>622</v>
      </c>
      <c r="D229" s="91" t="s">
        <v>623</v>
      </c>
      <c r="E229" s="91" t="s">
        <v>668</v>
      </c>
      <c r="F229" s="91" t="s">
        <v>669</v>
      </c>
      <c r="G229" s="91">
        <v>267</v>
      </c>
      <c r="H229" s="16">
        <v>29.582650000000001</v>
      </c>
      <c r="I229" s="17">
        <v>5.68</v>
      </c>
      <c r="J229" s="16">
        <v>-0.67100000000000004</v>
      </c>
    </row>
    <row r="230" spans="1:10" s="91" customFormat="1" x14ac:dyDescent="0.25">
      <c r="A230" s="91">
        <v>228</v>
      </c>
      <c r="B230" s="91">
        <v>228</v>
      </c>
      <c r="C230" s="5" t="s">
        <v>628</v>
      </c>
      <c r="D230" s="91" t="s">
        <v>623</v>
      </c>
      <c r="E230" s="91" t="s">
        <v>668</v>
      </c>
      <c r="F230" s="91" t="s">
        <v>669</v>
      </c>
      <c r="G230" s="91">
        <v>324</v>
      </c>
      <c r="H230" s="16">
        <v>35.35154</v>
      </c>
      <c r="I230" s="17">
        <v>4.6100000000000003</v>
      </c>
      <c r="J230" s="16">
        <v>-0.35899999999999999</v>
      </c>
    </row>
    <row r="231" spans="1:10" s="91" customFormat="1" x14ac:dyDescent="0.25">
      <c r="A231" s="91">
        <v>229</v>
      </c>
      <c r="B231" s="91">
        <v>229</v>
      </c>
      <c r="C231" s="5" t="s">
        <v>632</v>
      </c>
      <c r="D231" s="91" t="s">
        <v>623</v>
      </c>
      <c r="E231" s="91" t="s">
        <v>668</v>
      </c>
      <c r="F231" s="91" t="s">
        <v>669</v>
      </c>
      <c r="G231" s="91">
        <v>355</v>
      </c>
      <c r="H231" s="16">
        <v>39.042290000000001</v>
      </c>
      <c r="I231" s="17">
        <v>4.68</v>
      </c>
      <c r="J231" s="16">
        <v>-0.61399999999999999</v>
      </c>
    </row>
    <row r="232" spans="1:10" s="91" customFormat="1" x14ac:dyDescent="0.25">
      <c r="A232" s="91">
        <v>230</v>
      </c>
      <c r="B232" s="91">
        <v>230</v>
      </c>
      <c r="C232" s="5" t="s">
        <v>637</v>
      </c>
      <c r="D232" s="91" t="s">
        <v>623</v>
      </c>
      <c r="E232" s="91" t="s">
        <v>668</v>
      </c>
      <c r="F232" s="91" t="s">
        <v>669</v>
      </c>
      <c r="G232" s="91">
        <v>207</v>
      </c>
      <c r="H232" s="16">
        <v>22.797789999999999</v>
      </c>
      <c r="I232" s="17">
        <v>8.66</v>
      </c>
      <c r="J232" s="16">
        <v>-0.378</v>
      </c>
    </row>
    <row r="233" spans="1:10" s="91" customFormat="1" x14ac:dyDescent="0.25">
      <c r="A233" s="91">
        <v>231</v>
      </c>
      <c r="B233" s="91">
        <v>231</v>
      </c>
      <c r="C233" s="5" t="s">
        <v>638</v>
      </c>
      <c r="D233" s="91" t="s">
        <v>623</v>
      </c>
      <c r="E233" s="91" t="s">
        <v>668</v>
      </c>
      <c r="F233" s="91" t="s">
        <v>669</v>
      </c>
      <c r="G233" s="91">
        <v>208</v>
      </c>
      <c r="H233" s="16">
        <v>23.095410000000001</v>
      </c>
      <c r="I233" s="17">
        <v>9.42</v>
      </c>
      <c r="J233" s="16">
        <v>-0.33900000000000002</v>
      </c>
    </row>
    <row r="234" spans="1:10" s="91" customFormat="1" x14ac:dyDescent="0.25">
      <c r="A234" s="91">
        <v>232</v>
      </c>
      <c r="B234" s="91">
        <v>232</v>
      </c>
      <c r="C234" s="5" t="s">
        <v>639</v>
      </c>
      <c r="D234" s="91" t="s">
        <v>623</v>
      </c>
      <c r="E234" s="91" t="s">
        <v>668</v>
      </c>
      <c r="F234" s="91" t="s">
        <v>669</v>
      </c>
      <c r="G234" s="91">
        <v>224</v>
      </c>
      <c r="H234" s="16">
        <v>23.211869999999998</v>
      </c>
      <c r="I234" s="17">
        <v>10.61</v>
      </c>
      <c r="J234" s="16">
        <v>-0.46600000000000003</v>
      </c>
    </row>
    <row r="235" spans="1:10" s="91" customFormat="1" x14ac:dyDescent="0.25">
      <c r="A235" s="91">
        <v>233</v>
      </c>
      <c r="B235" s="91">
        <v>233</v>
      </c>
      <c r="C235" s="5" t="s">
        <v>645</v>
      </c>
      <c r="D235" s="91" t="s">
        <v>623</v>
      </c>
      <c r="E235" s="91" t="s">
        <v>668</v>
      </c>
      <c r="F235" s="91" t="s">
        <v>669</v>
      </c>
      <c r="G235" s="91">
        <v>279</v>
      </c>
      <c r="H235" s="16">
        <v>30.97073</v>
      </c>
      <c r="I235" s="17">
        <v>4.7699999999999996</v>
      </c>
      <c r="J235" s="16">
        <v>-0.41799999999999998</v>
      </c>
    </row>
    <row r="236" spans="1:10" s="91" customFormat="1" x14ac:dyDescent="0.25">
      <c r="A236" s="91">
        <v>234</v>
      </c>
      <c r="B236" s="91">
        <v>234</v>
      </c>
      <c r="C236" s="5" t="s">
        <v>646</v>
      </c>
      <c r="D236" s="91" t="s">
        <v>623</v>
      </c>
      <c r="E236" s="91" t="s">
        <v>668</v>
      </c>
      <c r="F236" s="91" t="s">
        <v>669</v>
      </c>
      <c r="G236" s="91">
        <v>331</v>
      </c>
      <c r="H236" s="16">
        <v>36.981580000000001</v>
      </c>
      <c r="I236" s="17">
        <v>5.19</v>
      </c>
      <c r="J236" s="16">
        <v>-0.56599999999999995</v>
      </c>
    </row>
    <row r="237" spans="1:10" s="91" customFormat="1" x14ac:dyDescent="0.25">
      <c r="A237" s="91">
        <v>235</v>
      </c>
      <c r="B237" s="91">
        <v>235</v>
      </c>
      <c r="C237" s="5" t="s">
        <v>647</v>
      </c>
      <c r="D237" s="91" t="s">
        <v>623</v>
      </c>
      <c r="E237" s="91" t="s">
        <v>668</v>
      </c>
      <c r="F237" s="91" t="s">
        <v>669</v>
      </c>
      <c r="G237" s="91">
        <v>199</v>
      </c>
      <c r="H237" s="16">
        <v>21.05931</v>
      </c>
      <c r="I237" s="17">
        <v>8.32</v>
      </c>
      <c r="J237" s="16">
        <v>-0.77100000000000002</v>
      </c>
    </row>
    <row r="238" spans="1:10" s="91" customFormat="1" x14ac:dyDescent="0.25">
      <c r="A238" s="91">
        <v>236</v>
      </c>
      <c r="B238" s="91">
        <v>236</v>
      </c>
      <c r="C238" s="5" t="s">
        <v>648</v>
      </c>
      <c r="D238" s="91" t="s">
        <v>623</v>
      </c>
      <c r="E238" s="91" t="s">
        <v>668</v>
      </c>
      <c r="F238" s="91" t="s">
        <v>669</v>
      </c>
      <c r="G238" s="91">
        <v>193</v>
      </c>
      <c r="H238" s="16">
        <v>22.358830000000001</v>
      </c>
      <c r="I238" s="17">
        <v>5.03</v>
      </c>
      <c r="J238" s="16">
        <v>-1.089</v>
      </c>
    </row>
    <row r="239" spans="1:10" s="91" customFormat="1" x14ac:dyDescent="0.25">
      <c r="A239" s="91">
        <v>237</v>
      </c>
      <c r="B239" s="91">
        <v>237</v>
      </c>
      <c r="C239" s="5" t="s">
        <v>656</v>
      </c>
      <c r="D239" s="91" t="s">
        <v>655</v>
      </c>
      <c r="E239" s="91" t="s">
        <v>668</v>
      </c>
      <c r="F239" s="91" t="s">
        <v>669</v>
      </c>
      <c r="G239" s="91">
        <v>284</v>
      </c>
      <c r="H239" s="16">
        <v>31.39723</v>
      </c>
      <c r="I239" s="17">
        <v>4.93</v>
      </c>
      <c r="J239" s="16">
        <v>-0.42599999999999999</v>
      </c>
    </row>
    <row r="240" spans="1:10" s="91" customFormat="1" x14ac:dyDescent="0.25">
      <c r="A240" s="91">
        <v>238</v>
      </c>
      <c r="B240" s="91">
        <v>238</v>
      </c>
      <c r="C240" s="5" t="s">
        <v>644</v>
      </c>
      <c r="D240" s="91" t="s">
        <v>623</v>
      </c>
      <c r="E240" s="91" t="s">
        <v>668</v>
      </c>
      <c r="F240" s="91" t="s">
        <v>669</v>
      </c>
      <c r="G240" s="91">
        <v>359</v>
      </c>
      <c r="H240" s="16">
        <v>39.83361</v>
      </c>
      <c r="I240" s="17">
        <v>4.78</v>
      </c>
      <c r="J240" s="16">
        <v>-0.53500000000000003</v>
      </c>
    </row>
    <row r="241" spans="1:19" s="91" customFormat="1" x14ac:dyDescent="0.25">
      <c r="A241" s="91">
        <v>239</v>
      </c>
      <c r="B241" s="25">
        <v>1</v>
      </c>
      <c r="C241" s="26" t="s">
        <v>9</v>
      </c>
      <c r="D241" s="25" t="s">
        <v>4</v>
      </c>
      <c r="E241" s="25" t="s">
        <v>668</v>
      </c>
      <c r="F241" s="25" t="s">
        <v>670</v>
      </c>
      <c r="G241" s="25">
        <v>119</v>
      </c>
      <c r="H241" s="28">
        <v>12.618829999999999</v>
      </c>
      <c r="I241" s="17">
        <v>5.24</v>
      </c>
      <c r="J241" s="16">
        <v>-0.73899999999999999</v>
      </c>
      <c r="K241" s="7"/>
      <c r="L241" s="7"/>
      <c r="M241" s="7"/>
      <c r="N241" s="7"/>
      <c r="O241" s="7"/>
      <c r="P241" s="7"/>
      <c r="Q241" s="7"/>
      <c r="R241" s="7"/>
      <c r="S241" s="7"/>
    </row>
    <row r="242" spans="1:19" s="91" customFormat="1" x14ac:dyDescent="0.25">
      <c r="A242" s="91">
        <v>240</v>
      </c>
      <c r="B242" s="91">
        <v>2</v>
      </c>
      <c r="C242" s="5" t="s">
        <v>11</v>
      </c>
      <c r="D242" s="91" t="s">
        <v>4</v>
      </c>
      <c r="E242" s="91" t="s">
        <v>668</v>
      </c>
      <c r="F242" s="91" t="s">
        <v>670</v>
      </c>
      <c r="G242" s="91">
        <v>183</v>
      </c>
      <c r="H242" s="16">
        <v>18.89819</v>
      </c>
      <c r="I242" s="17">
        <v>8.5500000000000007</v>
      </c>
      <c r="J242" s="16">
        <v>-0.29299999999999998</v>
      </c>
    </row>
    <row r="243" spans="1:19" s="91" customFormat="1" x14ac:dyDescent="0.25">
      <c r="A243" s="91">
        <v>241</v>
      </c>
      <c r="B243" s="91">
        <v>3</v>
      </c>
      <c r="C243" s="5" t="s">
        <v>12</v>
      </c>
      <c r="D243" s="91" t="s">
        <v>4</v>
      </c>
      <c r="E243" s="91" t="s">
        <v>668</v>
      </c>
      <c r="F243" s="91" t="s">
        <v>670</v>
      </c>
      <c r="G243" s="91">
        <v>407</v>
      </c>
      <c r="H243" s="16">
        <v>44.44903</v>
      </c>
      <c r="I243" s="17">
        <v>5.01</v>
      </c>
      <c r="J243" s="16">
        <v>-0.39600000000000002</v>
      </c>
    </row>
    <row r="244" spans="1:19" s="91" customFormat="1" x14ac:dyDescent="0.25">
      <c r="A244" s="91">
        <v>242</v>
      </c>
      <c r="B244" s="91">
        <v>4</v>
      </c>
      <c r="C244" s="5" t="s">
        <v>16</v>
      </c>
      <c r="D244" s="91" t="s">
        <v>4</v>
      </c>
      <c r="E244" s="91" t="s">
        <v>668</v>
      </c>
      <c r="F244" s="91" t="s">
        <v>670</v>
      </c>
      <c r="G244" s="91">
        <v>260</v>
      </c>
      <c r="H244" s="16">
        <v>27.740950000000002</v>
      </c>
      <c r="I244" s="17">
        <v>9.15</v>
      </c>
      <c r="J244" s="16">
        <v>-0.51600000000000001</v>
      </c>
    </row>
    <row r="245" spans="1:19" s="91" customFormat="1" x14ac:dyDescent="0.25">
      <c r="A245" s="91">
        <v>243</v>
      </c>
      <c r="B245" s="91">
        <v>5</v>
      </c>
      <c r="C245" s="5" t="s">
        <v>19</v>
      </c>
      <c r="D245" s="91" t="s">
        <v>4</v>
      </c>
      <c r="E245" s="91" t="s">
        <v>668</v>
      </c>
      <c r="F245" s="91" t="s">
        <v>670</v>
      </c>
      <c r="G245" s="91">
        <v>232</v>
      </c>
      <c r="H245" s="16">
        <v>24.45636</v>
      </c>
      <c r="I245" s="17">
        <v>5.91</v>
      </c>
      <c r="J245" s="16">
        <v>-0.45800000000000002</v>
      </c>
    </row>
    <row r="246" spans="1:19" s="91" customFormat="1" x14ac:dyDescent="0.25">
      <c r="A246" s="91">
        <v>244</v>
      </c>
      <c r="B246" s="91">
        <v>6</v>
      </c>
      <c r="C246" s="5" t="s">
        <v>20</v>
      </c>
      <c r="D246" s="91" t="s">
        <v>380</v>
      </c>
      <c r="E246" s="91" t="s">
        <v>668</v>
      </c>
      <c r="F246" s="91" t="s">
        <v>670</v>
      </c>
      <c r="G246" s="91">
        <v>214</v>
      </c>
      <c r="H246" s="16">
        <v>23.597799999999999</v>
      </c>
      <c r="I246" s="17">
        <v>6.53</v>
      </c>
      <c r="J246" s="16">
        <v>-0.315</v>
      </c>
    </row>
    <row r="247" spans="1:19" s="91" customFormat="1" x14ac:dyDescent="0.25">
      <c r="A247" s="91">
        <v>245</v>
      </c>
      <c r="B247" s="91">
        <v>7</v>
      </c>
      <c r="C247" s="5" t="s">
        <v>33</v>
      </c>
      <c r="D247" s="91" t="s">
        <v>4</v>
      </c>
      <c r="E247" s="91" t="s">
        <v>668</v>
      </c>
      <c r="F247" s="91" t="s">
        <v>670</v>
      </c>
      <c r="G247" s="91">
        <v>285</v>
      </c>
      <c r="H247" s="16">
        <v>31.018830000000001</v>
      </c>
      <c r="I247" s="17">
        <v>9.86</v>
      </c>
      <c r="J247" s="16">
        <v>-0.433</v>
      </c>
    </row>
    <row r="248" spans="1:19" s="91" customFormat="1" x14ac:dyDescent="0.25">
      <c r="A248" s="91">
        <v>246</v>
      </c>
      <c r="B248" s="91">
        <v>8</v>
      </c>
      <c r="C248" s="5" t="s">
        <v>42</v>
      </c>
      <c r="D248" s="91" t="s">
        <v>35</v>
      </c>
      <c r="E248" s="91" t="s">
        <v>668</v>
      </c>
      <c r="F248" s="91" t="s">
        <v>670</v>
      </c>
      <c r="G248" s="91">
        <v>275</v>
      </c>
      <c r="H248" s="16">
        <v>29.384430000000002</v>
      </c>
      <c r="I248" s="17">
        <v>4.72</v>
      </c>
      <c r="J248" s="16">
        <v>-0.57499999999999996</v>
      </c>
    </row>
    <row r="249" spans="1:19" s="91" customFormat="1" x14ac:dyDescent="0.25">
      <c r="A249" s="91">
        <v>247</v>
      </c>
      <c r="B249" s="91">
        <v>9</v>
      </c>
      <c r="C249" s="5" t="s">
        <v>44</v>
      </c>
      <c r="D249" s="91" t="s">
        <v>35</v>
      </c>
      <c r="E249" s="91" t="s">
        <v>668</v>
      </c>
      <c r="F249" s="91" t="s">
        <v>670</v>
      </c>
      <c r="G249" s="91">
        <v>388</v>
      </c>
      <c r="H249" s="16">
        <v>42.21696</v>
      </c>
      <c r="I249" s="17">
        <v>5.01</v>
      </c>
      <c r="J249" s="16">
        <v>-0.58499999999999996</v>
      </c>
    </row>
    <row r="250" spans="1:19" s="91" customFormat="1" x14ac:dyDescent="0.25">
      <c r="A250" s="91">
        <v>248</v>
      </c>
      <c r="B250" s="91">
        <v>10</v>
      </c>
      <c r="C250" s="5" t="s">
        <v>45</v>
      </c>
      <c r="D250" s="91" t="s">
        <v>35</v>
      </c>
      <c r="E250" s="91" t="s">
        <v>668</v>
      </c>
      <c r="F250" s="91" t="s">
        <v>670</v>
      </c>
      <c r="G250" s="91">
        <v>256</v>
      </c>
      <c r="H250" s="16">
        <v>27.117249999999999</v>
      </c>
      <c r="I250" s="17">
        <v>9.1199999999999992</v>
      </c>
      <c r="J250" s="16">
        <v>-0.53200000000000003</v>
      </c>
    </row>
    <row r="251" spans="1:19" s="91" customFormat="1" x14ac:dyDescent="0.25">
      <c r="A251" s="91">
        <v>249</v>
      </c>
      <c r="B251" s="91">
        <v>11</v>
      </c>
      <c r="C251" s="5" t="s">
        <v>48</v>
      </c>
      <c r="D251" s="91" t="s">
        <v>35</v>
      </c>
      <c r="E251" s="91" t="s">
        <v>668</v>
      </c>
      <c r="F251" s="91" t="s">
        <v>670</v>
      </c>
      <c r="G251" s="91">
        <v>230</v>
      </c>
      <c r="H251" s="16">
        <v>24.299229999999998</v>
      </c>
      <c r="I251" s="17">
        <v>5.91</v>
      </c>
      <c r="J251" s="16">
        <v>-0.434</v>
      </c>
    </row>
    <row r="252" spans="1:19" s="91" customFormat="1" x14ac:dyDescent="0.25">
      <c r="A252" s="91">
        <v>250</v>
      </c>
      <c r="B252" s="91">
        <v>12</v>
      </c>
      <c r="C252" s="5" t="s">
        <v>49</v>
      </c>
      <c r="D252" s="91" t="s">
        <v>35</v>
      </c>
      <c r="E252" s="91" t="s">
        <v>668</v>
      </c>
      <c r="F252" s="91" t="s">
        <v>670</v>
      </c>
      <c r="G252" s="91">
        <v>181</v>
      </c>
      <c r="H252" s="16">
        <v>18.985330000000001</v>
      </c>
      <c r="I252" s="17">
        <v>8.9499999999999993</v>
      </c>
      <c r="J252" s="16">
        <v>-0.28799999999999998</v>
      </c>
    </row>
    <row r="253" spans="1:19" s="91" customFormat="1" x14ac:dyDescent="0.25">
      <c r="A253" s="91">
        <v>251</v>
      </c>
      <c r="B253" s="91">
        <v>13</v>
      </c>
      <c r="C253" s="5" t="s">
        <v>55</v>
      </c>
      <c r="D253" s="91" t="s">
        <v>35</v>
      </c>
      <c r="E253" s="91" t="s">
        <v>668</v>
      </c>
      <c r="F253" s="91" t="s">
        <v>670</v>
      </c>
      <c r="G253" s="91">
        <v>222</v>
      </c>
      <c r="H253" s="16">
        <v>24.39245</v>
      </c>
      <c r="I253" s="17">
        <v>6.53</v>
      </c>
      <c r="J253" s="16">
        <v>-0.371</v>
      </c>
    </row>
    <row r="254" spans="1:19" s="91" customFormat="1" x14ac:dyDescent="0.25">
      <c r="A254" s="91">
        <v>252</v>
      </c>
      <c r="B254" s="91">
        <v>14</v>
      </c>
      <c r="C254" s="5" t="s">
        <v>65</v>
      </c>
      <c r="D254" s="91" t="s">
        <v>35</v>
      </c>
      <c r="E254" s="91" t="s">
        <v>668</v>
      </c>
      <c r="F254" s="91" t="s">
        <v>670</v>
      </c>
      <c r="G254" s="91">
        <v>282</v>
      </c>
      <c r="H254" s="16">
        <v>30.703499999999998</v>
      </c>
      <c r="I254" s="17">
        <v>9.7899999999999991</v>
      </c>
      <c r="J254" s="16">
        <v>-0.42099999999999999</v>
      </c>
    </row>
    <row r="255" spans="1:19" s="91" customFormat="1" x14ac:dyDescent="0.25">
      <c r="A255" s="91">
        <v>253</v>
      </c>
      <c r="B255" s="91">
        <v>15</v>
      </c>
      <c r="C255" s="5" t="s">
        <v>74</v>
      </c>
      <c r="D255" s="91" t="s">
        <v>67</v>
      </c>
      <c r="E255" s="91" t="s">
        <v>668</v>
      </c>
      <c r="F255" s="91" t="s">
        <v>670</v>
      </c>
      <c r="G255" s="91">
        <v>278</v>
      </c>
      <c r="H255" s="16">
        <v>29.60163</v>
      </c>
      <c r="I255" s="17">
        <v>4.6900000000000004</v>
      </c>
      <c r="J255" s="16">
        <v>-0.58199999999999996</v>
      </c>
    </row>
    <row r="256" spans="1:19" s="91" customFormat="1" x14ac:dyDescent="0.25">
      <c r="A256" s="91">
        <v>254</v>
      </c>
      <c r="B256" s="91">
        <v>16</v>
      </c>
      <c r="C256" s="5" t="s">
        <v>76</v>
      </c>
      <c r="D256" s="91" t="s">
        <v>67</v>
      </c>
      <c r="E256" s="91" t="s">
        <v>668</v>
      </c>
      <c r="F256" s="91" t="s">
        <v>670</v>
      </c>
      <c r="G256" s="91">
        <v>391</v>
      </c>
      <c r="H256" s="16">
        <v>42.476239999999997</v>
      </c>
      <c r="I256" s="17">
        <v>5.07</v>
      </c>
      <c r="J256" s="16">
        <v>-0.59</v>
      </c>
    </row>
    <row r="257" spans="1:10" s="91" customFormat="1" x14ac:dyDescent="0.25">
      <c r="A257" s="91">
        <v>255</v>
      </c>
      <c r="B257" s="91">
        <v>17</v>
      </c>
      <c r="C257" s="5" t="s">
        <v>77</v>
      </c>
      <c r="D257" s="91" t="s">
        <v>67</v>
      </c>
      <c r="E257" s="91" t="s">
        <v>668</v>
      </c>
      <c r="F257" s="91" t="s">
        <v>670</v>
      </c>
      <c r="G257" s="91">
        <v>257</v>
      </c>
      <c r="H257" s="16">
        <v>27.247299999999999</v>
      </c>
      <c r="I257" s="17">
        <v>9.1199999999999992</v>
      </c>
      <c r="J257" s="16">
        <v>-0.53700000000000003</v>
      </c>
    </row>
    <row r="258" spans="1:10" s="91" customFormat="1" x14ac:dyDescent="0.25">
      <c r="A258" s="91">
        <v>256</v>
      </c>
      <c r="B258" s="91">
        <v>18</v>
      </c>
      <c r="C258" s="5" t="s">
        <v>80</v>
      </c>
      <c r="D258" s="91" t="s">
        <v>67</v>
      </c>
      <c r="E258" s="91" t="s">
        <v>668</v>
      </c>
      <c r="F258" s="91" t="s">
        <v>670</v>
      </c>
      <c r="G258" s="91">
        <v>231</v>
      </c>
      <c r="H258" s="16">
        <v>24.328229999999998</v>
      </c>
      <c r="I258" s="17">
        <v>5.92</v>
      </c>
      <c r="J258" s="16">
        <v>-0.44500000000000001</v>
      </c>
    </row>
    <row r="259" spans="1:10" s="91" customFormat="1" x14ac:dyDescent="0.25">
      <c r="A259" s="91">
        <v>257</v>
      </c>
      <c r="B259" s="91">
        <v>19</v>
      </c>
      <c r="C259" s="5" t="s">
        <v>99</v>
      </c>
      <c r="D259" s="91" t="s">
        <v>67</v>
      </c>
      <c r="E259" s="91" t="s">
        <v>668</v>
      </c>
      <c r="F259" s="91" t="s">
        <v>670</v>
      </c>
      <c r="G259" s="91">
        <v>283</v>
      </c>
      <c r="H259" s="16">
        <v>30.901679999999999</v>
      </c>
      <c r="I259" s="17">
        <v>9.74</v>
      </c>
      <c r="J259" s="16">
        <v>-0.436</v>
      </c>
    </row>
    <row r="260" spans="1:10" s="91" customFormat="1" x14ac:dyDescent="0.25">
      <c r="A260" s="91">
        <v>258</v>
      </c>
      <c r="B260" s="91">
        <v>20</v>
      </c>
      <c r="C260" s="5" t="s">
        <v>112</v>
      </c>
      <c r="D260" s="91" t="s">
        <v>102</v>
      </c>
      <c r="E260" s="91" t="s">
        <v>668</v>
      </c>
      <c r="F260" s="91" t="s">
        <v>670</v>
      </c>
      <c r="G260" s="91">
        <v>177</v>
      </c>
      <c r="H260" s="16">
        <v>19.374470000000002</v>
      </c>
      <c r="I260" s="17">
        <v>5.0599999999999996</v>
      </c>
      <c r="J260" s="16">
        <v>-0.60599999999999998</v>
      </c>
    </row>
    <row r="261" spans="1:10" s="91" customFormat="1" x14ac:dyDescent="0.25">
      <c r="A261" s="91">
        <v>259</v>
      </c>
      <c r="B261" s="91">
        <v>21</v>
      </c>
      <c r="C261" s="5" t="s">
        <v>113</v>
      </c>
      <c r="D261" s="91" t="s">
        <v>102</v>
      </c>
      <c r="E261" s="91" t="s">
        <v>668</v>
      </c>
      <c r="F261" s="91" t="s">
        <v>670</v>
      </c>
      <c r="G261" s="91">
        <v>454</v>
      </c>
      <c r="H261" s="16">
        <v>48.894849999999998</v>
      </c>
      <c r="I261" s="17">
        <v>9.2100000000000009</v>
      </c>
      <c r="J261" s="16">
        <v>-0.76100000000000001</v>
      </c>
    </row>
    <row r="262" spans="1:10" s="91" customFormat="1" x14ac:dyDescent="0.25">
      <c r="A262" s="91">
        <v>260</v>
      </c>
      <c r="B262" s="91">
        <v>22</v>
      </c>
      <c r="C262" s="5" t="s">
        <v>115</v>
      </c>
      <c r="D262" s="91" t="s">
        <v>102</v>
      </c>
      <c r="E262" s="91" t="s">
        <v>668</v>
      </c>
      <c r="F262" s="91" t="s">
        <v>670</v>
      </c>
      <c r="G262" s="91">
        <v>218</v>
      </c>
      <c r="H262" s="16">
        <v>23.744540000000001</v>
      </c>
      <c r="I262" s="17">
        <v>6.18</v>
      </c>
      <c r="J262" s="16">
        <v>-0.62</v>
      </c>
    </row>
    <row r="263" spans="1:10" s="91" customFormat="1" x14ac:dyDescent="0.25">
      <c r="A263" s="91">
        <v>261</v>
      </c>
      <c r="B263" s="91">
        <v>23</v>
      </c>
      <c r="C263" s="5" t="s">
        <v>116</v>
      </c>
      <c r="D263" s="91" t="s">
        <v>102</v>
      </c>
      <c r="E263" s="91" t="s">
        <v>668</v>
      </c>
      <c r="F263" s="91" t="s">
        <v>670</v>
      </c>
      <c r="G263" s="91">
        <v>198</v>
      </c>
      <c r="H263" s="16">
        <v>20.562860000000001</v>
      </c>
      <c r="I263" s="17">
        <v>5.91</v>
      </c>
      <c r="J263" s="16">
        <v>-0.28000000000000003</v>
      </c>
    </row>
    <row r="264" spans="1:10" s="91" customFormat="1" x14ac:dyDescent="0.25">
      <c r="A264" s="91">
        <v>262</v>
      </c>
      <c r="B264" s="91">
        <v>24</v>
      </c>
      <c r="C264" s="5" t="s">
        <v>117</v>
      </c>
      <c r="D264" s="91" t="s">
        <v>102</v>
      </c>
      <c r="E264" s="91" t="s">
        <v>668</v>
      </c>
      <c r="F264" s="91" t="s">
        <v>670</v>
      </c>
      <c r="G264" s="91">
        <v>214</v>
      </c>
      <c r="H264" s="16">
        <v>22.65832</v>
      </c>
      <c r="I264" s="17">
        <v>5.49</v>
      </c>
      <c r="J264" s="16">
        <v>-0.32600000000000001</v>
      </c>
    </row>
    <row r="265" spans="1:10" s="91" customFormat="1" x14ac:dyDescent="0.25">
      <c r="A265" s="91">
        <v>263</v>
      </c>
      <c r="B265" s="91">
        <v>25</v>
      </c>
      <c r="C265" s="5" t="s">
        <v>118</v>
      </c>
      <c r="D265" s="91" t="s">
        <v>102</v>
      </c>
      <c r="E265" s="91" t="s">
        <v>668</v>
      </c>
      <c r="F265" s="91" t="s">
        <v>670</v>
      </c>
      <c r="G265" s="91">
        <v>242</v>
      </c>
      <c r="H265" s="16">
        <v>25.873759999999997</v>
      </c>
      <c r="I265" s="17">
        <v>4.74</v>
      </c>
      <c r="J265" s="16">
        <v>-0.34899999999999998</v>
      </c>
    </row>
    <row r="266" spans="1:10" s="91" customFormat="1" x14ac:dyDescent="0.25">
      <c r="A266" s="91">
        <v>264</v>
      </c>
      <c r="B266" s="91">
        <v>26</v>
      </c>
      <c r="C266" s="5" t="s">
        <v>119</v>
      </c>
      <c r="D266" s="91" t="s">
        <v>102</v>
      </c>
      <c r="E266" s="91" t="s">
        <v>668</v>
      </c>
      <c r="F266" s="91" t="s">
        <v>670</v>
      </c>
      <c r="G266" s="91">
        <v>277</v>
      </c>
      <c r="H266" s="16">
        <v>29.11713</v>
      </c>
      <c r="I266" s="17">
        <v>5.25</v>
      </c>
      <c r="J266" s="16">
        <v>-0.48399999999999999</v>
      </c>
    </row>
    <row r="267" spans="1:10" s="91" customFormat="1" x14ac:dyDescent="0.25">
      <c r="A267" s="91">
        <v>265</v>
      </c>
      <c r="B267" s="91">
        <v>27</v>
      </c>
      <c r="C267" s="5" t="s">
        <v>125</v>
      </c>
      <c r="D267" s="91" t="s">
        <v>102</v>
      </c>
      <c r="E267" s="91" t="s">
        <v>668</v>
      </c>
      <c r="F267" s="91" t="s">
        <v>670</v>
      </c>
      <c r="G267" s="91">
        <v>157</v>
      </c>
      <c r="H267" s="16">
        <v>17.116409999999998</v>
      </c>
      <c r="I267" s="17">
        <v>8.76</v>
      </c>
      <c r="J267" s="16">
        <v>-0.432</v>
      </c>
    </row>
    <row r="268" spans="1:10" s="91" customFormat="1" x14ac:dyDescent="0.25">
      <c r="A268" s="91">
        <v>266</v>
      </c>
      <c r="B268" s="91">
        <v>28</v>
      </c>
      <c r="C268" s="5" t="s">
        <v>128</v>
      </c>
      <c r="D268" s="91" t="s">
        <v>102</v>
      </c>
      <c r="E268" s="91" t="s">
        <v>668</v>
      </c>
      <c r="F268" s="91" t="s">
        <v>670</v>
      </c>
      <c r="G268" s="91">
        <v>243</v>
      </c>
      <c r="H268" s="16">
        <v>25.990089999999999</v>
      </c>
      <c r="I268" s="17">
        <v>9.43</v>
      </c>
      <c r="J268" s="16">
        <v>-0.59799999999999998</v>
      </c>
    </row>
    <row r="269" spans="1:10" s="91" customFormat="1" x14ac:dyDescent="0.25">
      <c r="A269" s="91">
        <v>267</v>
      </c>
      <c r="B269" s="91">
        <v>29</v>
      </c>
      <c r="C269" s="5" t="s">
        <v>132</v>
      </c>
      <c r="D269" s="91" t="s">
        <v>133</v>
      </c>
      <c r="E269" s="91" t="s">
        <v>668</v>
      </c>
      <c r="F269" s="91" t="s">
        <v>670</v>
      </c>
      <c r="G269" s="91">
        <v>190</v>
      </c>
      <c r="H269" s="16">
        <v>20.191500000000001</v>
      </c>
      <c r="I269" s="17">
        <v>4.8499999999999996</v>
      </c>
      <c r="J269" s="16">
        <v>-0.32600000000000001</v>
      </c>
    </row>
    <row r="270" spans="1:10" s="91" customFormat="1" x14ac:dyDescent="0.25">
      <c r="A270" s="91">
        <v>268</v>
      </c>
      <c r="B270" s="91">
        <v>30</v>
      </c>
      <c r="C270" s="5" t="s">
        <v>144</v>
      </c>
      <c r="D270" s="91" t="s">
        <v>133</v>
      </c>
      <c r="E270" s="91" t="s">
        <v>668</v>
      </c>
      <c r="F270" s="91" t="s">
        <v>670</v>
      </c>
      <c r="G270" s="91">
        <v>177</v>
      </c>
      <c r="H270" s="16">
        <v>19.398529999999997</v>
      </c>
      <c r="I270" s="17">
        <v>5.16</v>
      </c>
      <c r="J270" s="16">
        <v>-0.62</v>
      </c>
    </row>
    <row r="271" spans="1:10" s="91" customFormat="1" x14ac:dyDescent="0.25">
      <c r="A271" s="91">
        <v>269</v>
      </c>
      <c r="B271" s="91">
        <v>31</v>
      </c>
      <c r="C271" s="5" t="s">
        <v>146</v>
      </c>
      <c r="D271" s="91" t="s">
        <v>133</v>
      </c>
      <c r="E271" s="91" t="s">
        <v>668</v>
      </c>
      <c r="F271" s="91" t="s">
        <v>670</v>
      </c>
      <c r="G271" s="91">
        <v>454</v>
      </c>
      <c r="H271" s="16">
        <v>48.927889999999998</v>
      </c>
      <c r="I271" s="17">
        <v>8.7899999999999991</v>
      </c>
      <c r="J271" s="16">
        <v>-0.75</v>
      </c>
    </row>
    <row r="272" spans="1:10" s="91" customFormat="1" x14ac:dyDescent="0.25">
      <c r="A272" s="91">
        <v>270</v>
      </c>
      <c r="B272" s="91">
        <v>32</v>
      </c>
      <c r="C272" s="5" t="s">
        <v>148</v>
      </c>
      <c r="D272" s="91" t="s">
        <v>133</v>
      </c>
      <c r="E272" s="91" t="s">
        <v>668</v>
      </c>
      <c r="F272" s="91" t="s">
        <v>670</v>
      </c>
      <c r="G272" s="91">
        <v>213</v>
      </c>
      <c r="H272" s="16">
        <v>23.251290000000001</v>
      </c>
      <c r="I272" s="17">
        <v>9.2899999999999991</v>
      </c>
      <c r="J272" s="16">
        <v>-0.55700000000000005</v>
      </c>
    </row>
    <row r="273" spans="1:10" s="91" customFormat="1" x14ac:dyDescent="0.25">
      <c r="A273" s="91">
        <v>271</v>
      </c>
      <c r="B273" s="91">
        <v>33</v>
      </c>
      <c r="C273" s="5" t="s">
        <v>149</v>
      </c>
      <c r="D273" s="91" t="s">
        <v>133</v>
      </c>
      <c r="E273" s="91" t="s">
        <v>668</v>
      </c>
      <c r="F273" s="91" t="s">
        <v>670</v>
      </c>
      <c r="G273" s="91">
        <v>198</v>
      </c>
      <c r="H273" s="16">
        <v>20.649939999999997</v>
      </c>
      <c r="I273" s="17">
        <v>5.91</v>
      </c>
      <c r="J273" s="16">
        <v>-0.308</v>
      </c>
    </row>
    <row r="274" spans="1:10" s="91" customFormat="1" x14ac:dyDescent="0.25">
      <c r="A274" s="91">
        <v>272</v>
      </c>
      <c r="B274" s="91">
        <v>34</v>
      </c>
      <c r="C274" s="5" t="s">
        <v>150</v>
      </c>
      <c r="D274" s="91" t="s">
        <v>133</v>
      </c>
      <c r="E274" s="91" t="s">
        <v>668</v>
      </c>
      <c r="F274" s="91" t="s">
        <v>670</v>
      </c>
      <c r="G274" s="91">
        <v>214</v>
      </c>
      <c r="H274" s="16">
        <v>22.627310000000001</v>
      </c>
      <c r="I274" s="17">
        <v>5.49</v>
      </c>
      <c r="J274" s="16">
        <v>-0.32900000000000001</v>
      </c>
    </row>
    <row r="275" spans="1:10" s="91" customFormat="1" x14ac:dyDescent="0.25">
      <c r="A275" s="91">
        <v>273</v>
      </c>
      <c r="B275" s="91">
        <v>35</v>
      </c>
      <c r="C275" s="5" t="s">
        <v>151</v>
      </c>
      <c r="D275" s="91" t="s">
        <v>133</v>
      </c>
      <c r="E275" s="91" t="s">
        <v>668</v>
      </c>
      <c r="F275" s="91" t="s">
        <v>670</v>
      </c>
      <c r="G275" s="91">
        <v>239</v>
      </c>
      <c r="H275" s="16">
        <v>25.709689999999998</v>
      </c>
      <c r="I275" s="17">
        <v>4.8099999999999996</v>
      </c>
      <c r="J275" s="16">
        <v>-0.35</v>
      </c>
    </row>
    <row r="276" spans="1:10" s="91" customFormat="1" x14ac:dyDescent="0.25">
      <c r="A276" s="91">
        <v>274</v>
      </c>
      <c r="B276" s="91">
        <v>36</v>
      </c>
      <c r="C276" s="5" t="s">
        <v>152</v>
      </c>
      <c r="D276" s="91" t="s">
        <v>133</v>
      </c>
      <c r="E276" s="91" t="s">
        <v>668</v>
      </c>
      <c r="F276" s="91" t="s">
        <v>670</v>
      </c>
      <c r="G276" s="91">
        <v>275</v>
      </c>
      <c r="H276" s="16">
        <v>28.928000000000001</v>
      </c>
      <c r="I276" s="17">
        <v>5.16</v>
      </c>
      <c r="J276" s="16">
        <v>-0.433</v>
      </c>
    </row>
    <row r="277" spans="1:10" s="91" customFormat="1" x14ac:dyDescent="0.25">
      <c r="A277" s="91">
        <v>275</v>
      </c>
      <c r="B277" s="91">
        <v>37</v>
      </c>
      <c r="C277" s="5" t="s">
        <v>160</v>
      </c>
      <c r="D277" s="91" t="s">
        <v>133</v>
      </c>
      <c r="E277" s="91" t="s">
        <v>668</v>
      </c>
      <c r="F277" s="91" t="s">
        <v>670</v>
      </c>
      <c r="G277" s="91">
        <v>151</v>
      </c>
      <c r="H277" s="16">
        <v>16.6189</v>
      </c>
      <c r="I277" s="17">
        <v>7.69</v>
      </c>
      <c r="J277" s="16">
        <v>-0.45</v>
      </c>
    </row>
    <row r="278" spans="1:10" s="91" customFormat="1" x14ac:dyDescent="0.25">
      <c r="A278" s="91">
        <v>276</v>
      </c>
      <c r="B278" s="91">
        <v>38</v>
      </c>
      <c r="C278" s="5" t="s">
        <v>161</v>
      </c>
      <c r="D278" s="91" t="s">
        <v>133</v>
      </c>
      <c r="E278" s="91" t="s">
        <v>668</v>
      </c>
      <c r="F278" s="91" t="s">
        <v>670</v>
      </c>
      <c r="G278" s="91">
        <v>155</v>
      </c>
      <c r="H278" s="16">
        <v>16.964279999999999</v>
      </c>
      <c r="I278" s="17">
        <v>8.66</v>
      </c>
      <c r="J278" s="16">
        <v>-0.40500000000000003</v>
      </c>
    </row>
    <row r="279" spans="1:10" s="91" customFormat="1" x14ac:dyDescent="0.25">
      <c r="A279" s="91">
        <v>277</v>
      </c>
      <c r="B279" s="91">
        <v>39</v>
      </c>
      <c r="C279" s="5" t="s">
        <v>163</v>
      </c>
      <c r="D279" s="91" t="s">
        <v>133</v>
      </c>
      <c r="E279" s="91" t="s">
        <v>668</v>
      </c>
      <c r="F279" s="91" t="s">
        <v>670</v>
      </c>
      <c r="G279" s="91">
        <v>245</v>
      </c>
      <c r="H279" s="16">
        <v>26.086349999999999</v>
      </c>
      <c r="I279" s="17">
        <v>9.81</v>
      </c>
      <c r="J279" s="16">
        <v>-0.51600000000000001</v>
      </c>
    </row>
    <row r="280" spans="1:10" s="91" customFormat="1" x14ac:dyDescent="0.25">
      <c r="A280" s="91">
        <v>278</v>
      </c>
      <c r="B280" s="91">
        <v>40</v>
      </c>
      <c r="C280" s="5" t="s">
        <v>183</v>
      </c>
      <c r="D280" s="91" t="s">
        <v>169</v>
      </c>
      <c r="E280" s="91" t="s">
        <v>668</v>
      </c>
      <c r="F280" s="91" t="s">
        <v>670</v>
      </c>
      <c r="G280" s="91">
        <v>177</v>
      </c>
      <c r="H280" s="16">
        <v>19.411619999999999</v>
      </c>
      <c r="I280" s="17">
        <v>5.57</v>
      </c>
      <c r="J280" s="16">
        <v>-0.58799999999999997</v>
      </c>
    </row>
    <row r="281" spans="1:10" s="91" customFormat="1" x14ac:dyDescent="0.25">
      <c r="A281" s="91">
        <v>279</v>
      </c>
      <c r="B281" s="91">
        <v>41</v>
      </c>
      <c r="C281" s="5" t="s">
        <v>185</v>
      </c>
      <c r="D281" s="91" t="s">
        <v>169</v>
      </c>
      <c r="E281" s="91" t="s">
        <v>668</v>
      </c>
      <c r="F281" s="91" t="s">
        <v>670</v>
      </c>
      <c r="G281" s="91">
        <v>455</v>
      </c>
      <c r="H281" s="16">
        <v>48.875800000000005</v>
      </c>
      <c r="I281" s="17">
        <v>9.01</v>
      </c>
      <c r="J281" s="16">
        <v>-0.77200000000000002</v>
      </c>
    </row>
    <row r="282" spans="1:10" s="91" customFormat="1" x14ac:dyDescent="0.25">
      <c r="A282" s="91">
        <v>280</v>
      </c>
      <c r="B282" s="91">
        <v>42</v>
      </c>
      <c r="C282" s="5" t="s">
        <v>187</v>
      </c>
      <c r="D282" s="91" t="s">
        <v>169</v>
      </c>
      <c r="E282" s="91" t="s">
        <v>668</v>
      </c>
      <c r="F282" s="91" t="s">
        <v>670</v>
      </c>
      <c r="G282" s="91">
        <v>217</v>
      </c>
      <c r="H282" s="16">
        <v>23.47137</v>
      </c>
      <c r="I282" s="17">
        <v>7.05</v>
      </c>
      <c r="J282" s="16">
        <v>-0.53200000000000003</v>
      </c>
    </row>
    <row r="283" spans="1:10" s="91" customFormat="1" x14ac:dyDescent="0.25">
      <c r="A283" s="91">
        <v>281</v>
      </c>
      <c r="B283" s="91">
        <v>43</v>
      </c>
      <c r="C283" s="5" t="s">
        <v>188</v>
      </c>
      <c r="D283" s="91" t="s">
        <v>169</v>
      </c>
      <c r="E283" s="91" t="s">
        <v>668</v>
      </c>
      <c r="F283" s="91" t="s">
        <v>670</v>
      </c>
      <c r="G283" s="91">
        <v>198</v>
      </c>
      <c r="H283" s="16">
        <v>20.592880000000001</v>
      </c>
      <c r="I283" s="17">
        <v>5.91</v>
      </c>
      <c r="J283" s="16">
        <v>-0.29199999999999998</v>
      </c>
    </row>
    <row r="284" spans="1:10" s="91" customFormat="1" x14ac:dyDescent="0.25">
      <c r="A284" s="91">
        <v>282</v>
      </c>
      <c r="B284" s="91">
        <v>44</v>
      </c>
      <c r="C284" s="5" t="s">
        <v>189</v>
      </c>
      <c r="D284" s="91" t="s">
        <v>169</v>
      </c>
      <c r="E284" s="91" t="s">
        <v>668</v>
      </c>
      <c r="F284" s="91" t="s">
        <v>670</v>
      </c>
      <c r="G284" s="91">
        <v>214</v>
      </c>
      <c r="H284" s="16">
        <v>22.62529</v>
      </c>
      <c r="I284" s="17">
        <v>5.49</v>
      </c>
      <c r="J284" s="16">
        <v>-0.35599999999999998</v>
      </c>
    </row>
    <row r="285" spans="1:10" s="91" customFormat="1" x14ac:dyDescent="0.25">
      <c r="A285" s="91">
        <v>283</v>
      </c>
      <c r="B285" s="91">
        <v>45</v>
      </c>
      <c r="C285" s="5" t="s">
        <v>190</v>
      </c>
      <c r="D285" s="91" t="s">
        <v>169</v>
      </c>
      <c r="E285" s="91" t="s">
        <v>668</v>
      </c>
      <c r="F285" s="91" t="s">
        <v>670</v>
      </c>
      <c r="G285" s="91">
        <v>240</v>
      </c>
      <c r="H285" s="16">
        <v>25.736750000000001</v>
      </c>
      <c r="I285" s="17">
        <v>4.7</v>
      </c>
      <c r="J285" s="16">
        <v>-0.34200000000000003</v>
      </c>
    </row>
    <row r="286" spans="1:10" s="91" customFormat="1" x14ac:dyDescent="0.25">
      <c r="A286" s="91">
        <v>284</v>
      </c>
      <c r="B286" s="91">
        <v>46</v>
      </c>
      <c r="C286" s="5" t="s">
        <v>191</v>
      </c>
      <c r="D286" s="91" t="s">
        <v>169</v>
      </c>
      <c r="E286" s="91" t="s">
        <v>668</v>
      </c>
      <c r="F286" s="91" t="s">
        <v>670</v>
      </c>
      <c r="G286" s="91">
        <v>273</v>
      </c>
      <c r="H286" s="16">
        <v>28.609630000000003</v>
      </c>
      <c r="I286" s="17">
        <v>5.24</v>
      </c>
      <c r="J286" s="16">
        <v>-0.443</v>
      </c>
    </row>
    <row r="287" spans="1:10" s="91" customFormat="1" x14ac:dyDescent="0.25">
      <c r="A287" s="91">
        <v>285</v>
      </c>
      <c r="B287" s="91">
        <v>47</v>
      </c>
      <c r="C287" s="5" t="s">
        <v>198</v>
      </c>
      <c r="D287" s="91" t="s">
        <v>169</v>
      </c>
      <c r="E287" s="91" t="s">
        <v>668</v>
      </c>
      <c r="F287" s="91" t="s">
        <v>670</v>
      </c>
      <c r="G287" s="91">
        <v>150</v>
      </c>
      <c r="H287" s="16">
        <v>16.511900000000001</v>
      </c>
      <c r="I287" s="17">
        <v>7.67</v>
      </c>
      <c r="J287" s="16">
        <v>-0.45800000000000002</v>
      </c>
    </row>
    <row r="288" spans="1:10" s="91" customFormat="1" x14ac:dyDescent="0.25">
      <c r="A288" s="91">
        <v>286</v>
      </c>
      <c r="B288" s="91">
        <v>48</v>
      </c>
      <c r="C288" s="5" t="s">
        <v>199</v>
      </c>
      <c r="D288" s="91" t="s">
        <v>169</v>
      </c>
      <c r="E288" s="91" t="s">
        <v>668</v>
      </c>
      <c r="F288" s="91" t="s">
        <v>670</v>
      </c>
      <c r="G288" s="91">
        <v>156</v>
      </c>
      <c r="H288" s="16">
        <v>17.003299999999999</v>
      </c>
      <c r="I288" s="17">
        <v>8.76</v>
      </c>
      <c r="J288" s="16">
        <v>-0.40799999999999997</v>
      </c>
    </row>
    <row r="289" spans="1:10" s="97" customFormat="1" x14ac:dyDescent="0.25">
      <c r="A289" s="97">
        <v>287</v>
      </c>
      <c r="B289" s="97">
        <v>49</v>
      </c>
      <c r="C289" s="98" t="s">
        <v>671</v>
      </c>
      <c r="D289" s="97" t="s">
        <v>169</v>
      </c>
      <c r="E289" s="97" t="s">
        <v>668</v>
      </c>
      <c r="F289" s="97" t="s">
        <v>670</v>
      </c>
      <c r="G289" s="97">
        <v>239</v>
      </c>
      <c r="H289" s="99">
        <v>25.710830000000001</v>
      </c>
      <c r="I289" s="100">
        <v>9.59</v>
      </c>
      <c r="J289" s="99">
        <v>-0.6</v>
      </c>
    </row>
    <row r="290" spans="1:10" s="91" customFormat="1" x14ac:dyDescent="0.25">
      <c r="A290" s="91">
        <v>288</v>
      </c>
      <c r="B290" s="91">
        <v>50</v>
      </c>
      <c r="C290" s="5" t="s">
        <v>216</v>
      </c>
      <c r="D290" s="91" t="s">
        <v>206</v>
      </c>
      <c r="E290" s="91" t="s">
        <v>668</v>
      </c>
      <c r="F290" s="91" t="s">
        <v>670</v>
      </c>
      <c r="G290" s="91">
        <v>327</v>
      </c>
      <c r="H290" s="16">
        <v>34.907940000000004</v>
      </c>
      <c r="I290" s="17">
        <v>6.18</v>
      </c>
      <c r="J290" s="16">
        <v>-0.40300000000000002</v>
      </c>
    </row>
    <row r="291" spans="1:10" s="91" customFormat="1" x14ac:dyDescent="0.25">
      <c r="A291" s="91">
        <v>289</v>
      </c>
      <c r="B291" s="91">
        <v>51</v>
      </c>
      <c r="C291" s="5" t="s">
        <v>217</v>
      </c>
      <c r="D291" s="91" t="s">
        <v>206</v>
      </c>
      <c r="E291" s="91" t="s">
        <v>668</v>
      </c>
      <c r="F291" s="91" t="s">
        <v>670</v>
      </c>
      <c r="G291" s="91">
        <v>207</v>
      </c>
      <c r="H291" s="16">
        <v>22.02835</v>
      </c>
      <c r="I291" s="17">
        <v>4.71</v>
      </c>
      <c r="J291" s="16">
        <v>-0.46800000000000003</v>
      </c>
    </row>
    <row r="292" spans="1:10" s="91" customFormat="1" x14ac:dyDescent="0.25">
      <c r="A292" s="91">
        <v>290</v>
      </c>
      <c r="B292" s="91">
        <v>52</v>
      </c>
      <c r="C292" s="5" t="s">
        <v>222</v>
      </c>
      <c r="D292" s="91" t="s">
        <v>206</v>
      </c>
      <c r="E292" s="91" t="s">
        <v>668</v>
      </c>
      <c r="F292" s="91" t="s">
        <v>670</v>
      </c>
      <c r="G292" s="91">
        <v>191</v>
      </c>
      <c r="H292" s="16">
        <v>19.621479999999998</v>
      </c>
      <c r="I292" s="17">
        <v>5.82</v>
      </c>
      <c r="J292" s="16">
        <v>-0.39900000000000002</v>
      </c>
    </row>
    <row r="293" spans="1:10" s="91" customFormat="1" x14ac:dyDescent="0.25">
      <c r="A293" s="91">
        <v>291</v>
      </c>
      <c r="B293" s="91">
        <v>53</v>
      </c>
      <c r="C293" s="5" t="s">
        <v>227</v>
      </c>
      <c r="D293" s="91" t="s">
        <v>224</v>
      </c>
      <c r="E293" s="91" t="s">
        <v>668</v>
      </c>
      <c r="F293" s="91" t="s">
        <v>670</v>
      </c>
      <c r="G293" s="91">
        <v>223</v>
      </c>
      <c r="H293" s="16">
        <v>23.96848</v>
      </c>
      <c r="I293" s="17">
        <v>4.83</v>
      </c>
      <c r="J293" s="16">
        <v>-0.54300000000000004</v>
      </c>
    </row>
    <row r="294" spans="1:10" s="91" customFormat="1" x14ac:dyDescent="0.25">
      <c r="A294" s="91">
        <v>292</v>
      </c>
      <c r="B294" s="91">
        <v>54</v>
      </c>
      <c r="C294" s="5" t="s">
        <v>228</v>
      </c>
      <c r="D294" s="91" t="s">
        <v>224</v>
      </c>
      <c r="E294" s="91" t="s">
        <v>668</v>
      </c>
      <c r="F294" s="91" t="s">
        <v>670</v>
      </c>
      <c r="G294" s="91">
        <v>345</v>
      </c>
      <c r="H294" s="16">
        <v>37.080730000000003</v>
      </c>
      <c r="I294" s="17">
        <v>6.22</v>
      </c>
      <c r="J294" s="16">
        <v>-0.316</v>
      </c>
    </row>
    <row r="295" spans="1:10" s="91" customFormat="1" x14ac:dyDescent="0.25">
      <c r="A295" s="91">
        <v>293</v>
      </c>
      <c r="B295" s="91">
        <v>55</v>
      </c>
      <c r="C295" s="5" t="s">
        <v>240</v>
      </c>
      <c r="D295" s="91" t="s">
        <v>224</v>
      </c>
      <c r="E295" s="91" t="s">
        <v>668</v>
      </c>
      <c r="F295" s="91" t="s">
        <v>670</v>
      </c>
      <c r="G295" s="91">
        <v>188</v>
      </c>
      <c r="H295" s="16">
        <v>19.359290000000001</v>
      </c>
      <c r="I295" s="17">
        <v>6.31</v>
      </c>
      <c r="J295" s="16">
        <v>-0.377</v>
      </c>
    </row>
    <row r="296" spans="1:10" s="91" customFormat="1" x14ac:dyDescent="0.25">
      <c r="A296" s="91">
        <v>294</v>
      </c>
      <c r="B296" s="91">
        <v>56</v>
      </c>
      <c r="C296" s="5" t="s">
        <v>246</v>
      </c>
      <c r="D296" s="91" t="s">
        <v>242</v>
      </c>
      <c r="E296" s="91" t="s">
        <v>668</v>
      </c>
      <c r="F296" s="91" t="s">
        <v>670</v>
      </c>
      <c r="G296" s="91">
        <v>223</v>
      </c>
      <c r="H296" s="16">
        <v>24.0639</v>
      </c>
      <c r="I296" s="17">
        <v>5.0999999999999996</v>
      </c>
      <c r="J296" s="16">
        <v>-0.51400000000000001</v>
      </c>
    </row>
    <row r="297" spans="1:10" s="91" customFormat="1" x14ac:dyDescent="0.25">
      <c r="A297" s="91">
        <v>295</v>
      </c>
      <c r="B297" s="91">
        <v>57</v>
      </c>
      <c r="C297" s="5" t="s">
        <v>247</v>
      </c>
      <c r="D297" s="91" t="s">
        <v>242</v>
      </c>
      <c r="E297" s="91" t="s">
        <v>668</v>
      </c>
      <c r="F297" s="91" t="s">
        <v>670</v>
      </c>
      <c r="G297" s="91">
        <v>244</v>
      </c>
      <c r="H297" s="16">
        <v>26.10304</v>
      </c>
      <c r="I297" s="17">
        <v>5.52</v>
      </c>
      <c r="J297" s="16">
        <v>-0.51900000000000002</v>
      </c>
    </row>
    <row r="298" spans="1:10" s="91" customFormat="1" x14ac:dyDescent="0.25">
      <c r="A298" s="91">
        <v>296</v>
      </c>
      <c r="B298" s="91">
        <v>58</v>
      </c>
      <c r="C298" s="5" t="s">
        <v>257</v>
      </c>
      <c r="D298" s="91" t="s">
        <v>242</v>
      </c>
      <c r="E298" s="91" t="s">
        <v>668</v>
      </c>
      <c r="F298" s="91" t="s">
        <v>670</v>
      </c>
      <c r="G298" s="91">
        <v>189</v>
      </c>
      <c r="H298" s="16">
        <v>19.511400000000002</v>
      </c>
      <c r="I298" s="17">
        <v>5.65</v>
      </c>
      <c r="J298" s="16">
        <v>-0.39400000000000002</v>
      </c>
    </row>
    <row r="299" spans="1:10" s="91" customFormat="1" x14ac:dyDescent="0.25">
      <c r="A299" s="91">
        <v>297</v>
      </c>
      <c r="B299" s="91">
        <v>59</v>
      </c>
      <c r="C299" s="5" t="s">
        <v>266</v>
      </c>
      <c r="D299" s="91" t="s">
        <v>259</v>
      </c>
      <c r="E299" s="91" t="s">
        <v>668</v>
      </c>
      <c r="F299" s="91" t="s">
        <v>670</v>
      </c>
      <c r="G299" s="91">
        <v>320</v>
      </c>
      <c r="H299" s="16">
        <v>33.395230000000005</v>
      </c>
      <c r="I299" s="17">
        <v>6.36</v>
      </c>
      <c r="J299" s="16">
        <v>-0.435</v>
      </c>
    </row>
    <row r="300" spans="1:10" s="91" customFormat="1" x14ac:dyDescent="0.25">
      <c r="A300" s="91">
        <v>298</v>
      </c>
      <c r="B300" s="91">
        <v>60</v>
      </c>
      <c r="C300" s="5" t="s">
        <v>271</v>
      </c>
      <c r="D300" s="91" t="s">
        <v>259</v>
      </c>
      <c r="E300" s="91" t="s">
        <v>668</v>
      </c>
      <c r="F300" s="91" t="s">
        <v>670</v>
      </c>
      <c r="G300" s="91">
        <v>243</v>
      </c>
      <c r="H300" s="16">
        <v>25.098759999999999</v>
      </c>
      <c r="I300" s="17">
        <v>5.2</v>
      </c>
      <c r="J300" s="16">
        <v>-0.23699999999999999</v>
      </c>
    </row>
    <row r="301" spans="1:10" s="91" customFormat="1" x14ac:dyDescent="0.25">
      <c r="A301" s="91">
        <v>299</v>
      </c>
      <c r="B301" s="91">
        <v>61</v>
      </c>
      <c r="C301" s="5" t="s">
        <v>275</v>
      </c>
      <c r="D301" s="91" t="s">
        <v>259</v>
      </c>
      <c r="E301" s="91" t="s">
        <v>668</v>
      </c>
      <c r="F301" s="91" t="s">
        <v>670</v>
      </c>
      <c r="G301" s="91">
        <v>185</v>
      </c>
      <c r="H301" s="16">
        <v>20.319749999999999</v>
      </c>
      <c r="I301" s="17">
        <v>4.8499999999999996</v>
      </c>
      <c r="J301" s="16">
        <v>-0.42399999999999999</v>
      </c>
    </row>
    <row r="302" spans="1:10" s="91" customFormat="1" x14ac:dyDescent="0.25">
      <c r="A302" s="91">
        <v>300</v>
      </c>
      <c r="B302" s="91">
        <v>62</v>
      </c>
      <c r="C302" s="5" t="s">
        <v>285</v>
      </c>
      <c r="D302" s="91" t="s">
        <v>259</v>
      </c>
      <c r="E302" s="91" t="s">
        <v>668</v>
      </c>
      <c r="F302" s="91" t="s">
        <v>670</v>
      </c>
      <c r="G302" s="91">
        <v>216</v>
      </c>
      <c r="H302" s="16">
        <v>22.846709999999998</v>
      </c>
      <c r="I302" s="17">
        <v>7.68</v>
      </c>
      <c r="J302" s="16">
        <v>-0.252</v>
      </c>
    </row>
    <row r="303" spans="1:10" s="91" customFormat="1" x14ac:dyDescent="0.25">
      <c r="A303" s="91">
        <v>301</v>
      </c>
      <c r="B303" s="91">
        <v>63</v>
      </c>
      <c r="C303" s="5" t="s">
        <v>291</v>
      </c>
      <c r="D303" s="91" t="s">
        <v>287</v>
      </c>
      <c r="E303" s="91" t="s">
        <v>668</v>
      </c>
      <c r="F303" s="91" t="s">
        <v>670</v>
      </c>
      <c r="G303" s="91">
        <v>184</v>
      </c>
      <c r="H303" s="16">
        <v>20.295750000000002</v>
      </c>
      <c r="I303" s="17">
        <v>4.78</v>
      </c>
      <c r="J303" s="16">
        <v>-0.434</v>
      </c>
    </row>
    <row r="304" spans="1:10" s="91" customFormat="1" x14ac:dyDescent="0.25">
      <c r="A304" s="91">
        <v>302</v>
      </c>
      <c r="B304" s="91">
        <v>64</v>
      </c>
      <c r="C304" s="5" t="s">
        <v>296</v>
      </c>
      <c r="D304" s="91" t="s">
        <v>287</v>
      </c>
      <c r="E304" s="91" t="s">
        <v>668</v>
      </c>
      <c r="F304" s="91" t="s">
        <v>670</v>
      </c>
      <c r="G304" s="91">
        <v>243</v>
      </c>
      <c r="H304" s="16">
        <v>25.140819999999998</v>
      </c>
      <c r="I304" s="17">
        <v>5.33</v>
      </c>
      <c r="J304" s="16">
        <v>-0.24099999999999999</v>
      </c>
    </row>
    <row r="305" spans="1:17" s="91" customFormat="1" x14ac:dyDescent="0.25">
      <c r="A305" s="91">
        <v>303</v>
      </c>
      <c r="B305" s="91">
        <v>65</v>
      </c>
      <c r="C305" s="5" t="s">
        <v>299</v>
      </c>
      <c r="D305" s="91" t="s">
        <v>287</v>
      </c>
      <c r="E305" s="91" t="s">
        <v>668</v>
      </c>
      <c r="F305" s="91" t="s">
        <v>670</v>
      </c>
      <c r="G305" s="91">
        <v>264</v>
      </c>
      <c r="H305" s="16">
        <v>28.825560000000003</v>
      </c>
      <c r="I305" s="17">
        <v>5.98</v>
      </c>
      <c r="J305" s="16">
        <v>-0.318</v>
      </c>
    </row>
    <row r="306" spans="1:17" s="91" customFormat="1" x14ac:dyDescent="0.25">
      <c r="A306" s="91">
        <v>304</v>
      </c>
      <c r="B306" s="91">
        <v>66</v>
      </c>
      <c r="C306" s="5" t="s">
        <v>300</v>
      </c>
      <c r="D306" s="91" t="s">
        <v>287</v>
      </c>
      <c r="E306" s="91" t="s">
        <v>668</v>
      </c>
      <c r="F306" s="91" t="s">
        <v>670</v>
      </c>
      <c r="G306" s="91">
        <v>315</v>
      </c>
      <c r="H306" s="16">
        <v>32.974719999999998</v>
      </c>
      <c r="I306" s="17">
        <v>6.14</v>
      </c>
      <c r="J306" s="16">
        <v>-0.443</v>
      </c>
    </row>
    <row r="307" spans="1:17" s="91" customFormat="1" x14ac:dyDescent="0.25">
      <c r="A307" s="91">
        <v>305</v>
      </c>
      <c r="B307" s="91">
        <v>67</v>
      </c>
      <c r="C307" s="5" t="s">
        <v>316</v>
      </c>
      <c r="D307" s="91" t="s">
        <v>313</v>
      </c>
      <c r="E307" s="91" t="s">
        <v>668</v>
      </c>
      <c r="F307" s="91" t="s">
        <v>670</v>
      </c>
      <c r="G307" s="91">
        <v>185</v>
      </c>
      <c r="H307" s="16">
        <v>20.319749999999999</v>
      </c>
      <c r="I307" s="17">
        <v>4.8499999999999996</v>
      </c>
      <c r="J307" s="16">
        <v>-0.42399999999999999</v>
      </c>
    </row>
    <row r="308" spans="1:17" s="91" customFormat="1" x14ac:dyDescent="0.25">
      <c r="A308" s="91">
        <v>306</v>
      </c>
      <c r="B308" s="91">
        <v>68</v>
      </c>
      <c r="C308" s="5" t="s">
        <v>321</v>
      </c>
      <c r="D308" s="91" t="s">
        <v>313</v>
      </c>
      <c r="E308" s="91" t="s">
        <v>668</v>
      </c>
      <c r="F308" s="91" t="s">
        <v>670</v>
      </c>
      <c r="G308" s="91">
        <v>242</v>
      </c>
      <c r="H308" s="16">
        <v>24.936610000000002</v>
      </c>
      <c r="I308" s="17">
        <v>5.2</v>
      </c>
      <c r="J308" s="16">
        <v>-0.19700000000000001</v>
      </c>
    </row>
    <row r="309" spans="1:17" s="91" customFormat="1" x14ac:dyDescent="0.25">
      <c r="A309" s="91">
        <v>307</v>
      </c>
      <c r="B309" s="91">
        <v>69</v>
      </c>
      <c r="C309" s="5" t="s">
        <v>324</v>
      </c>
      <c r="D309" s="91" t="s">
        <v>313</v>
      </c>
      <c r="E309" s="91" t="s">
        <v>668</v>
      </c>
      <c r="F309" s="91" t="s">
        <v>670</v>
      </c>
      <c r="G309" s="91">
        <v>281</v>
      </c>
      <c r="H309" s="16">
        <v>30.79185</v>
      </c>
      <c r="I309" s="17">
        <v>6.24</v>
      </c>
      <c r="J309" s="16">
        <v>-0.36399999999999999</v>
      </c>
    </row>
    <row r="310" spans="1:17" s="91" customFormat="1" x14ac:dyDescent="0.25">
      <c r="A310" s="91">
        <v>308</v>
      </c>
      <c r="B310" s="91">
        <v>70</v>
      </c>
      <c r="C310" s="5" t="s">
        <v>326</v>
      </c>
      <c r="D310" s="91" t="s">
        <v>313</v>
      </c>
      <c r="E310" s="91" t="s">
        <v>668</v>
      </c>
      <c r="F310" s="91" t="s">
        <v>670</v>
      </c>
      <c r="G310" s="91">
        <v>319</v>
      </c>
      <c r="H310" s="16">
        <v>33.432169999999999</v>
      </c>
      <c r="I310" s="17">
        <v>6.36</v>
      </c>
      <c r="J310" s="16">
        <v>-0.47099999999999997</v>
      </c>
    </row>
    <row r="311" spans="1:17" s="91" customFormat="1" x14ac:dyDescent="0.25">
      <c r="A311" s="91">
        <v>309</v>
      </c>
      <c r="B311" s="91">
        <v>71</v>
      </c>
      <c r="C311" s="5" t="s">
        <v>348</v>
      </c>
      <c r="D311" s="91" t="s">
        <v>338</v>
      </c>
      <c r="E311" s="91" t="s">
        <v>668</v>
      </c>
      <c r="F311" s="91" t="s">
        <v>670</v>
      </c>
      <c r="G311" s="91">
        <v>290</v>
      </c>
      <c r="H311" s="16">
        <v>30.457840000000001</v>
      </c>
      <c r="I311" s="17">
        <v>4.53</v>
      </c>
      <c r="J311" s="16">
        <v>-0.151</v>
      </c>
    </row>
    <row r="312" spans="1:17" s="91" customFormat="1" x14ac:dyDescent="0.25">
      <c r="A312" s="91">
        <v>310</v>
      </c>
      <c r="B312" s="91">
        <v>72</v>
      </c>
      <c r="C312" s="18" t="s">
        <v>349</v>
      </c>
      <c r="D312" s="6" t="s">
        <v>338</v>
      </c>
      <c r="E312" s="6" t="s">
        <v>668</v>
      </c>
      <c r="F312" s="6" t="s">
        <v>670</v>
      </c>
      <c r="G312" s="6">
        <v>269</v>
      </c>
      <c r="H312" s="19">
        <v>28.742290000000001</v>
      </c>
      <c r="I312" s="20">
        <v>8.73</v>
      </c>
      <c r="J312" s="19">
        <v>0.191</v>
      </c>
      <c r="K312" s="6"/>
      <c r="L312" s="6"/>
      <c r="M312" s="6"/>
      <c r="N312" s="6"/>
      <c r="O312" s="6"/>
      <c r="P312" s="6"/>
      <c r="Q312" s="6"/>
    </row>
    <row r="313" spans="1:17" s="6" customFormat="1" x14ac:dyDescent="0.25">
      <c r="A313" s="91">
        <v>311</v>
      </c>
      <c r="B313" s="91">
        <v>73</v>
      </c>
      <c r="C313" s="5" t="s">
        <v>350</v>
      </c>
      <c r="D313" s="91" t="s">
        <v>338</v>
      </c>
      <c r="E313" s="91" t="s">
        <v>668</v>
      </c>
      <c r="F313" s="91" t="s">
        <v>670</v>
      </c>
      <c r="G313" s="91">
        <v>212</v>
      </c>
      <c r="H313" s="16">
        <v>22.95309</v>
      </c>
      <c r="I313" s="17">
        <v>6.91</v>
      </c>
      <c r="J313" s="16">
        <v>-0.20699999999999999</v>
      </c>
      <c r="K313" s="91"/>
      <c r="L313" s="91"/>
      <c r="M313" s="91"/>
      <c r="N313" s="91"/>
      <c r="O313" s="91"/>
      <c r="P313" s="91"/>
      <c r="Q313" s="91"/>
    </row>
    <row r="314" spans="1:17" s="91" customFormat="1" x14ac:dyDescent="0.25">
      <c r="A314" s="91">
        <v>312</v>
      </c>
      <c r="B314" s="91">
        <v>74</v>
      </c>
      <c r="C314" s="5" t="s">
        <v>351</v>
      </c>
      <c r="D314" s="91" t="s">
        <v>338</v>
      </c>
      <c r="E314" s="91" t="s">
        <v>668</v>
      </c>
      <c r="F314" s="91" t="s">
        <v>670</v>
      </c>
      <c r="G314" s="91">
        <v>230</v>
      </c>
      <c r="H314" s="16">
        <v>25.464200000000002</v>
      </c>
      <c r="I314" s="17">
        <v>5.31</v>
      </c>
      <c r="J314" s="16">
        <v>-0.626</v>
      </c>
    </row>
    <row r="315" spans="1:17" s="91" customFormat="1" x14ac:dyDescent="0.25">
      <c r="A315" s="91">
        <v>313</v>
      </c>
      <c r="B315" s="91">
        <v>75</v>
      </c>
      <c r="C315" s="5" t="s">
        <v>352</v>
      </c>
      <c r="D315" s="91" t="s">
        <v>338</v>
      </c>
      <c r="E315" s="91" t="s">
        <v>668</v>
      </c>
      <c r="F315" s="91" t="s">
        <v>670</v>
      </c>
      <c r="G315" s="91">
        <v>275</v>
      </c>
      <c r="H315" s="16">
        <v>29.234459999999999</v>
      </c>
      <c r="I315" s="17">
        <v>7.79</v>
      </c>
      <c r="J315" s="16">
        <v>6.2E-2</v>
      </c>
    </row>
    <row r="316" spans="1:17" s="91" customFormat="1" x14ac:dyDescent="0.25">
      <c r="A316" s="91">
        <v>314</v>
      </c>
      <c r="B316" s="91">
        <v>76</v>
      </c>
      <c r="C316" s="5" t="s">
        <v>353</v>
      </c>
      <c r="D316" s="91" t="s">
        <v>338</v>
      </c>
      <c r="E316" s="91" t="s">
        <v>668</v>
      </c>
      <c r="F316" s="91" t="s">
        <v>670</v>
      </c>
      <c r="G316" s="91">
        <v>225</v>
      </c>
      <c r="H316" s="16">
        <v>25.169840000000001</v>
      </c>
      <c r="I316" s="17">
        <v>5.21</v>
      </c>
      <c r="J316" s="16">
        <v>-0.67400000000000004</v>
      </c>
    </row>
    <row r="317" spans="1:17" s="91" customFormat="1" x14ac:dyDescent="0.25">
      <c r="A317" s="91">
        <v>315</v>
      </c>
      <c r="B317" s="91">
        <v>77</v>
      </c>
      <c r="C317" s="5" t="s">
        <v>354</v>
      </c>
      <c r="D317" s="91" t="s">
        <v>338</v>
      </c>
      <c r="E317" s="91" t="s">
        <v>668</v>
      </c>
      <c r="F317" s="91" t="s">
        <v>670</v>
      </c>
      <c r="G317" s="91">
        <v>222</v>
      </c>
      <c r="H317" s="16">
        <v>24.221430000000002</v>
      </c>
      <c r="I317" s="17">
        <v>5.97</v>
      </c>
      <c r="J317" s="16">
        <v>-0.218</v>
      </c>
    </row>
    <row r="318" spans="1:17" s="91" customFormat="1" x14ac:dyDescent="0.25">
      <c r="A318" s="91">
        <v>316</v>
      </c>
      <c r="B318" s="91">
        <v>78</v>
      </c>
      <c r="C318" s="5" t="s">
        <v>355</v>
      </c>
      <c r="D318" s="91" t="s">
        <v>338</v>
      </c>
      <c r="E318" s="91" t="s">
        <v>668</v>
      </c>
      <c r="F318" s="91" t="s">
        <v>670</v>
      </c>
      <c r="G318" s="91">
        <v>215</v>
      </c>
      <c r="H318" s="16">
        <v>23.723659999999999</v>
      </c>
      <c r="I318" s="17">
        <v>9.1199999999999992</v>
      </c>
      <c r="J318" s="16">
        <v>-0.56499999999999995</v>
      </c>
    </row>
    <row r="319" spans="1:17" s="91" customFormat="1" x14ac:dyDescent="0.25">
      <c r="A319" s="91">
        <v>317</v>
      </c>
      <c r="B319" s="91">
        <v>79</v>
      </c>
      <c r="C319" s="5" t="s">
        <v>356</v>
      </c>
      <c r="D319" s="91" t="s">
        <v>338</v>
      </c>
      <c r="E319" s="91" t="s">
        <v>668</v>
      </c>
      <c r="F319" s="91" t="s">
        <v>670</v>
      </c>
      <c r="G319" s="91">
        <v>197</v>
      </c>
      <c r="H319" s="16">
        <v>21.58109</v>
      </c>
      <c r="I319" s="17">
        <v>8.64</v>
      </c>
      <c r="J319" s="16">
        <v>-0.56299999999999994</v>
      </c>
    </row>
    <row r="320" spans="1:17" s="91" customFormat="1" x14ac:dyDescent="0.25">
      <c r="A320" s="91">
        <v>318</v>
      </c>
      <c r="B320" s="91">
        <v>80</v>
      </c>
      <c r="C320" s="5" t="s">
        <v>358</v>
      </c>
      <c r="D320" s="91" t="s">
        <v>338</v>
      </c>
      <c r="E320" s="91" t="s">
        <v>668</v>
      </c>
      <c r="F320" s="91" t="s">
        <v>670</v>
      </c>
      <c r="G320" s="91">
        <v>220</v>
      </c>
      <c r="H320" s="16">
        <v>24.580249999999999</v>
      </c>
      <c r="I320" s="17">
        <v>4.9800000000000004</v>
      </c>
      <c r="J320" s="16">
        <v>-0.51300000000000001</v>
      </c>
    </row>
    <row r="321" spans="1:17" s="91" customFormat="1" x14ac:dyDescent="0.25">
      <c r="A321" s="91">
        <v>319</v>
      </c>
      <c r="B321" s="91">
        <v>81</v>
      </c>
      <c r="C321" s="5" t="s">
        <v>359</v>
      </c>
      <c r="D321" s="91" t="s">
        <v>338</v>
      </c>
      <c r="E321" s="91" t="s">
        <v>668</v>
      </c>
      <c r="F321" s="91" t="s">
        <v>670</v>
      </c>
      <c r="G321" s="91">
        <v>234</v>
      </c>
      <c r="H321" s="16">
        <v>25.1294</v>
      </c>
      <c r="I321" s="17">
        <v>5.01</v>
      </c>
      <c r="J321" s="16">
        <v>-0.13500000000000001</v>
      </c>
    </row>
    <row r="322" spans="1:17" s="91" customFormat="1" x14ac:dyDescent="0.25">
      <c r="A322" s="91">
        <v>320</v>
      </c>
      <c r="B322" s="91">
        <v>82</v>
      </c>
      <c r="C322" s="5" t="s">
        <v>360</v>
      </c>
      <c r="D322" s="91" t="s">
        <v>338</v>
      </c>
      <c r="E322" s="91" t="s">
        <v>668</v>
      </c>
      <c r="F322" s="91" t="s">
        <v>670</v>
      </c>
      <c r="G322" s="91">
        <v>234</v>
      </c>
      <c r="H322" s="16">
        <v>25.2926</v>
      </c>
      <c r="I322" s="17">
        <v>4.84</v>
      </c>
      <c r="J322" s="16">
        <v>-5.2999999999999999E-2</v>
      </c>
    </row>
    <row r="323" spans="1:17" s="91" customFormat="1" x14ac:dyDescent="0.25">
      <c r="A323" s="91">
        <v>321</v>
      </c>
      <c r="B323" s="91">
        <v>83</v>
      </c>
      <c r="C323" s="5" t="s">
        <v>361</v>
      </c>
      <c r="D323" s="91" t="s">
        <v>338</v>
      </c>
      <c r="E323" s="91" t="s">
        <v>668</v>
      </c>
      <c r="F323" s="91" t="s">
        <v>670</v>
      </c>
      <c r="G323" s="91">
        <v>212</v>
      </c>
      <c r="H323" s="16">
        <v>23.278400000000001</v>
      </c>
      <c r="I323" s="17">
        <v>6.22</v>
      </c>
      <c r="J323" s="16">
        <v>-0.33500000000000002</v>
      </c>
    </row>
    <row r="324" spans="1:17" s="91" customFormat="1" x14ac:dyDescent="0.25">
      <c r="A324" s="91">
        <v>322</v>
      </c>
      <c r="B324" s="91">
        <v>84</v>
      </c>
      <c r="C324" s="5" t="s">
        <v>365</v>
      </c>
      <c r="D324" s="91" t="s">
        <v>338</v>
      </c>
      <c r="E324" s="91" t="s">
        <v>668</v>
      </c>
      <c r="F324" s="91" t="s">
        <v>670</v>
      </c>
      <c r="G324" s="91">
        <v>246</v>
      </c>
      <c r="H324" s="16">
        <v>26.00074</v>
      </c>
      <c r="I324" s="17">
        <v>4.68</v>
      </c>
      <c r="J324" s="16">
        <v>-0.246</v>
      </c>
    </row>
    <row r="325" spans="1:17" s="91" customFormat="1" x14ac:dyDescent="0.25">
      <c r="A325" s="91">
        <v>323</v>
      </c>
      <c r="B325" s="91">
        <v>85</v>
      </c>
      <c r="C325" s="5" t="s">
        <v>366</v>
      </c>
      <c r="D325" s="91" t="s">
        <v>338</v>
      </c>
      <c r="E325" s="91" t="s">
        <v>668</v>
      </c>
      <c r="F325" s="91" t="s">
        <v>670</v>
      </c>
      <c r="G325" s="91">
        <v>239</v>
      </c>
      <c r="H325" s="16">
        <v>25.265130000000003</v>
      </c>
      <c r="I325" s="17">
        <v>5.0199999999999996</v>
      </c>
      <c r="J325" s="16">
        <v>-0.247</v>
      </c>
    </row>
    <row r="326" spans="1:17" s="91" customFormat="1" x14ac:dyDescent="0.25">
      <c r="A326" s="91">
        <v>324</v>
      </c>
      <c r="B326" s="91">
        <v>86</v>
      </c>
      <c r="C326" s="5" t="s">
        <v>368</v>
      </c>
      <c r="D326" s="91" t="s">
        <v>338</v>
      </c>
      <c r="E326" s="91" t="s">
        <v>668</v>
      </c>
      <c r="F326" s="91" t="s">
        <v>670</v>
      </c>
      <c r="G326" s="91">
        <v>225</v>
      </c>
      <c r="H326" s="16">
        <v>23.513210000000001</v>
      </c>
      <c r="I326" s="17">
        <v>8.98</v>
      </c>
      <c r="J326" s="16">
        <v>-0.26600000000000001</v>
      </c>
    </row>
    <row r="327" spans="1:17" s="91" customFormat="1" x14ac:dyDescent="0.25">
      <c r="A327" s="91">
        <v>325</v>
      </c>
      <c r="B327" s="91">
        <v>87</v>
      </c>
      <c r="C327" s="5" t="s">
        <v>370</v>
      </c>
      <c r="D327" s="91" t="s">
        <v>338</v>
      </c>
      <c r="E327" s="91" t="s">
        <v>668</v>
      </c>
      <c r="F327" s="91" t="s">
        <v>670</v>
      </c>
      <c r="G327" s="91">
        <v>194</v>
      </c>
      <c r="H327" s="16">
        <v>20.214449999999999</v>
      </c>
      <c r="I327" s="17">
        <v>6.29</v>
      </c>
      <c r="J327" s="16">
        <v>-0.32900000000000001</v>
      </c>
    </row>
    <row r="328" spans="1:17" s="91" customFormat="1" x14ac:dyDescent="0.25">
      <c r="A328" s="91">
        <v>326</v>
      </c>
      <c r="B328" s="91">
        <v>88</v>
      </c>
      <c r="C328" s="5" t="s">
        <v>384</v>
      </c>
      <c r="D328" s="91" t="s">
        <v>380</v>
      </c>
      <c r="E328" s="91" t="s">
        <v>668</v>
      </c>
      <c r="F328" s="91" t="s">
        <v>670</v>
      </c>
      <c r="G328" s="91">
        <v>284</v>
      </c>
      <c r="H328" s="16">
        <v>30.580009999999998</v>
      </c>
      <c r="I328" s="17">
        <v>6.38</v>
      </c>
      <c r="J328" s="16">
        <v>-0.47</v>
      </c>
    </row>
    <row r="329" spans="1:17" s="91" customFormat="1" x14ac:dyDescent="0.25">
      <c r="A329" s="91">
        <v>327</v>
      </c>
      <c r="B329" s="91">
        <v>89</v>
      </c>
      <c r="C329" s="5" t="s">
        <v>392</v>
      </c>
      <c r="D329" s="91" t="s">
        <v>380</v>
      </c>
      <c r="E329" s="91" t="s">
        <v>668</v>
      </c>
      <c r="F329" s="91" t="s">
        <v>670</v>
      </c>
      <c r="G329" s="91">
        <v>269</v>
      </c>
      <c r="H329" s="16">
        <v>29.053470000000001</v>
      </c>
      <c r="I329" s="17">
        <v>8.4</v>
      </c>
      <c r="J329" s="16">
        <v>8.5999999999999993E-2</v>
      </c>
    </row>
    <row r="330" spans="1:17" s="91" customFormat="1" x14ac:dyDescent="0.25">
      <c r="A330" s="91">
        <v>328</v>
      </c>
      <c r="B330" s="91">
        <v>90</v>
      </c>
      <c r="C330" s="5" t="s">
        <v>394</v>
      </c>
      <c r="D330" s="91" t="s">
        <v>380</v>
      </c>
      <c r="E330" s="91" t="s">
        <v>668</v>
      </c>
      <c r="F330" s="91" t="s">
        <v>670</v>
      </c>
      <c r="G330" s="91">
        <v>227</v>
      </c>
      <c r="H330" s="16">
        <v>25.156080000000003</v>
      </c>
      <c r="I330" s="17">
        <v>5.19</v>
      </c>
      <c r="J330" s="16">
        <v>-0.51800000000000002</v>
      </c>
    </row>
    <row r="331" spans="1:17" s="91" customFormat="1" x14ac:dyDescent="0.25">
      <c r="A331" s="91">
        <v>329</v>
      </c>
      <c r="B331" s="91">
        <v>91</v>
      </c>
      <c r="C331" s="18" t="s">
        <v>395</v>
      </c>
      <c r="D331" s="6" t="s">
        <v>380</v>
      </c>
      <c r="E331" s="6" t="s">
        <v>668</v>
      </c>
      <c r="F331" s="6" t="s">
        <v>670</v>
      </c>
      <c r="G331" s="6">
        <v>286</v>
      </c>
      <c r="H331" s="19">
        <v>31.508050000000001</v>
      </c>
      <c r="I331" s="20">
        <v>11.9</v>
      </c>
      <c r="J331" s="19">
        <v>-0.42799999999999999</v>
      </c>
      <c r="K331" s="6"/>
      <c r="L331" s="6"/>
      <c r="M331" s="6"/>
      <c r="N331" s="6"/>
      <c r="O331" s="6"/>
      <c r="P331" s="6"/>
      <c r="Q331" s="6"/>
    </row>
    <row r="332" spans="1:17" s="6" customFormat="1" x14ac:dyDescent="0.25">
      <c r="A332" s="91">
        <v>330</v>
      </c>
      <c r="B332" s="91">
        <v>92</v>
      </c>
      <c r="C332" s="5" t="s">
        <v>396</v>
      </c>
      <c r="D332" s="91" t="s">
        <v>380</v>
      </c>
      <c r="E332" s="91" t="s">
        <v>668</v>
      </c>
      <c r="F332" s="91" t="s">
        <v>670</v>
      </c>
      <c r="G332" s="91">
        <v>221</v>
      </c>
      <c r="H332" s="16">
        <v>23.956220000000002</v>
      </c>
      <c r="I332" s="17">
        <v>11.65</v>
      </c>
      <c r="J332" s="16">
        <v>-0.49</v>
      </c>
      <c r="K332" s="91"/>
      <c r="L332" s="91"/>
      <c r="M332" s="91"/>
      <c r="N332" s="91"/>
      <c r="O332" s="91"/>
      <c r="P332" s="91"/>
      <c r="Q332" s="91"/>
    </row>
    <row r="333" spans="1:17" s="91" customFormat="1" x14ac:dyDescent="0.25">
      <c r="A333" s="91">
        <v>331</v>
      </c>
      <c r="B333" s="91">
        <v>93</v>
      </c>
      <c r="C333" s="5" t="s">
        <v>397</v>
      </c>
      <c r="D333" s="91" t="s">
        <v>380</v>
      </c>
      <c r="E333" s="91" t="s">
        <v>668</v>
      </c>
      <c r="F333" s="91" t="s">
        <v>670</v>
      </c>
      <c r="G333" s="91">
        <v>202</v>
      </c>
      <c r="H333" s="16">
        <v>22.161770000000001</v>
      </c>
      <c r="I333" s="17">
        <v>8.6199999999999992</v>
      </c>
      <c r="J333" s="16">
        <v>-0.54100000000000004</v>
      </c>
    </row>
    <row r="334" spans="1:17" s="91" customFormat="1" x14ac:dyDescent="0.25">
      <c r="A334" s="91">
        <v>332</v>
      </c>
      <c r="B334" s="91">
        <v>94</v>
      </c>
      <c r="C334" s="5" t="s">
        <v>399</v>
      </c>
      <c r="D334" s="91" t="s">
        <v>380</v>
      </c>
      <c r="E334" s="91" t="s">
        <v>668</v>
      </c>
      <c r="F334" s="91" t="s">
        <v>670</v>
      </c>
      <c r="G334" s="91">
        <v>220</v>
      </c>
      <c r="H334" s="16">
        <v>24.631490000000003</v>
      </c>
      <c r="I334" s="17">
        <v>5.07</v>
      </c>
      <c r="J334" s="16">
        <v>-0.48499999999999999</v>
      </c>
    </row>
    <row r="335" spans="1:17" s="91" customFormat="1" x14ac:dyDescent="0.25">
      <c r="A335" s="91">
        <v>333</v>
      </c>
      <c r="B335" s="91">
        <v>95</v>
      </c>
      <c r="C335" s="5" t="s">
        <v>400</v>
      </c>
      <c r="D335" s="91" t="s">
        <v>380</v>
      </c>
      <c r="E335" s="91" t="s">
        <v>668</v>
      </c>
      <c r="F335" s="91" t="s">
        <v>670</v>
      </c>
      <c r="G335" s="91">
        <v>234</v>
      </c>
      <c r="H335" s="16">
        <v>25.253630000000001</v>
      </c>
      <c r="I335" s="17">
        <v>5.03</v>
      </c>
      <c r="J335" s="16">
        <v>-0.13300000000000001</v>
      </c>
    </row>
    <row r="336" spans="1:17" s="91" customFormat="1" x14ac:dyDescent="0.25">
      <c r="A336" s="91">
        <v>334</v>
      </c>
      <c r="B336" s="91">
        <v>96</v>
      </c>
      <c r="C336" s="5" t="s">
        <v>401</v>
      </c>
      <c r="D336" s="91" t="s">
        <v>380</v>
      </c>
      <c r="E336" s="91" t="s">
        <v>668</v>
      </c>
      <c r="F336" s="91" t="s">
        <v>670</v>
      </c>
      <c r="G336" s="91">
        <v>234</v>
      </c>
      <c r="H336" s="16">
        <v>24.829039999999999</v>
      </c>
      <c r="I336" s="17">
        <v>5.41</v>
      </c>
      <c r="J336" s="16">
        <v>-0.11600000000000001</v>
      </c>
    </row>
    <row r="337" spans="1:10" s="91" customFormat="1" x14ac:dyDescent="0.25">
      <c r="A337" s="91">
        <v>335</v>
      </c>
      <c r="B337" s="91">
        <v>97</v>
      </c>
      <c r="C337" s="5" t="s">
        <v>402</v>
      </c>
      <c r="D337" s="91" t="s">
        <v>4</v>
      </c>
      <c r="E337" s="91" t="s">
        <v>668</v>
      </c>
      <c r="F337" s="91" t="s">
        <v>670</v>
      </c>
      <c r="G337" s="91">
        <v>236</v>
      </c>
      <c r="H337" s="16">
        <v>26.38165</v>
      </c>
      <c r="I337" s="17">
        <v>5.5</v>
      </c>
      <c r="J337" s="16">
        <v>-0.57999999999999996</v>
      </c>
    </row>
    <row r="338" spans="1:10" s="91" customFormat="1" x14ac:dyDescent="0.25">
      <c r="A338" s="91">
        <v>336</v>
      </c>
      <c r="B338" s="91">
        <v>98</v>
      </c>
      <c r="C338" s="5" t="s">
        <v>407</v>
      </c>
      <c r="D338" s="91" t="s">
        <v>380</v>
      </c>
      <c r="E338" s="91" t="s">
        <v>668</v>
      </c>
      <c r="F338" s="91" t="s">
        <v>670</v>
      </c>
      <c r="G338" s="91">
        <v>235</v>
      </c>
      <c r="H338" s="16">
        <v>24.891389999999998</v>
      </c>
      <c r="I338" s="17">
        <v>4.8600000000000003</v>
      </c>
      <c r="J338" s="16">
        <v>-0.36399999999999999</v>
      </c>
    </row>
    <row r="339" spans="1:10" s="91" customFormat="1" x14ac:dyDescent="0.25">
      <c r="A339" s="91">
        <v>337</v>
      </c>
      <c r="B339" s="91">
        <v>99</v>
      </c>
      <c r="C339" s="5" t="s">
        <v>408</v>
      </c>
      <c r="D339" s="91" t="s">
        <v>380</v>
      </c>
      <c r="E339" s="91" t="s">
        <v>668</v>
      </c>
      <c r="F339" s="91" t="s">
        <v>670</v>
      </c>
      <c r="G339" s="91">
        <v>240</v>
      </c>
      <c r="H339" s="16">
        <v>25.123849999999997</v>
      </c>
      <c r="I339" s="17">
        <v>4.78</v>
      </c>
      <c r="J339" s="16">
        <v>-0.26100000000000001</v>
      </c>
    </row>
    <row r="340" spans="1:10" s="91" customFormat="1" x14ac:dyDescent="0.25">
      <c r="A340" s="91">
        <v>338</v>
      </c>
      <c r="B340" s="91">
        <v>100</v>
      </c>
      <c r="C340" s="5" t="s">
        <v>409</v>
      </c>
      <c r="D340" s="91" t="s">
        <v>380</v>
      </c>
      <c r="E340" s="91" t="s">
        <v>668</v>
      </c>
      <c r="F340" s="91" t="s">
        <v>670</v>
      </c>
      <c r="G340" s="91">
        <v>244</v>
      </c>
      <c r="H340" s="16">
        <v>25.61936</v>
      </c>
      <c r="I340" s="17">
        <v>5.13</v>
      </c>
      <c r="J340" s="16">
        <v>-0.35799999999999998</v>
      </c>
    </row>
    <row r="341" spans="1:10" s="91" customFormat="1" x14ac:dyDescent="0.25">
      <c r="A341" s="91">
        <v>339</v>
      </c>
      <c r="B341" s="91">
        <v>101</v>
      </c>
      <c r="C341" s="5" t="s">
        <v>411</v>
      </c>
      <c r="D341" s="91" t="s">
        <v>380</v>
      </c>
      <c r="E341" s="91" t="s">
        <v>668</v>
      </c>
      <c r="F341" s="91" t="s">
        <v>670</v>
      </c>
      <c r="G341" s="91">
        <v>226</v>
      </c>
      <c r="H341" s="16">
        <v>23.652470000000001</v>
      </c>
      <c r="I341" s="17">
        <v>8.83</v>
      </c>
      <c r="J341" s="16">
        <v>-0.20300000000000001</v>
      </c>
    </row>
    <row r="342" spans="1:10" s="91" customFormat="1" x14ac:dyDescent="0.25">
      <c r="A342" s="91">
        <v>340</v>
      </c>
      <c r="B342" s="91">
        <v>102</v>
      </c>
      <c r="C342" s="5" t="s">
        <v>415</v>
      </c>
      <c r="D342" s="91" t="s">
        <v>380</v>
      </c>
      <c r="E342" s="91" t="s">
        <v>668</v>
      </c>
      <c r="F342" s="91" t="s">
        <v>670</v>
      </c>
      <c r="G342" s="91">
        <v>198</v>
      </c>
      <c r="H342" s="16">
        <v>20.556669999999997</v>
      </c>
      <c r="I342" s="17">
        <v>5.79</v>
      </c>
      <c r="J342" s="16">
        <v>-0.374</v>
      </c>
    </row>
    <row r="343" spans="1:10" s="91" customFormat="1" x14ac:dyDescent="0.25">
      <c r="A343" s="91">
        <v>341</v>
      </c>
      <c r="B343" s="91">
        <v>103</v>
      </c>
      <c r="C343" s="5" t="s">
        <v>432</v>
      </c>
      <c r="D343" s="91" t="s">
        <v>424</v>
      </c>
      <c r="E343" s="91" t="s">
        <v>668</v>
      </c>
      <c r="F343" s="91" t="s">
        <v>670</v>
      </c>
      <c r="G343" s="91">
        <v>284</v>
      </c>
      <c r="H343" s="16">
        <v>30.613049999999998</v>
      </c>
      <c r="I343" s="17">
        <v>6.45</v>
      </c>
      <c r="J343" s="16">
        <v>-0.50700000000000001</v>
      </c>
    </row>
    <row r="344" spans="1:10" s="91" customFormat="1" x14ac:dyDescent="0.25">
      <c r="A344" s="91">
        <v>342</v>
      </c>
      <c r="B344" s="91">
        <v>104</v>
      </c>
      <c r="C344" s="5" t="s">
        <v>440</v>
      </c>
      <c r="D344" s="91" t="s">
        <v>424</v>
      </c>
      <c r="E344" s="91" t="s">
        <v>668</v>
      </c>
      <c r="F344" s="91" t="s">
        <v>670</v>
      </c>
      <c r="G344" s="91">
        <v>269</v>
      </c>
      <c r="H344" s="16">
        <v>28.796259999999997</v>
      </c>
      <c r="I344" s="17">
        <v>8.76</v>
      </c>
      <c r="J344" s="16">
        <v>0.156</v>
      </c>
    </row>
    <row r="345" spans="1:10" s="91" customFormat="1" x14ac:dyDescent="0.25">
      <c r="A345" s="91">
        <v>343</v>
      </c>
      <c r="B345" s="91">
        <v>105</v>
      </c>
      <c r="C345" s="5" t="s">
        <v>441</v>
      </c>
      <c r="D345" s="91" t="s">
        <v>424</v>
      </c>
      <c r="E345" s="91" t="s">
        <v>668</v>
      </c>
      <c r="F345" s="91" t="s">
        <v>670</v>
      </c>
      <c r="G345" s="91">
        <v>213</v>
      </c>
      <c r="H345" s="16">
        <v>23.127470000000002</v>
      </c>
      <c r="I345" s="17">
        <v>9.4</v>
      </c>
      <c r="J345" s="16">
        <v>-0.2</v>
      </c>
    </row>
    <row r="346" spans="1:10" s="91" customFormat="1" x14ac:dyDescent="0.25">
      <c r="A346" s="91">
        <v>344</v>
      </c>
      <c r="B346" s="91">
        <v>106</v>
      </c>
      <c r="C346" s="5" t="s">
        <v>442</v>
      </c>
      <c r="D346" s="91" t="s">
        <v>424</v>
      </c>
      <c r="E346" s="91" t="s">
        <v>668</v>
      </c>
      <c r="F346" s="91" t="s">
        <v>670</v>
      </c>
      <c r="G346" s="91">
        <v>230</v>
      </c>
      <c r="H346" s="16">
        <v>25.581299999999999</v>
      </c>
      <c r="I346" s="17">
        <v>5.03</v>
      </c>
      <c r="J346" s="16">
        <v>-0.626</v>
      </c>
    </row>
    <row r="347" spans="1:10" s="91" customFormat="1" x14ac:dyDescent="0.25">
      <c r="A347" s="91">
        <v>345</v>
      </c>
      <c r="B347" s="91">
        <v>107</v>
      </c>
      <c r="C347" s="5" t="s">
        <v>443</v>
      </c>
      <c r="D347" s="91" t="s">
        <v>424</v>
      </c>
      <c r="E347" s="91" t="s">
        <v>668</v>
      </c>
      <c r="F347" s="91" t="s">
        <v>670</v>
      </c>
      <c r="G347" s="91">
        <v>275</v>
      </c>
      <c r="H347" s="16">
        <v>29.3416</v>
      </c>
      <c r="I347" s="17">
        <v>8.58</v>
      </c>
      <c r="J347" s="16">
        <v>-5.0000000000000001E-3</v>
      </c>
    </row>
    <row r="348" spans="1:10" s="91" customFormat="1" x14ac:dyDescent="0.25">
      <c r="A348" s="91">
        <v>346</v>
      </c>
      <c r="B348" s="91">
        <v>108</v>
      </c>
      <c r="C348" s="5" t="s">
        <v>444</v>
      </c>
      <c r="D348" s="91" t="s">
        <v>424</v>
      </c>
      <c r="E348" s="91" t="s">
        <v>668</v>
      </c>
      <c r="F348" s="91" t="s">
        <v>670</v>
      </c>
      <c r="G348" s="91">
        <v>226</v>
      </c>
      <c r="H348" s="16">
        <v>25.35511</v>
      </c>
      <c r="I348" s="17">
        <v>5.21</v>
      </c>
      <c r="J348" s="16">
        <v>-0.64</v>
      </c>
    </row>
    <row r="349" spans="1:10" s="91" customFormat="1" x14ac:dyDescent="0.25">
      <c r="A349" s="91">
        <v>347</v>
      </c>
      <c r="B349" s="91">
        <v>109</v>
      </c>
      <c r="C349" s="5" t="s">
        <v>445</v>
      </c>
      <c r="D349" s="91" t="s">
        <v>424</v>
      </c>
      <c r="E349" s="91" t="s">
        <v>668</v>
      </c>
      <c r="F349" s="91" t="s">
        <v>670</v>
      </c>
      <c r="G349" s="91">
        <v>212</v>
      </c>
      <c r="H349" s="16">
        <v>23.336189999999998</v>
      </c>
      <c r="I349" s="17">
        <v>7.78</v>
      </c>
      <c r="J349" s="16">
        <v>-0.47099999999999997</v>
      </c>
    </row>
    <row r="350" spans="1:10" s="91" customFormat="1" x14ac:dyDescent="0.25">
      <c r="A350" s="91">
        <v>348</v>
      </c>
      <c r="B350" s="91">
        <v>110</v>
      </c>
      <c r="C350" s="5" t="s">
        <v>446</v>
      </c>
      <c r="D350" s="91" t="s">
        <v>424</v>
      </c>
      <c r="E350" s="91" t="s">
        <v>668</v>
      </c>
      <c r="F350" s="91" t="s">
        <v>670</v>
      </c>
      <c r="G350" s="91">
        <v>202</v>
      </c>
      <c r="H350" s="16">
        <v>22.14273</v>
      </c>
      <c r="I350" s="17">
        <v>8.6</v>
      </c>
      <c r="J350" s="16">
        <v>-0.55800000000000005</v>
      </c>
    </row>
    <row r="351" spans="1:10" s="91" customFormat="1" x14ac:dyDescent="0.25">
      <c r="A351" s="91">
        <v>349</v>
      </c>
      <c r="B351" s="91">
        <v>111</v>
      </c>
      <c r="C351" s="5" t="s">
        <v>448</v>
      </c>
      <c r="D351" s="91" t="s">
        <v>424</v>
      </c>
      <c r="E351" s="91" t="s">
        <v>668</v>
      </c>
      <c r="F351" s="91" t="s">
        <v>670</v>
      </c>
      <c r="G351" s="91">
        <v>220</v>
      </c>
      <c r="H351" s="16">
        <v>24.470220000000001</v>
      </c>
      <c r="I351" s="17">
        <v>4.97</v>
      </c>
      <c r="J351" s="16">
        <v>-0.47899999999999998</v>
      </c>
    </row>
    <row r="352" spans="1:10" s="91" customFormat="1" x14ac:dyDescent="0.25">
      <c r="A352" s="91">
        <v>350</v>
      </c>
      <c r="B352" s="91">
        <v>112</v>
      </c>
      <c r="C352" s="5" t="s">
        <v>449</v>
      </c>
      <c r="D352" s="91" t="s">
        <v>424</v>
      </c>
      <c r="E352" s="91" t="s">
        <v>668</v>
      </c>
      <c r="F352" s="91" t="s">
        <v>670</v>
      </c>
      <c r="G352" s="91">
        <v>234</v>
      </c>
      <c r="H352" s="16">
        <v>25.18947</v>
      </c>
      <c r="I352" s="17">
        <v>5.12</v>
      </c>
      <c r="J352" s="16">
        <v>-0.16700000000000001</v>
      </c>
    </row>
    <row r="353" spans="1:10" s="91" customFormat="1" x14ac:dyDescent="0.25">
      <c r="A353" s="91">
        <v>351</v>
      </c>
      <c r="B353" s="91">
        <v>113</v>
      </c>
      <c r="C353" s="5" t="s">
        <v>450</v>
      </c>
      <c r="D353" s="91" t="s">
        <v>424</v>
      </c>
      <c r="E353" s="91" t="s">
        <v>668</v>
      </c>
      <c r="F353" s="91" t="s">
        <v>670</v>
      </c>
      <c r="G353" s="91">
        <v>231</v>
      </c>
      <c r="H353" s="16">
        <v>24.823029999999999</v>
      </c>
      <c r="I353" s="17">
        <v>4.9000000000000004</v>
      </c>
      <c r="J353" s="16">
        <v>-5.5E-2</v>
      </c>
    </row>
    <row r="354" spans="1:10" s="91" customFormat="1" x14ac:dyDescent="0.25">
      <c r="A354" s="91">
        <v>352</v>
      </c>
      <c r="B354" s="91">
        <v>114</v>
      </c>
      <c r="C354" s="5" t="s">
        <v>451</v>
      </c>
      <c r="D354" s="91" t="s">
        <v>424</v>
      </c>
      <c r="E354" s="91" t="s">
        <v>668</v>
      </c>
      <c r="F354" s="91" t="s">
        <v>670</v>
      </c>
      <c r="G354" s="91">
        <v>214</v>
      </c>
      <c r="H354" s="16">
        <v>23.500709999999998</v>
      </c>
      <c r="I354" s="17">
        <v>6.22</v>
      </c>
      <c r="J354" s="16">
        <v>-0.27100000000000002</v>
      </c>
    </row>
    <row r="355" spans="1:10" s="91" customFormat="1" x14ac:dyDescent="0.25">
      <c r="A355" s="91">
        <v>353</v>
      </c>
      <c r="B355" s="91">
        <v>115</v>
      </c>
      <c r="C355" s="5" t="s">
        <v>455</v>
      </c>
      <c r="D355" s="91" t="s">
        <v>424</v>
      </c>
      <c r="E355" s="91" t="s">
        <v>668</v>
      </c>
      <c r="F355" s="91" t="s">
        <v>670</v>
      </c>
      <c r="G355" s="91">
        <v>245</v>
      </c>
      <c r="H355" s="16">
        <v>25.931650000000001</v>
      </c>
      <c r="I355" s="17">
        <v>4.62</v>
      </c>
      <c r="J355" s="16">
        <v>-0.219</v>
      </c>
    </row>
    <row r="356" spans="1:10" s="91" customFormat="1" x14ac:dyDescent="0.25">
      <c r="A356" s="91">
        <v>354</v>
      </c>
      <c r="B356" s="91">
        <v>116</v>
      </c>
      <c r="C356" s="5" t="s">
        <v>456</v>
      </c>
      <c r="D356" s="91" t="s">
        <v>424</v>
      </c>
      <c r="E356" s="91" t="s">
        <v>668</v>
      </c>
      <c r="F356" s="91" t="s">
        <v>670</v>
      </c>
      <c r="G356" s="91">
        <v>240</v>
      </c>
      <c r="H356" s="16">
        <v>25.378150000000002</v>
      </c>
      <c r="I356" s="17">
        <v>5</v>
      </c>
      <c r="J356" s="16">
        <v>-0.31900000000000001</v>
      </c>
    </row>
    <row r="357" spans="1:10" s="91" customFormat="1" x14ac:dyDescent="0.25">
      <c r="A357" s="91">
        <v>355</v>
      </c>
      <c r="B357" s="91">
        <v>117</v>
      </c>
      <c r="C357" s="5" t="s">
        <v>458</v>
      </c>
      <c r="D357" s="91" t="s">
        <v>424</v>
      </c>
      <c r="E357" s="91" t="s">
        <v>668</v>
      </c>
      <c r="F357" s="91" t="s">
        <v>670</v>
      </c>
      <c r="G357" s="91">
        <v>226</v>
      </c>
      <c r="H357" s="16">
        <v>23.667459999999998</v>
      </c>
      <c r="I357" s="17">
        <v>8.98</v>
      </c>
      <c r="J357" s="16">
        <v>-0.252</v>
      </c>
    </row>
    <row r="358" spans="1:10" s="91" customFormat="1" x14ac:dyDescent="0.25">
      <c r="A358" s="91">
        <v>356</v>
      </c>
      <c r="B358" s="91">
        <v>118</v>
      </c>
      <c r="C358" s="5" t="s">
        <v>461</v>
      </c>
      <c r="D358" s="91" t="s">
        <v>424</v>
      </c>
      <c r="E358" s="91" t="s">
        <v>668</v>
      </c>
      <c r="F358" s="91" t="s">
        <v>670</v>
      </c>
      <c r="G358" s="91">
        <v>199</v>
      </c>
      <c r="H358" s="16">
        <v>20.794119999999999</v>
      </c>
      <c r="I358" s="17">
        <v>6.42</v>
      </c>
      <c r="J358" s="16">
        <v>-0.308</v>
      </c>
    </row>
    <row r="359" spans="1:10" s="91" customFormat="1" x14ac:dyDescent="0.25">
      <c r="A359" s="91">
        <v>357</v>
      </c>
      <c r="B359" s="91">
        <v>119</v>
      </c>
      <c r="C359" s="5" t="s">
        <v>476</v>
      </c>
      <c r="D359" s="91" t="s">
        <v>470</v>
      </c>
      <c r="E359" s="91" t="s">
        <v>668</v>
      </c>
      <c r="F359" s="91" t="s">
        <v>670</v>
      </c>
      <c r="G359" s="91">
        <v>207</v>
      </c>
      <c r="H359" s="16">
        <v>22.213939999999997</v>
      </c>
      <c r="I359" s="17">
        <v>9.4700000000000006</v>
      </c>
      <c r="J359" s="16">
        <v>-0.495</v>
      </c>
    </row>
    <row r="360" spans="1:10" s="91" customFormat="1" x14ac:dyDescent="0.25">
      <c r="A360" s="91">
        <v>358</v>
      </c>
      <c r="B360" s="91">
        <v>120</v>
      </c>
      <c r="C360" s="5" t="s">
        <v>482</v>
      </c>
      <c r="D360" s="91" t="s">
        <v>470</v>
      </c>
      <c r="E360" s="91" t="s">
        <v>668</v>
      </c>
      <c r="F360" s="91" t="s">
        <v>670</v>
      </c>
      <c r="G360" s="91">
        <v>461</v>
      </c>
      <c r="H360" s="16">
        <v>49.741759999999999</v>
      </c>
      <c r="I360" s="17">
        <v>8.3800000000000008</v>
      </c>
      <c r="J360" s="16">
        <v>-0.59599999999999997</v>
      </c>
    </row>
    <row r="361" spans="1:10" s="91" customFormat="1" x14ac:dyDescent="0.25">
      <c r="A361" s="91">
        <v>359</v>
      </c>
      <c r="B361" s="91">
        <v>121</v>
      </c>
      <c r="C361" s="5" t="s">
        <v>485</v>
      </c>
      <c r="D361" s="91" t="s">
        <v>470</v>
      </c>
      <c r="E361" s="91" t="s">
        <v>668</v>
      </c>
      <c r="F361" s="91" t="s">
        <v>670</v>
      </c>
      <c r="G361" s="91">
        <v>253</v>
      </c>
      <c r="H361" s="16">
        <v>26.636189999999999</v>
      </c>
      <c r="I361" s="17">
        <v>5.28</v>
      </c>
      <c r="J361" s="16">
        <v>-0.53</v>
      </c>
    </row>
    <row r="362" spans="1:10" s="91" customFormat="1" x14ac:dyDescent="0.25">
      <c r="A362" s="91">
        <v>360</v>
      </c>
      <c r="B362" s="91">
        <v>122</v>
      </c>
      <c r="C362" s="5" t="s">
        <v>486</v>
      </c>
      <c r="D362" s="91" t="s">
        <v>470</v>
      </c>
      <c r="E362" s="91" t="s">
        <v>668</v>
      </c>
      <c r="F362" s="91" t="s">
        <v>670</v>
      </c>
      <c r="G362" s="91">
        <v>228</v>
      </c>
      <c r="H362" s="16">
        <v>24.385110000000001</v>
      </c>
      <c r="I362" s="17">
        <v>5.33</v>
      </c>
      <c r="J362" s="16">
        <v>-0.42</v>
      </c>
    </row>
    <row r="363" spans="1:10" s="91" customFormat="1" x14ac:dyDescent="0.25">
      <c r="A363" s="91">
        <v>361</v>
      </c>
      <c r="B363" s="91">
        <v>123</v>
      </c>
      <c r="C363" s="5" t="s">
        <v>487</v>
      </c>
      <c r="D363" s="91" t="s">
        <v>470</v>
      </c>
      <c r="E363" s="91" t="s">
        <v>668</v>
      </c>
      <c r="F363" s="91" t="s">
        <v>670</v>
      </c>
      <c r="G363" s="91">
        <v>225</v>
      </c>
      <c r="H363" s="16">
        <v>23.36384</v>
      </c>
      <c r="I363" s="17">
        <v>5.74</v>
      </c>
      <c r="J363" s="16">
        <v>-0.42499999999999999</v>
      </c>
    </row>
    <row r="364" spans="1:10" s="91" customFormat="1" x14ac:dyDescent="0.25">
      <c r="A364" s="91">
        <v>362</v>
      </c>
      <c r="B364" s="91">
        <v>124</v>
      </c>
      <c r="C364" s="5" t="s">
        <v>488</v>
      </c>
      <c r="D364" s="91" t="s">
        <v>470</v>
      </c>
      <c r="E364" s="91" t="s">
        <v>668</v>
      </c>
      <c r="F364" s="91" t="s">
        <v>670</v>
      </c>
      <c r="G364" s="91">
        <v>260</v>
      </c>
      <c r="H364" s="16">
        <v>26.948720000000002</v>
      </c>
      <c r="I364" s="17">
        <v>5.35</v>
      </c>
      <c r="J364" s="16">
        <v>-0.50800000000000001</v>
      </c>
    </row>
    <row r="365" spans="1:10" s="91" customFormat="1" x14ac:dyDescent="0.25">
      <c r="A365" s="91">
        <v>363</v>
      </c>
      <c r="B365" s="91">
        <v>125</v>
      </c>
      <c r="C365" s="5" t="s">
        <v>489</v>
      </c>
      <c r="D365" s="91" t="s">
        <v>470</v>
      </c>
      <c r="E365" s="91" t="s">
        <v>668</v>
      </c>
      <c r="F365" s="91" t="s">
        <v>670</v>
      </c>
      <c r="G365" s="91">
        <v>217</v>
      </c>
      <c r="H365" s="16">
        <v>23.195880000000002</v>
      </c>
      <c r="I365" s="17">
        <v>5.15</v>
      </c>
      <c r="J365" s="16">
        <v>-0.45900000000000002</v>
      </c>
    </row>
    <row r="366" spans="1:10" s="91" customFormat="1" x14ac:dyDescent="0.25">
      <c r="A366" s="91">
        <v>364</v>
      </c>
      <c r="B366" s="91">
        <v>126</v>
      </c>
      <c r="C366" s="5" t="s">
        <v>490</v>
      </c>
      <c r="D366" s="91" t="s">
        <v>470</v>
      </c>
      <c r="E366" s="91" t="s">
        <v>668</v>
      </c>
      <c r="F366" s="91" t="s">
        <v>670</v>
      </c>
      <c r="G366" s="91">
        <v>328</v>
      </c>
      <c r="H366" s="16">
        <v>35.229379999999999</v>
      </c>
      <c r="I366" s="17">
        <v>6.66</v>
      </c>
      <c r="J366" s="16">
        <v>-0.38200000000000001</v>
      </c>
    </row>
    <row r="367" spans="1:10" s="91" customFormat="1" x14ac:dyDescent="0.25">
      <c r="A367" s="91">
        <v>365</v>
      </c>
      <c r="B367" s="91">
        <v>127</v>
      </c>
      <c r="C367" s="5" t="s">
        <v>495</v>
      </c>
      <c r="D367" s="91" t="s">
        <v>470</v>
      </c>
      <c r="E367" s="91" t="s">
        <v>668</v>
      </c>
      <c r="F367" s="91" t="s">
        <v>670</v>
      </c>
      <c r="G367" s="91">
        <v>235</v>
      </c>
      <c r="H367" s="16">
        <v>24.764310000000002</v>
      </c>
      <c r="I367" s="17">
        <v>4.79</v>
      </c>
      <c r="J367" s="16">
        <v>-0.40600000000000003</v>
      </c>
    </row>
    <row r="368" spans="1:10" s="91" customFormat="1" x14ac:dyDescent="0.25">
      <c r="A368" s="91">
        <v>366</v>
      </c>
      <c r="B368" s="91">
        <v>128</v>
      </c>
      <c r="C368" s="5" t="s">
        <v>496</v>
      </c>
      <c r="D368" s="91" t="s">
        <v>470</v>
      </c>
      <c r="E368" s="91" t="s">
        <v>668</v>
      </c>
      <c r="F368" s="91" t="s">
        <v>670</v>
      </c>
      <c r="G368" s="91">
        <v>229</v>
      </c>
      <c r="H368" s="16">
        <v>24.667240000000003</v>
      </c>
      <c r="I368" s="17">
        <v>5.01</v>
      </c>
      <c r="J368" s="16">
        <v>-0.53500000000000003</v>
      </c>
    </row>
    <row r="369" spans="1:10" s="91" customFormat="1" x14ac:dyDescent="0.25">
      <c r="A369" s="91">
        <v>367</v>
      </c>
      <c r="B369" s="91">
        <v>129</v>
      </c>
      <c r="C369" s="5" t="s">
        <v>499</v>
      </c>
      <c r="D369" s="91" t="s">
        <v>470</v>
      </c>
      <c r="E369" s="91" t="s">
        <v>668</v>
      </c>
      <c r="F369" s="91" t="s">
        <v>670</v>
      </c>
      <c r="G369" s="91">
        <v>166</v>
      </c>
      <c r="H369" s="16">
        <v>17.805139999999998</v>
      </c>
      <c r="I369" s="17">
        <v>9.23</v>
      </c>
      <c r="J369" s="16">
        <v>-0.161</v>
      </c>
    </row>
    <row r="370" spans="1:10" s="91" customFormat="1" x14ac:dyDescent="0.25">
      <c r="A370" s="91">
        <v>368</v>
      </c>
      <c r="B370" s="91">
        <v>130</v>
      </c>
      <c r="C370" s="5" t="s">
        <v>516</v>
      </c>
      <c r="D370" s="91" t="s">
        <v>504</v>
      </c>
      <c r="E370" s="91" t="s">
        <v>668</v>
      </c>
      <c r="F370" s="91" t="s">
        <v>670</v>
      </c>
      <c r="G370" s="91">
        <v>207</v>
      </c>
      <c r="H370" s="16">
        <v>22.212949999999999</v>
      </c>
      <c r="I370" s="17">
        <v>9.6199999999999992</v>
      </c>
      <c r="J370" s="16">
        <v>-0.495</v>
      </c>
    </row>
    <row r="371" spans="1:10" s="91" customFormat="1" x14ac:dyDescent="0.25">
      <c r="A371" s="91">
        <v>369</v>
      </c>
      <c r="B371" s="91">
        <v>131</v>
      </c>
      <c r="C371" s="5" t="s">
        <v>521</v>
      </c>
      <c r="D371" s="91" t="s">
        <v>504</v>
      </c>
      <c r="E371" s="91" t="s">
        <v>668</v>
      </c>
      <c r="F371" s="91" t="s">
        <v>670</v>
      </c>
      <c r="G371" s="91">
        <v>454</v>
      </c>
      <c r="H371" s="16">
        <v>49.066890000000001</v>
      </c>
      <c r="I371" s="17">
        <v>6.77</v>
      </c>
      <c r="J371" s="16">
        <v>-0.58599999999999997</v>
      </c>
    </row>
    <row r="372" spans="1:10" s="91" customFormat="1" x14ac:dyDescent="0.25">
      <c r="A372" s="91">
        <v>370</v>
      </c>
      <c r="B372" s="91">
        <v>132</v>
      </c>
      <c r="C372" s="5" t="s">
        <v>522</v>
      </c>
      <c r="D372" s="91" t="s">
        <v>504</v>
      </c>
      <c r="E372" s="91" t="s">
        <v>668</v>
      </c>
      <c r="F372" s="91" t="s">
        <v>670</v>
      </c>
      <c r="G372" s="91">
        <v>217</v>
      </c>
      <c r="H372" s="16">
        <v>23.183820000000001</v>
      </c>
      <c r="I372" s="17">
        <v>5.15</v>
      </c>
      <c r="J372" s="16">
        <v>-0.48199999999999998</v>
      </c>
    </row>
    <row r="373" spans="1:10" s="91" customFormat="1" x14ac:dyDescent="0.25">
      <c r="A373" s="91">
        <v>371</v>
      </c>
      <c r="B373" s="91">
        <v>133</v>
      </c>
      <c r="C373" s="5" t="s">
        <v>523</v>
      </c>
      <c r="D373" s="91" t="s">
        <v>504</v>
      </c>
      <c r="E373" s="91" t="s">
        <v>668</v>
      </c>
      <c r="F373" s="91" t="s">
        <v>670</v>
      </c>
      <c r="G373" s="91">
        <v>269</v>
      </c>
      <c r="H373" s="16">
        <v>28.65371</v>
      </c>
      <c r="I373" s="17">
        <v>5.75</v>
      </c>
      <c r="J373" s="16">
        <v>-0.58899999999999997</v>
      </c>
    </row>
    <row r="374" spans="1:10" s="91" customFormat="1" x14ac:dyDescent="0.25">
      <c r="A374" s="91">
        <v>372</v>
      </c>
      <c r="B374" s="91">
        <v>134</v>
      </c>
      <c r="C374" s="5" t="s">
        <v>524</v>
      </c>
      <c r="D374" s="91" t="s">
        <v>504</v>
      </c>
      <c r="E374" s="91" t="s">
        <v>668</v>
      </c>
      <c r="F374" s="91" t="s">
        <v>670</v>
      </c>
      <c r="G374" s="91">
        <v>229</v>
      </c>
      <c r="H374" s="16">
        <v>23.776240000000001</v>
      </c>
      <c r="I374" s="17">
        <v>5.86</v>
      </c>
      <c r="J374" s="16">
        <v>-0.441</v>
      </c>
    </row>
    <row r="375" spans="1:10" s="91" customFormat="1" x14ac:dyDescent="0.25">
      <c r="A375" s="91">
        <v>373</v>
      </c>
      <c r="B375" s="91">
        <v>135</v>
      </c>
      <c r="C375" s="5" t="s">
        <v>525</v>
      </c>
      <c r="D375" s="91" t="s">
        <v>504</v>
      </c>
      <c r="E375" s="91" t="s">
        <v>668</v>
      </c>
      <c r="F375" s="91" t="s">
        <v>670</v>
      </c>
      <c r="G375" s="91">
        <v>230</v>
      </c>
      <c r="H375" s="16">
        <v>24.550349999999998</v>
      </c>
      <c r="I375" s="17">
        <v>5.44</v>
      </c>
      <c r="J375" s="16">
        <v>-0.375</v>
      </c>
    </row>
    <row r="376" spans="1:10" s="91" customFormat="1" x14ac:dyDescent="0.25">
      <c r="A376" s="91">
        <v>374</v>
      </c>
      <c r="B376" s="91">
        <v>136</v>
      </c>
      <c r="C376" s="5" t="s">
        <v>526</v>
      </c>
      <c r="D376" s="91" t="s">
        <v>504</v>
      </c>
      <c r="E376" s="91" t="s">
        <v>668</v>
      </c>
      <c r="F376" s="91" t="s">
        <v>670</v>
      </c>
      <c r="G376" s="91">
        <v>248</v>
      </c>
      <c r="H376" s="16">
        <v>26.302779999999998</v>
      </c>
      <c r="I376" s="17">
        <v>5.5</v>
      </c>
      <c r="J376" s="16">
        <v>-0.55800000000000005</v>
      </c>
    </row>
    <row r="377" spans="1:10" s="91" customFormat="1" x14ac:dyDescent="0.25">
      <c r="A377" s="91">
        <v>375</v>
      </c>
      <c r="B377" s="91">
        <v>137</v>
      </c>
      <c r="C377" s="5" t="s">
        <v>530</v>
      </c>
      <c r="D377" s="91" t="s">
        <v>504</v>
      </c>
      <c r="E377" s="91" t="s">
        <v>668</v>
      </c>
      <c r="F377" s="91" t="s">
        <v>670</v>
      </c>
      <c r="G377" s="91">
        <v>333</v>
      </c>
      <c r="H377" s="16">
        <v>35.715900000000005</v>
      </c>
      <c r="I377" s="17">
        <v>6.23</v>
      </c>
      <c r="J377" s="16">
        <v>-0.43</v>
      </c>
    </row>
    <row r="378" spans="1:10" s="91" customFormat="1" x14ac:dyDescent="0.25">
      <c r="A378" s="91">
        <v>376</v>
      </c>
      <c r="B378" s="91">
        <v>138</v>
      </c>
      <c r="C378" s="5" t="s">
        <v>536</v>
      </c>
      <c r="D378" s="91" t="s">
        <v>504</v>
      </c>
      <c r="E378" s="91" t="s">
        <v>668</v>
      </c>
      <c r="F378" s="91" t="s">
        <v>670</v>
      </c>
      <c r="G378" s="91">
        <v>237</v>
      </c>
      <c r="H378" s="16">
        <v>24.967569999999998</v>
      </c>
      <c r="I378" s="17">
        <v>4.88</v>
      </c>
      <c r="J378" s="16">
        <v>-0.39700000000000002</v>
      </c>
    </row>
    <row r="379" spans="1:10" s="91" customFormat="1" x14ac:dyDescent="0.25">
      <c r="A379" s="91">
        <v>377</v>
      </c>
      <c r="B379" s="91">
        <v>139</v>
      </c>
      <c r="C379" s="5" t="s">
        <v>537</v>
      </c>
      <c r="D379" s="91" t="s">
        <v>504</v>
      </c>
      <c r="E379" s="91" t="s">
        <v>668</v>
      </c>
      <c r="F379" s="91" t="s">
        <v>670</v>
      </c>
      <c r="G379" s="91">
        <v>233</v>
      </c>
      <c r="H379" s="16">
        <v>24.996599999999997</v>
      </c>
      <c r="I379" s="17">
        <v>5.1100000000000003</v>
      </c>
      <c r="J379" s="16">
        <v>-0.52</v>
      </c>
    </row>
    <row r="380" spans="1:10" s="91" customFormat="1" x14ac:dyDescent="0.25">
      <c r="A380" s="91">
        <v>378</v>
      </c>
      <c r="B380" s="91">
        <v>140</v>
      </c>
      <c r="C380" s="5" t="s">
        <v>539</v>
      </c>
      <c r="D380" s="91" t="s">
        <v>504</v>
      </c>
      <c r="E380" s="91" t="s">
        <v>668</v>
      </c>
      <c r="F380" s="91" t="s">
        <v>670</v>
      </c>
      <c r="G380" s="91">
        <v>170</v>
      </c>
      <c r="H380" s="16">
        <v>18.103439999999999</v>
      </c>
      <c r="I380" s="17">
        <v>8.8000000000000007</v>
      </c>
      <c r="J380" s="16">
        <v>-9.9000000000000005E-2</v>
      </c>
    </row>
    <row r="381" spans="1:10" s="91" customFormat="1" x14ac:dyDescent="0.25">
      <c r="A381" s="91">
        <v>379</v>
      </c>
      <c r="B381" s="91">
        <v>141</v>
      </c>
      <c r="C381" s="5" t="s">
        <v>555</v>
      </c>
      <c r="D381" s="91" t="s">
        <v>544</v>
      </c>
      <c r="E381" s="91" t="s">
        <v>668</v>
      </c>
      <c r="F381" s="91" t="s">
        <v>670</v>
      </c>
      <c r="G381" s="91">
        <v>457</v>
      </c>
      <c r="H381" s="16">
        <v>49.238999999999997</v>
      </c>
      <c r="I381" s="17">
        <v>7.79</v>
      </c>
      <c r="J381" s="16">
        <v>-0.63100000000000001</v>
      </c>
    </row>
    <row r="382" spans="1:10" s="91" customFormat="1" x14ac:dyDescent="0.25">
      <c r="A382" s="91">
        <v>380</v>
      </c>
      <c r="B382" s="91">
        <v>142</v>
      </c>
      <c r="C382" s="5" t="s">
        <v>558</v>
      </c>
      <c r="D382" s="91" t="s">
        <v>544</v>
      </c>
      <c r="E382" s="91" t="s">
        <v>668</v>
      </c>
      <c r="F382" s="91" t="s">
        <v>670</v>
      </c>
      <c r="G382" s="91">
        <v>252</v>
      </c>
      <c r="H382" s="16">
        <v>26.687259999999998</v>
      </c>
      <c r="I382" s="17">
        <v>5.42</v>
      </c>
      <c r="J382" s="16">
        <v>-0.53800000000000003</v>
      </c>
    </row>
    <row r="383" spans="1:10" s="91" customFormat="1" x14ac:dyDescent="0.25">
      <c r="A383" s="91">
        <v>381</v>
      </c>
      <c r="B383" s="91">
        <v>143</v>
      </c>
      <c r="C383" s="5" t="s">
        <v>559</v>
      </c>
      <c r="D383" s="91" t="s">
        <v>544</v>
      </c>
      <c r="E383" s="91" t="s">
        <v>668</v>
      </c>
      <c r="F383" s="91" t="s">
        <v>670</v>
      </c>
      <c r="G383" s="91">
        <v>227</v>
      </c>
      <c r="H383" s="16">
        <v>24.244029999999999</v>
      </c>
      <c r="I383" s="17">
        <v>5.24</v>
      </c>
      <c r="J383" s="16">
        <v>-0.38400000000000001</v>
      </c>
    </row>
    <row r="384" spans="1:10" s="91" customFormat="1" x14ac:dyDescent="0.25">
      <c r="A384" s="91">
        <v>382</v>
      </c>
      <c r="B384" s="91">
        <v>144</v>
      </c>
      <c r="C384" s="5" t="s">
        <v>560</v>
      </c>
      <c r="D384" s="91" t="s">
        <v>544</v>
      </c>
      <c r="E384" s="91" t="s">
        <v>668</v>
      </c>
      <c r="F384" s="91" t="s">
        <v>670</v>
      </c>
      <c r="G384" s="91">
        <v>260</v>
      </c>
      <c r="H384" s="16">
        <v>27.118980000000001</v>
      </c>
      <c r="I384" s="17">
        <v>5.35</v>
      </c>
      <c r="J384" s="16">
        <v>-0.495</v>
      </c>
    </row>
    <row r="385" spans="1:10" s="91" customFormat="1" x14ac:dyDescent="0.25">
      <c r="A385" s="91">
        <v>383</v>
      </c>
      <c r="B385" s="91">
        <v>145</v>
      </c>
      <c r="C385" s="5" t="s">
        <v>562</v>
      </c>
      <c r="D385" s="91" t="s">
        <v>544</v>
      </c>
      <c r="E385" s="91" t="s">
        <v>668</v>
      </c>
      <c r="F385" s="91" t="s">
        <v>670</v>
      </c>
      <c r="G385" s="91">
        <v>217</v>
      </c>
      <c r="H385" s="16">
        <v>23.195919999999997</v>
      </c>
      <c r="I385" s="17">
        <v>5.29</v>
      </c>
      <c r="J385" s="16">
        <v>-0.44600000000000001</v>
      </c>
    </row>
    <row r="386" spans="1:10" s="91" customFormat="1" x14ac:dyDescent="0.25">
      <c r="A386" s="91">
        <v>384</v>
      </c>
      <c r="B386" s="91">
        <v>146</v>
      </c>
      <c r="C386" s="5" t="s">
        <v>563</v>
      </c>
      <c r="D386" s="91" t="s">
        <v>544</v>
      </c>
      <c r="E386" s="91" t="s">
        <v>668</v>
      </c>
      <c r="F386" s="91" t="s">
        <v>670</v>
      </c>
      <c r="G386" s="91">
        <v>333</v>
      </c>
      <c r="H386" s="16">
        <v>35.682929999999999</v>
      </c>
      <c r="I386" s="17">
        <v>7.02</v>
      </c>
      <c r="J386" s="16">
        <v>-0.40400000000000003</v>
      </c>
    </row>
    <row r="387" spans="1:10" s="91" customFormat="1" x14ac:dyDescent="0.25">
      <c r="A387" s="91">
        <v>385</v>
      </c>
      <c r="B387" s="91">
        <v>147</v>
      </c>
      <c r="C387" s="5" t="s">
        <v>570</v>
      </c>
      <c r="D387" s="91" t="s">
        <v>544</v>
      </c>
      <c r="E387" s="91" t="s">
        <v>668</v>
      </c>
      <c r="F387" s="91" t="s">
        <v>670</v>
      </c>
      <c r="G387" s="91">
        <v>237</v>
      </c>
      <c r="H387" s="16">
        <v>25.107740000000003</v>
      </c>
      <c r="I387" s="17">
        <v>4.99</v>
      </c>
      <c r="J387" s="16">
        <v>-0.38600000000000001</v>
      </c>
    </row>
    <row r="388" spans="1:10" s="91" customFormat="1" x14ac:dyDescent="0.25">
      <c r="A388" s="91">
        <v>386</v>
      </c>
      <c r="B388" s="91">
        <v>148</v>
      </c>
      <c r="C388" s="5" t="s">
        <v>571</v>
      </c>
      <c r="D388" s="91" t="s">
        <v>544</v>
      </c>
      <c r="E388" s="91" t="s">
        <v>668</v>
      </c>
      <c r="F388" s="91" t="s">
        <v>670</v>
      </c>
      <c r="G388" s="91">
        <v>233</v>
      </c>
      <c r="H388" s="16">
        <v>24.940429999999999</v>
      </c>
      <c r="I388" s="17">
        <v>5</v>
      </c>
      <c r="J388" s="16">
        <v>-0.52</v>
      </c>
    </row>
    <row r="389" spans="1:10" s="91" customFormat="1" x14ac:dyDescent="0.25">
      <c r="A389" s="91">
        <v>387</v>
      </c>
      <c r="B389" s="91">
        <v>149</v>
      </c>
      <c r="C389" s="5" t="s">
        <v>574</v>
      </c>
      <c r="D389" s="91" t="s">
        <v>544</v>
      </c>
      <c r="E389" s="91" t="s">
        <v>668</v>
      </c>
      <c r="F389" s="91" t="s">
        <v>670</v>
      </c>
      <c r="G389" s="91">
        <v>170</v>
      </c>
      <c r="H389" s="16">
        <v>18.089410000000001</v>
      </c>
      <c r="I389" s="17">
        <v>8.8000000000000007</v>
      </c>
      <c r="J389" s="16">
        <v>-0.112</v>
      </c>
    </row>
    <row r="390" spans="1:10" s="91" customFormat="1" x14ac:dyDescent="0.25">
      <c r="A390" s="91">
        <v>388</v>
      </c>
      <c r="B390" s="91">
        <v>150</v>
      </c>
      <c r="C390" s="5" t="s">
        <v>583</v>
      </c>
      <c r="D390" s="91" t="s">
        <v>579</v>
      </c>
      <c r="E390" s="91" t="s">
        <v>668</v>
      </c>
      <c r="F390" s="91" t="s">
        <v>670</v>
      </c>
      <c r="G390" s="91">
        <v>179</v>
      </c>
      <c r="H390" s="16">
        <v>18.978390000000001</v>
      </c>
      <c r="I390" s="17">
        <v>10.5</v>
      </c>
      <c r="J390" s="16">
        <v>-0.64700000000000002</v>
      </c>
    </row>
    <row r="391" spans="1:10" s="91" customFormat="1" x14ac:dyDescent="0.25">
      <c r="A391" s="91">
        <v>389</v>
      </c>
      <c r="B391" s="91">
        <v>151</v>
      </c>
      <c r="C391" s="5" t="s">
        <v>584</v>
      </c>
      <c r="D391" s="91" t="s">
        <v>579</v>
      </c>
      <c r="E391" s="91" t="s">
        <v>668</v>
      </c>
      <c r="F391" s="91" t="s">
        <v>670</v>
      </c>
      <c r="G391" s="91">
        <v>166</v>
      </c>
      <c r="H391" s="16">
        <v>18.067060000000001</v>
      </c>
      <c r="I391" s="17">
        <v>5.91</v>
      </c>
      <c r="J391" s="16">
        <v>-0.443</v>
      </c>
    </row>
    <row r="392" spans="1:10" s="91" customFormat="1" x14ac:dyDescent="0.25">
      <c r="A392" s="91">
        <v>390</v>
      </c>
      <c r="B392" s="91">
        <v>152</v>
      </c>
      <c r="C392" s="5" t="s">
        <v>586</v>
      </c>
      <c r="D392" s="91" t="s">
        <v>579</v>
      </c>
      <c r="E392" s="91" t="s">
        <v>668</v>
      </c>
      <c r="F392" s="91" t="s">
        <v>670</v>
      </c>
      <c r="G392" s="91">
        <v>245</v>
      </c>
      <c r="H392" s="16">
        <v>25.286080000000002</v>
      </c>
      <c r="I392" s="17">
        <v>4.41</v>
      </c>
      <c r="J392" s="16">
        <v>-9.4E-2</v>
      </c>
    </row>
    <row r="393" spans="1:10" s="91" customFormat="1" x14ac:dyDescent="0.25">
      <c r="A393" s="91">
        <v>391</v>
      </c>
      <c r="B393" s="91">
        <v>153</v>
      </c>
      <c r="C393" s="5" t="s">
        <v>587</v>
      </c>
      <c r="D393" s="91" t="s">
        <v>579</v>
      </c>
      <c r="E393" s="91" t="s">
        <v>668</v>
      </c>
      <c r="F393" s="91" t="s">
        <v>670</v>
      </c>
      <c r="G393" s="91">
        <v>362</v>
      </c>
      <c r="H393" s="16">
        <v>38.471489999999996</v>
      </c>
      <c r="I393" s="17">
        <v>6.5</v>
      </c>
      <c r="J393" s="16">
        <v>-0.433</v>
      </c>
    </row>
    <row r="394" spans="1:10" s="91" customFormat="1" x14ac:dyDescent="0.25">
      <c r="A394" s="91">
        <v>392</v>
      </c>
      <c r="B394" s="91">
        <v>154</v>
      </c>
      <c r="C394" s="5" t="s">
        <v>593</v>
      </c>
      <c r="D394" s="91" t="s">
        <v>579</v>
      </c>
      <c r="E394" s="91" t="s">
        <v>668</v>
      </c>
      <c r="F394" s="91" t="s">
        <v>670</v>
      </c>
      <c r="G394" s="91">
        <v>249</v>
      </c>
      <c r="H394" s="16">
        <v>26.192250000000001</v>
      </c>
      <c r="I394" s="17">
        <v>4.8499999999999996</v>
      </c>
      <c r="J394" s="16">
        <v>-0.28799999999999998</v>
      </c>
    </row>
    <row r="395" spans="1:10" s="91" customFormat="1" x14ac:dyDescent="0.25">
      <c r="A395" s="91">
        <v>393</v>
      </c>
      <c r="B395" s="91">
        <v>155</v>
      </c>
      <c r="C395" s="5" t="s">
        <v>594</v>
      </c>
      <c r="D395" s="91" t="s">
        <v>579</v>
      </c>
      <c r="E395" s="91" t="s">
        <v>668</v>
      </c>
      <c r="F395" s="91" t="s">
        <v>670</v>
      </c>
      <c r="G395" s="91">
        <v>227</v>
      </c>
      <c r="H395" s="16">
        <v>24.138270000000002</v>
      </c>
      <c r="I395" s="17">
        <v>9.18</v>
      </c>
      <c r="J395" s="16">
        <v>-0.36299999999999999</v>
      </c>
    </row>
    <row r="396" spans="1:10" s="91" customFormat="1" x14ac:dyDescent="0.25">
      <c r="A396" s="91">
        <v>394</v>
      </c>
      <c r="B396" s="91">
        <v>156</v>
      </c>
      <c r="C396" s="5" t="s">
        <v>601</v>
      </c>
      <c r="D396" s="91" t="s">
        <v>599</v>
      </c>
      <c r="E396" s="91" t="s">
        <v>668</v>
      </c>
      <c r="F396" s="91" t="s">
        <v>670</v>
      </c>
      <c r="G396" s="91">
        <v>184</v>
      </c>
      <c r="H396" s="16">
        <v>19.321709999999999</v>
      </c>
      <c r="I396" s="17">
        <v>10.67</v>
      </c>
      <c r="J396" s="16">
        <v>-0.61099999999999999</v>
      </c>
    </row>
    <row r="397" spans="1:10" s="91" customFormat="1" x14ac:dyDescent="0.25">
      <c r="A397" s="91">
        <v>395</v>
      </c>
      <c r="B397" s="91">
        <v>157</v>
      </c>
      <c r="C397" s="5" t="s">
        <v>602</v>
      </c>
      <c r="D397" s="91" t="s">
        <v>599</v>
      </c>
      <c r="E397" s="91" t="s">
        <v>668</v>
      </c>
      <c r="F397" s="91" t="s">
        <v>670</v>
      </c>
      <c r="G397" s="91">
        <v>162</v>
      </c>
      <c r="H397" s="16">
        <v>17.848849999999999</v>
      </c>
      <c r="I397" s="17">
        <v>6.07</v>
      </c>
      <c r="J397" s="16">
        <v>-0.49</v>
      </c>
    </row>
    <row r="398" spans="1:10" s="91" customFormat="1" x14ac:dyDescent="0.25">
      <c r="A398" s="91">
        <v>396</v>
      </c>
      <c r="B398" s="91">
        <v>158</v>
      </c>
      <c r="C398" s="5" t="s">
        <v>605</v>
      </c>
      <c r="D398" s="91" t="s">
        <v>599</v>
      </c>
      <c r="E398" s="91" t="s">
        <v>668</v>
      </c>
      <c r="F398" s="91" t="s">
        <v>670</v>
      </c>
      <c r="G398" s="91">
        <v>237</v>
      </c>
      <c r="H398" s="16">
        <v>24.43619</v>
      </c>
      <c r="I398" s="17">
        <v>4.46</v>
      </c>
      <c r="J398" s="16">
        <v>-0.02</v>
      </c>
    </row>
    <row r="399" spans="1:10" s="91" customFormat="1" x14ac:dyDescent="0.25">
      <c r="A399" s="91">
        <v>397</v>
      </c>
      <c r="B399" s="91">
        <v>159</v>
      </c>
      <c r="C399" s="5" t="s">
        <v>606</v>
      </c>
      <c r="D399" s="91" t="s">
        <v>599</v>
      </c>
      <c r="E399" s="91" t="s">
        <v>668</v>
      </c>
      <c r="F399" s="91" t="s">
        <v>670</v>
      </c>
      <c r="G399" s="91">
        <v>368</v>
      </c>
      <c r="H399" s="16">
        <v>39.236280000000001</v>
      </c>
      <c r="I399" s="17">
        <v>6.59</v>
      </c>
      <c r="J399" s="16">
        <v>-0.46600000000000003</v>
      </c>
    </row>
    <row r="400" spans="1:10" s="91" customFormat="1" x14ac:dyDescent="0.25">
      <c r="A400" s="91">
        <v>398</v>
      </c>
      <c r="B400" s="91">
        <v>160</v>
      </c>
      <c r="C400" s="5" t="s">
        <v>613</v>
      </c>
      <c r="D400" s="91" t="s">
        <v>599</v>
      </c>
      <c r="E400" s="91" t="s">
        <v>668</v>
      </c>
      <c r="F400" s="91" t="s">
        <v>670</v>
      </c>
      <c r="G400" s="91">
        <v>249</v>
      </c>
      <c r="H400" s="16">
        <v>26.119289999999999</v>
      </c>
      <c r="I400" s="17">
        <v>4.8</v>
      </c>
      <c r="J400" s="16">
        <v>-0.23400000000000001</v>
      </c>
    </row>
    <row r="401" spans="1:10" s="91" customFormat="1" x14ac:dyDescent="0.25">
      <c r="A401" s="91">
        <v>399</v>
      </c>
      <c r="B401" s="91">
        <v>161</v>
      </c>
      <c r="C401" s="5" t="s">
        <v>614</v>
      </c>
      <c r="D401" s="91" t="s">
        <v>599</v>
      </c>
      <c r="E401" s="91" t="s">
        <v>668</v>
      </c>
      <c r="F401" s="91" t="s">
        <v>670</v>
      </c>
      <c r="G401" s="91">
        <v>225</v>
      </c>
      <c r="H401" s="16">
        <v>23.99408</v>
      </c>
      <c r="I401" s="17">
        <v>9.3000000000000007</v>
      </c>
      <c r="J401" s="16">
        <v>-0.38700000000000001</v>
      </c>
    </row>
    <row r="402" spans="1:10" s="91" customFormat="1" x14ac:dyDescent="0.25">
      <c r="A402" s="91">
        <v>400</v>
      </c>
      <c r="B402" s="91">
        <v>162</v>
      </c>
      <c r="C402" s="5" t="s">
        <v>629</v>
      </c>
      <c r="D402" s="91" t="s">
        <v>623</v>
      </c>
      <c r="E402" s="91" t="s">
        <v>668</v>
      </c>
      <c r="F402" s="91" t="s">
        <v>670</v>
      </c>
      <c r="G402" s="91">
        <v>179</v>
      </c>
      <c r="H402" s="16">
        <v>19.017400000000002</v>
      </c>
      <c r="I402" s="17">
        <v>10.5</v>
      </c>
      <c r="J402" s="16">
        <v>-0.622</v>
      </c>
    </row>
    <row r="403" spans="1:10" s="91" customFormat="1" x14ac:dyDescent="0.25">
      <c r="A403" s="91">
        <v>401</v>
      </c>
      <c r="B403" s="91">
        <v>163</v>
      </c>
      <c r="C403" s="5" t="s">
        <v>630</v>
      </c>
      <c r="D403" s="91" t="s">
        <v>623</v>
      </c>
      <c r="E403" s="91" t="s">
        <v>668</v>
      </c>
      <c r="F403" s="91" t="s">
        <v>670</v>
      </c>
      <c r="G403" s="91">
        <v>164</v>
      </c>
      <c r="H403" s="16">
        <v>17.941980000000001</v>
      </c>
      <c r="I403" s="17">
        <v>6.29</v>
      </c>
      <c r="J403" s="16">
        <v>-0.45900000000000002</v>
      </c>
    </row>
    <row r="404" spans="1:10" s="91" customFormat="1" x14ac:dyDescent="0.25">
      <c r="A404" s="91">
        <v>402</v>
      </c>
      <c r="B404" s="91">
        <v>164</v>
      </c>
      <c r="C404" s="5" t="s">
        <v>631</v>
      </c>
      <c r="D404" s="91" t="s">
        <v>623</v>
      </c>
      <c r="E404" s="91" t="s">
        <v>668</v>
      </c>
      <c r="F404" s="91" t="s">
        <v>670</v>
      </c>
      <c r="G404" s="91">
        <v>163</v>
      </c>
      <c r="H404" s="16">
        <v>17.813800000000001</v>
      </c>
      <c r="I404" s="17">
        <v>5.91</v>
      </c>
      <c r="J404" s="16">
        <v>-0.437</v>
      </c>
    </row>
    <row r="405" spans="1:10" s="91" customFormat="1" x14ac:dyDescent="0.25">
      <c r="A405" s="91">
        <v>403</v>
      </c>
      <c r="B405" s="91">
        <v>165</v>
      </c>
      <c r="C405" s="5" t="s">
        <v>634</v>
      </c>
      <c r="D405" s="91" t="s">
        <v>623</v>
      </c>
      <c r="E405" s="91" t="s">
        <v>668</v>
      </c>
      <c r="F405" s="91" t="s">
        <v>670</v>
      </c>
      <c r="G405" s="91">
        <v>235</v>
      </c>
      <c r="H405" s="16">
        <v>24.263080000000002</v>
      </c>
      <c r="I405" s="17">
        <v>4.51</v>
      </c>
      <c r="J405" s="16">
        <v>-1.0999999999999999E-2</v>
      </c>
    </row>
    <row r="406" spans="1:10" s="91" customFormat="1" x14ac:dyDescent="0.25">
      <c r="A406" s="91">
        <v>404</v>
      </c>
      <c r="B406" s="91">
        <v>166</v>
      </c>
      <c r="C406" s="5" t="s">
        <v>635</v>
      </c>
      <c r="D406" s="91" t="s">
        <v>623</v>
      </c>
      <c r="E406" s="91" t="s">
        <v>668</v>
      </c>
      <c r="F406" s="91" t="s">
        <v>670</v>
      </c>
      <c r="G406" s="91">
        <v>366</v>
      </c>
      <c r="H406" s="16">
        <v>38.988990000000001</v>
      </c>
      <c r="I406" s="17">
        <v>6.5</v>
      </c>
      <c r="J406" s="16">
        <v>-0.47699999999999998</v>
      </c>
    </row>
    <row r="407" spans="1:10" s="91" customFormat="1" x14ac:dyDescent="0.25">
      <c r="A407" s="91">
        <v>405</v>
      </c>
      <c r="B407" s="91">
        <v>167</v>
      </c>
      <c r="C407" s="5" t="s">
        <v>642</v>
      </c>
      <c r="D407" s="91" t="s">
        <v>623</v>
      </c>
      <c r="E407" s="91" t="s">
        <v>668</v>
      </c>
      <c r="F407" s="91" t="s">
        <v>670</v>
      </c>
      <c r="G407" s="91">
        <v>249</v>
      </c>
      <c r="H407" s="16">
        <v>26.099220000000003</v>
      </c>
      <c r="I407" s="17">
        <v>4.84</v>
      </c>
      <c r="J407" s="16">
        <v>-0.247</v>
      </c>
    </row>
    <row r="408" spans="1:10" s="91" customFormat="1" x14ac:dyDescent="0.25">
      <c r="A408" s="91">
        <v>406</v>
      </c>
      <c r="B408" s="91">
        <v>168</v>
      </c>
      <c r="C408" s="5" t="s">
        <v>643</v>
      </c>
      <c r="D408" s="91" t="s">
        <v>623</v>
      </c>
      <c r="E408" s="91" t="s">
        <v>668</v>
      </c>
      <c r="F408" s="91" t="s">
        <v>670</v>
      </c>
      <c r="G408" s="91">
        <v>227</v>
      </c>
      <c r="H408" s="16">
        <v>24.124179999999999</v>
      </c>
      <c r="I408" s="17">
        <v>9.3000000000000007</v>
      </c>
      <c r="J408" s="16">
        <v>-0.39900000000000002</v>
      </c>
    </row>
    <row r="409" spans="1:10" s="91" customFormat="1" x14ac:dyDescent="0.25">
      <c r="A409" s="91">
        <v>407</v>
      </c>
      <c r="B409" s="91">
        <v>169</v>
      </c>
      <c r="C409" s="5" t="s">
        <v>649</v>
      </c>
      <c r="D409" s="91" t="s">
        <v>623</v>
      </c>
      <c r="E409" s="91" t="s">
        <v>668</v>
      </c>
      <c r="F409" s="91" t="s">
        <v>670</v>
      </c>
      <c r="G409" s="91">
        <v>167</v>
      </c>
      <c r="H409" s="16">
        <v>18.33623</v>
      </c>
      <c r="I409" s="17">
        <v>11.69</v>
      </c>
      <c r="J409" s="16">
        <v>-0.61</v>
      </c>
    </row>
    <row r="410" spans="1:10" s="91" customFormat="1" x14ac:dyDescent="0.25">
      <c r="A410" s="91">
        <v>408</v>
      </c>
      <c r="B410" s="91">
        <v>1</v>
      </c>
      <c r="C410" s="5" t="s">
        <v>581</v>
      </c>
      <c r="D410" s="91" t="s">
        <v>579</v>
      </c>
      <c r="E410" s="91" t="s">
        <v>672</v>
      </c>
      <c r="F410" s="91" t="s">
        <v>673</v>
      </c>
      <c r="G410" s="91">
        <v>408</v>
      </c>
      <c r="H410" s="16">
        <v>43.609790000000004</v>
      </c>
      <c r="I410" s="17">
        <v>8.69</v>
      </c>
      <c r="J410" s="16">
        <v>-0.42799999999999999</v>
      </c>
    </row>
    <row r="411" spans="1:10" s="91" customFormat="1" x14ac:dyDescent="0.25">
      <c r="A411" s="91">
        <v>409</v>
      </c>
      <c r="B411" s="91">
        <v>2</v>
      </c>
      <c r="C411" s="5" t="s">
        <v>627</v>
      </c>
      <c r="D411" s="91" t="s">
        <v>623</v>
      </c>
      <c r="E411" s="91" t="s">
        <v>672</v>
      </c>
      <c r="F411" s="91" t="s">
        <v>673</v>
      </c>
      <c r="G411" s="91">
        <v>410</v>
      </c>
      <c r="H411" s="16">
        <v>43.816969999999998</v>
      </c>
      <c r="I411" s="17">
        <v>8.1999999999999993</v>
      </c>
      <c r="J411" s="16">
        <v>-0.435</v>
      </c>
    </row>
    <row r="412" spans="1:10" s="91" customFormat="1" x14ac:dyDescent="0.25">
      <c r="A412" s="91">
        <v>410</v>
      </c>
      <c r="B412" s="91">
        <v>3</v>
      </c>
      <c r="C412" s="5" t="s">
        <v>3</v>
      </c>
      <c r="D412" s="91" t="s">
        <v>4</v>
      </c>
      <c r="E412" s="91" t="s">
        <v>674</v>
      </c>
      <c r="F412" s="91" t="s">
        <v>673</v>
      </c>
      <c r="G412" s="91">
        <v>510</v>
      </c>
      <c r="H412" s="16">
        <v>55.492710000000002</v>
      </c>
      <c r="I412" s="17">
        <v>6.58</v>
      </c>
      <c r="J412" s="16">
        <v>-0.66800000000000004</v>
      </c>
    </row>
    <row r="413" spans="1:10" s="91" customFormat="1" x14ac:dyDescent="0.25">
      <c r="A413" s="91">
        <v>411</v>
      </c>
      <c r="B413" s="91">
        <v>4</v>
      </c>
      <c r="C413" s="5" t="s">
        <v>25</v>
      </c>
      <c r="D413" s="91" t="s">
        <v>4</v>
      </c>
      <c r="E413" s="91" t="s">
        <v>674</v>
      </c>
      <c r="F413" s="91" t="s">
        <v>673</v>
      </c>
      <c r="G413" s="91">
        <v>413</v>
      </c>
      <c r="H413" s="16">
        <v>44.652209999999997</v>
      </c>
      <c r="I413" s="17">
        <v>9.15</v>
      </c>
      <c r="J413" s="16">
        <v>-0.41299999999999998</v>
      </c>
    </row>
    <row r="414" spans="1:10" s="91" customFormat="1" x14ac:dyDescent="0.25">
      <c r="A414" s="91">
        <v>412</v>
      </c>
      <c r="B414" s="91">
        <v>5</v>
      </c>
      <c r="C414" s="5" t="s">
        <v>34</v>
      </c>
      <c r="D414" s="91" t="s">
        <v>35</v>
      </c>
      <c r="E414" s="91" t="s">
        <v>674</v>
      </c>
      <c r="F414" s="91" t="s">
        <v>673</v>
      </c>
      <c r="G414" s="91">
        <v>512</v>
      </c>
      <c r="H414" s="16">
        <v>55.729939999999999</v>
      </c>
      <c r="I414" s="17">
        <v>6.47</v>
      </c>
      <c r="J414" s="16">
        <v>-0.66600000000000004</v>
      </c>
    </row>
    <row r="415" spans="1:10" s="91" customFormat="1" x14ac:dyDescent="0.25">
      <c r="A415" s="91">
        <v>413</v>
      </c>
      <c r="B415" s="91">
        <v>6</v>
      </c>
      <c r="C415" s="5" t="s">
        <v>66</v>
      </c>
      <c r="D415" s="91" t="s">
        <v>67</v>
      </c>
      <c r="E415" s="91" t="s">
        <v>674</v>
      </c>
      <c r="F415" s="91" t="s">
        <v>673</v>
      </c>
      <c r="G415" s="91">
        <v>511</v>
      </c>
      <c r="H415" s="16">
        <v>55.674939999999999</v>
      </c>
      <c r="I415" s="17">
        <v>6.61</v>
      </c>
      <c r="J415" s="16">
        <v>-0.68600000000000005</v>
      </c>
    </row>
    <row r="416" spans="1:10" s="91" customFormat="1" x14ac:dyDescent="0.25">
      <c r="A416" s="91">
        <v>414</v>
      </c>
      <c r="B416" s="91">
        <v>7</v>
      </c>
      <c r="C416" s="5" t="s">
        <v>88</v>
      </c>
      <c r="D416" s="91" t="s">
        <v>67</v>
      </c>
      <c r="E416" s="91" t="s">
        <v>674</v>
      </c>
      <c r="F416" s="91" t="s">
        <v>673</v>
      </c>
      <c r="G416" s="91">
        <v>411</v>
      </c>
      <c r="H416" s="16">
        <v>44.524080000000005</v>
      </c>
      <c r="I416" s="17">
        <v>9.15</v>
      </c>
      <c r="J416" s="16">
        <v>-0.41399999999999998</v>
      </c>
    </row>
    <row r="417" spans="1:19" s="91" customFormat="1" x14ac:dyDescent="0.25">
      <c r="A417" s="91">
        <v>415</v>
      </c>
      <c r="B417" s="91">
        <v>8</v>
      </c>
      <c r="C417" s="5" t="s">
        <v>108</v>
      </c>
      <c r="D417" s="91" t="s">
        <v>102</v>
      </c>
      <c r="E417" s="91" t="s">
        <v>674</v>
      </c>
      <c r="F417" s="91" t="s">
        <v>673</v>
      </c>
      <c r="G417" s="91">
        <v>601</v>
      </c>
      <c r="H417" s="16">
        <v>63.911569999999998</v>
      </c>
      <c r="I417" s="17">
        <v>6.98</v>
      </c>
      <c r="J417" s="16">
        <v>-0.52600000000000002</v>
      </c>
    </row>
    <row r="418" spans="1:19" s="91" customFormat="1" x14ac:dyDescent="0.25">
      <c r="A418" s="91">
        <v>416</v>
      </c>
      <c r="B418" s="91">
        <v>9</v>
      </c>
      <c r="C418" s="5" t="s">
        <v>126</v>
      </c>
      <c r="D418" s="91" t="s">
        <v>102</v>
      </c>
      <c r="E418" s="91" t="s">
        <v>674</v>
      </c>
      <c r="F418" s="91" t="s">
        <v>673</v>
      </c>
      <c r="G418" s="91">
        <v>478</v>
      </c>
      <c r="H418" s="16">
        <v>51.787039999999998</v>
      </c>
      <c r="I418" s="17">
        <v>5.18</v>
      </c>
      <c r="J418" s="16">
        <v>-0.61799999999999999</v>
      </c>
    </row>
    <row r="419" spans="1:19" s="91" customFormat="1" x14ac:dyDescent="0.25">
      <c r="A419" s="91">
        <v>417</v>
      </c>
      <c r="B419" s="6">
        <v>10</v>
      </c>
      <c r="C419" s="18" t="s">
        <v>127</v>
      </c>
      <c r="D419" s="6" t="s">
        <v>102</v>
      </c>
      <c r="E419" s="6" t="s">
        <v>674</v>
      </c>
      <c r="F419" s="6" t="s">
        <v>673</v>
      </c>
      <c r="G419" s="6">
        <v>847</v>
      </c>
      <c r="H419" s="19">
        <v>90.398649999999989</v>
      </c>
      <c r="I419" s="17">
        <v>5.95</v>
      </c>
      <c r="J419" s="16">
        <v>-0.53300000000000003</v>
      </c>
      <c r="K419" s="6"/>
      <c r="L419" s="6"/>
      <c r="M419" s="6"/>
      <c r="N419" s="6"/>
      <c r="O419" s="6"/>
      <c r="P419" s="6"/>
      <c r="Q419" s="6"/>
    </row>
    <row r="420" spans="1:19" s="91" customFormat="1" x14ac:dyDescent="0.25">
      <c r="A420" s="91">
        <v>418</v>
      </c>
      <c r="B420" s="91">
        <v>11</v>
      </c>
      <c r="C420" s="5" t="s">
        <v>141</v>
      </c>
      <c r="D420" s="91" t="s">
        <v>133</v>
      </c>
      <c r="E420" s="91" t="s">
        <v>674</v>
      </c>
      <c r="F420" s="91" t="s">
        <v>673</v>
      </c>
      <c r="G420" s="91">
        <v>600</v>
      </c>
      <c r="H420" s="16">
        <v>63.713410000000003</v>
      </c>
      <c r="I420" s="17">
        <v>6.99</v>
      </c>
      <c r="J420" s="16">
        <v>-0.504</v>
      </c>
      <c r="R420" s="6"/>
      <c r="S420" s="6"/>
    </row>
    <row r="421" spans="1:19" s="91" customFormat="1" x14ac:dyDescent="0.25">
      <c r="A421" s="91">
        <v>419</v>
      </c>
      <c r="B421" s="91">
        <v>12</v>
      </c>
      <c r="C421" s="5" t="s">
        <v>145</v>
      </c>
      <c r="D421" s="91" t="s">
        <v>133</v>
      </c>
      <c r="E421" s="91" t="s">
        <v>674</v>
      </c>
      <c r="F421" s="91" t="s">
        <v>673</v>
      </c>
      <c r="G421" s="91">
        <v>660</v>
      </c>
      <c r="H421" s="16">
        <v>69.652240000000006</v>
      </c>
      <c r="I421" s="17">
        <v>6.09</v>
      </c>
      <c r="J421" s="16">
        <v>-0.52900000000000003</v>
      </c>
    </row>
    <row r="422" spans="1:19" s="91" customFormat="1" x14ac:dyDescent="0.25">
      <c r="A422" s="91">
        <v>420</v>
      </c>
      <c r="B422" s="91">
        <v>13</v>
      </c>
      <c r="C422" s="5" t="s">
        <v>162</v>
      </c>
      <c r="D422" s="91" t="s">
        <v>133</v>
      </c>
      <c r="E422" s="91" t="s">
        <v>674</v>
      </c>
      <c r="F422" s="91" t="s">
        <v>673</v>
      </c>
      <c r="G422" s="91">
        <v>193</v>
      </c>
      <c r="H422" s="16">
        <v>21.397069999999999</v>
      </c>
      <c r="I422" s="17">
        <v>8.93</v>
      </c>
      <c r="J422" s="16">
        <v>-0.6</v>
      </c>
    </row>
    <row r="423" spans="1:19" s="91" customFormat="1" x14ac:dyDescent="0.25">
      <c r="A423" s="91">
        <v>421</v>
      </c>
      <c r="B423" s="91">
        <v>14</v>
      </c>
      <c r="C423" s="5" t="s">
        <v>165</v>
      </c>
      <c r="D423" s="91" t="s">
        <v>133</v>
      </c>
      <c r="E423" s="91" t="s">
        <v>674</v>
      </c>
      <c r="F423" s="91" t="s">
        <v>673</v>
      </c>
      <c r="G423" s="91">
        <v>484</v>
      </c>
      <c r="H423" s="16">
        <v>51.075180000000003</v>
      </c>
      <c r="I423" s="17">
        <v>6.63</v>
      </c>
      <c r="J423" s="16">
        <v>-0.64500000000000002</v>
      </c>
    </row>
    <row r="424" spans="1:19" s="91" customFormat="1" x14ac:dyDescent="0.25">
      <c r="A424" s="91">
        <v>422</v>
      </c>
      <c r="B424" s="91">
        <v>15</v>
      </c>
      <c r="C424" s="5" t="s">
        <v>178</v>
      </c>
      <c r="D424" s="91" t="s">
        <v>169</v>
      </c>
      <c r="E424" s="91" t="s">
        <v>674</v>
      </c>
      <c r="F424" s="91" t="s">
        <v>673</v>
      </c>
      <c r="G424" s="91">
        <v>597</v>
      </c>
      <c r="H424" s="16">
        <v>63.613109999999999</v>
      </c>
      <c r="I424" s="17">
        <v>6.85</v>
      </c>
      <c r="J424" s="16">
        <v>-0.56799999999999995</v>
      </c>
    </row>
    <row r="425" spans="1:19" s="91" customFormat="1" x14ac:dyDescent="0.25">
      <c r="A425" s="91">
        <v>423</v>
      </c>
      <c r="B425" s="91">
        <v>16</v>
      </c>
      <c r="C425" s="5" t="s">
        <v>184</v>
      </c>
      <c r="D425" s="91" t="s">
        <v>169</v>
      </c>
      <c r="E425" s="91" t="s">
        <v>674</v>
      </c>
      <c r="F425" s="91" t="s">
        <v>673</v>
      </c>
      <c r="G425" s="91">
        <v>655</v>
      </c>
      <c r="H425" s="16">
        <v>69.376910000000009</v>
      </c>
      <c r="I425" s="17">
        <v>5.99</v>
      </c>
      <c r="J425" s="16">
        <v>-0.56299999999999994</v>
      </c>
    </row>
    <row r="426" spans="1:19" s="91" customFormat="1" x14ac:dyDescent="0.25">
      <c r="A426" s="91">
        <v>424</v>
      </c>
      <c r="B426" s="91">
        <v>17</v>
      </c>
      <c r="C426" s="5" t="s">
        <v>200</v>
      </c>
      <c r="D426" s="91" t="s">
        <v>169</v>
      </c>
      <c r="E426" s="91" t="s">
        <v>674</v>
      </c>
      <c r="F426" s="91" t="s">
        <v>673</v>
      </c>
      <c r="G426" s="91">
        <v>476</v>
      </c>
      <c r="H426" s="16">
        <v>51.401530000000001</v>
      </c>
      <c r="I426" s="17">
        <v>5.81</v>
      </c>
      <c r="J426" s="16">
        <v>-0.60899999999999999</v>
      </c>
    </row>
    <row r="427" spans="1:19" s="91" customFormat="1" x14ac:dyDescent="0.25">
      <c r="A427" s="91">
        <v>425</v>
      </c>
      <c r="B427" s="91">
        <v>18</v>
      </c>
      <c r="C427" s="5" t="s">
        <v>202</v>
      </c>
      <c r="D427" s="91" t="s">
        <v>169</v>
      </c>
      <c r="E427" s="91" t="s">
        <v>674</v>
      </c>
      <c r="F427" s="91" t="s">
        <v>673</v>
      </c>
      <c r="G427" s="91">
        <v>486</v>
      </c>
      <c r="H427" s="16">
        <v>51.070239999999998</v>
      </c>
      <c r="I427" s="17">
        <v>6.6</v>
      </c>
      <c r="J427" s="16">
        <v>-0.6</v>
      </c>
    </row>
    <row r="428" spans="1:19" s="91" customFormat="1" x14ac:dyDescent="0.25">
      <c r="A428" s="91">
        <v>426</v>
      </c>
      <c r="B428" s="91">
        <v>19</v>
      </c>
      <c r="C428" s="5" t="s">
        <v>221</v>
      </c>
      <c r="D428" s="91" t="s">
        <v>206</v>
      </c>
      <c r="E428" s="91" t="s">
        <v>674</v>
      </c>
      <c r="F428" s="91" t="s">
        <v>673</v>
      </c>
      <c r="G428" s="91">
        <v>702</v>
      </c>
      <c r="H428" s="16">
        <v>73.677199999999999</v>
      </c>
      <c r="I428" s="17">
        <v>6.67</v>
      </c>
      <c r="J428" s="16">
        <v>-0.41199999999999998</v>
      </c>
    </row>
    <row r="429" spans="1:19" s="91" customFormat="1" x14ac:dyDescent="0.25">
      <c r="A429" s="91">
        <v>427</v>
      </c>
      <c r="B429" s="91">
        <v>20</v>
      </c>
      <c r="C429" s="5" t="s">
        <v>236</v>
      </c>
      <c r="D429" s="91" t="s">
        <v>224</v>
      </c>
      <c r="E429" s="91" t="s">
        <v>674</v>
      </c>
      <c r="F429" s="91" t="s">
        <v>673</v>
      </c>
      <c r="G429" s="91">
        <v>385</v>
      </c>
      <c r="H429" s="16">
        <v>42.66901</v>
      </c>
      <c r="I429" s="17">
        <v>8.67</v>
      </c>
      <c r="J429" s="16">
        <v>-0.65500000000000003</v>
      </c>
    </row>
    <row r="430" spans="1:19" s="91" customFormat="1" x14ac:dyDescent="0.25">
      <c r="A430" s="91">
        <v>428</v>
      </c>
      <c r="B430" s="91">
        <v>21</v>
      </c>
      <c r="C430" s="5" t="s">
        <v>239</v>
      </c>
      <c r="D430" s="91" t="s">
        <v>224</v>
      </c>
      <c r="E430" s="91" t="s">
        <v>674</v>
      </c>
      <c r="F430" s="91" t="s">
        <v>673</v>
      </c>
      <c r="G430" s="91">
        <v>749</v>
      </c>
      <c r="H430" s="16">
        <v>78.657830000000004</v>
      </c>
      <c r="I430" s="17">
        <v>7.08</v>
      </c>
      <c r="J430" s="16">
        <v>-0.42199999999999999</v>
      </c>
    </row>
    <row r="431" spans="1:19" s="91" customFormat="1" x14ac:dyDescent="0.25">
      <c r="A431" s="91">
        <v>429</v>
      </c>
      <c r="B431" s="91">
        <v>22</v>
      </c>
      <c r="C431" s="5" t="s">
        <v>254</v>
      </c>
      <c r="D431" s="91" t="s">
        <v>242</v>
      </c>
      <c r="E431" s="91" t="s">
        <v>674</v>
      </c>
      <c r="F431" s="91" t="s">
        <v>673</v>
      </c>
      <c r="G431" s="91">
        <v>377</v>
      </c>
      <c r="H431" s="16">
        <v>41.558540000000001</v>
      </c>
      <c r="I431" s="17">
        <v>8.7100000000000009</v>
      </c>
      <c r="J431" s="16">
        <v>-0.69199999999999995</v>
      </c>
    </row>
    <row r="432" spans="1:19" s="91" customFormat="1" x14ac:dyDescent="0.25">
      <c r="A432" s="91">
        <v>430</v>
      </c>
      <c r="B432" s="91">
        <v>23</v>
      </c>
      <c r="C432" s="5" t="s">
        <v>256</v>
      </c>
      <c r="D432" s="91" t="s">
        <v>242</v>
      </c>
      <c r="E432" s="91" t="s">
        <v>674</v>
      </c>
      <c r="F432" s="91" t="s">
        <v>673</v>
      </c>
      <c r="G432" s="91">
        <v>748</v>
      </c>
      <c r="H432" s="16">
        <v>78.494640000000004</v>
      </c>
      <c r="I432" s="17">
        <v>6.94</v>
      </c>
      <c r="J432" s="16">
        <v>-0.41399999999999998</v>
      </c>
    </row>
    <row r="433" spans="1:10" s="91" customFormat="1" x14ac:dyDescent="0.25">
      <c r="A433" s="91">
        <v>431</v>
      </c>
      <c r="B433" s="91">
        <v>24</v>
      </c>
      <c r="C433" s="5" t="s">
        <v>265</v>
      </c>
      <c r="D433" s="91" t="s">
        <v>259</v>
      </c>
      <c r="E433" s="91" t="s">
        <v>674</v>
      </c>
      <c r="F433" s="91" t="s">
        <v>673</v>
      </c>
      <c r="G433" s="91">
        <v>528</v>
      </c>
      <c r="H433" s="16">
        <v>56.370419999999996</v>
      </c>
      <c r="I433" s="17">
        <v>7.43</v>
      </c>
      <c r="J433" s="16">
        <v>-0.53700000000000003</v>
      </c>
    </row>
    <row r="434" spans="1:10" s="91" customFormat="1" x14ac:dyDescent="0.25">
      <c r="A434" s="91">
        <v>432</v>
      </c>
      <c r="B434" s="91">
        <v>25</v>
      </c>
      <c r="C434" s="5" t="s">
        <v>269</v>
      </c>
      <c r="D434" s="91" t="s">
        <v>259</v>
      </c>
      <c r="E434" s="91" t="s">
        <v>674</v>
      </c>
      <c r="F434" s="91" t="s">
        <v>673</v>
      </c>
      <c r="G434" s="91">
        <v>627</v>
      </c>
      <c r="H434" s="16">
        <v>67.531750000000002</v>
      </c>
      <c r="I434" s="17">
        <v>6.6</v>
      </c>
      <c r="J434" s="16">
        <v>-0.59099999999999997</v>
      </c>
    </row>
    <row r="435" spans="1:10" s="91" customFormat="1" x14ac:dyDescent="0.25">
      <c r="A435" s="91">
        <v>433</v>
      </c>
      <c r="B435" s="91">
        <v>26</v>
      </c>
      <c r="C435" s="5" t="s">
        <v>272</v>
      </c>
      <c r="D435" s="91" t="s">
        <v>259</v>
      </c>
      <c r="E435" s="91" t="s">
        <v>674</v>
      </c>
      <c r="F435" s="91" t="s">
        <v>673</v>
      </c>
      <c r="G435" s="91">
        <v>378</v>
      </c>
      <c r="H435" s="16">
        <v>41.228149999999999</v>
      </c>
      <c r="I435" s="17">
        <v>6.8</v>
      </c>
      <c r="J435" s="16">
        <v>-0.41899999999999998</v>
      </c>
    </row>
    <row r="436" spans="1:10" s="91" customFormat="1" x14ac:dyDescent="0.25">
      <c r="A436" s="91">
        <v>434</v>
      </c>
      <c r="B436" s="91">
        <v>27</v>
      </c>
      <c r="C436" s="5" t="s">
        <v>273</v>
      </c>
      <c r="D436" s="91" t="s">
        <v>259</v>
      </c>
      <c r="E436" s="91" t="s">
        <v>674</v>
      </c>
      <c r="F436" s="91" t="s">
        <v>673</v>
      </c>
      <c r="G436" s="91">
        <v>361</v>
      </c>
      <c r="H436" s="16">
        <v>39.81973</v>
      </c>
      <c r="I436" s="17">
        <v>6.62</v>
      </c>
      <c r="J436" s="16">
        <v>-0.49099999999999999</v>
      </c>
    </row>
    <row r="437" spans="1:10" s="91" customFormat="1" x14ac:dyDescent="0.25">
      <c r="A437" s="91">
        <v>435</v>
      </c>
      <c r="B437" s="91">
        <v>28</v>
      </c>
      <c r="C437" s="5" t="s">
        <v>281</v>
      </c>
      <c r="D437" s="91" t="s">
        <v>259</v>
      </c>
      <c r="E437" s="91" t="s">
        <v>674</v>
      </c>
      <c r="F437" s="91" t="s">
        <v>673</v>
      </c>
      <c r="G437" s="91">
        <v>409</v>
      </c>
      <c r="H437" s="16">
        <v>43.765039999999999</v>
      </c>
      <c r="I437" s="17">
        <v>8.49</v>
      </c>
      <c r="J437" s="16">
        <v>-0.41</v>
      </c>
    </row>
    <row r="438" spans="1:10" s="91" customFormat="1" x14ac:dyDescent="0.25">
      <c r="A438" s="91">
        <v>436</v>
      </c>
      <c r="B438" s="91">
        <v>29</v>
      </c>
      <c r="C438" s="5" t="s">
        <v>293</v>
      </c>
      <c r="D438" s="91" t="s">
        <v>287</v>
      </c>
      <c r="E438" s="91" t="s">
        <v>674</v>
      </c>
      <c r="F438" s="91" t="s">
        <v>673</v>
      </c>
      <c r="G438" s="91">
        <v>330</v>
      </c>
      <c r="H438" s="16">
        <v>36.68721</v>
      </c>
      <c r="I438" s="17">
        <v>7</v>
      </c>
      <c r="J438" s="16">
        <v>-0.54</v>
      </c>
    </row>
    <row r="439" spans="1:10" s="91" customFormat="1" x14ac:dyDescent="0.25">
      <c r="A439" s="91">
        <v>437</v>
      </c>
      <c r="B439" s="91">
        <v>30</v>
      </c>
      <c r="C439" s="5" t="s">
        <v>294</v>
      </c>
      <c r="D439" s="91" t="s">
        <v>287</v>
      </c>
      <c r="E439" s="91" t="s">
        <v>674</v>
      </c>
      <c r="F439" s="91" t="s">
        <v>673</v>
      </c>
      <c r="G439" s="91">
        <v>375</v>
      </c>
      <c r="H439" s="16">
        <v>40.882739999999998</v>
      </c>
      <c r="I439" s="17">
        <v>7.8</v>
      </c>
      <c r="J439" s="16">
        <v>-0.47599999999999998</v>
      </c>
    </row>
    <row r="440" spans="1:10" s="91" customFormat="1" x14ac:dyDescent="0.25">
      <c r="A440" s="91">
        <v>438</v>
      </c>
      <c r="B440" s="91">
        <v>31</v>
      </c>
      <c r="C440" s="5" t="s">
        <v>298</v>
      </c>
      <c r="D440" s="91" t="s">
        <v>287</v>
      </c>
      <c r="E440" s="91" t="s">
        <v>674</v>
      </c>
      <c r="F440" s="91" t="s">
        <v>673</v>
      </c>
      <c r="G440" s="91">
        <v>632</v>
      </c>
      <c r="H440" s="16">
        <v>68.108410000000006</v>
      </c>
      <c r="I440" s="17">
        <v>6.6</v>
      </c>
      <c r="J440" s="16">
        <v>-0.59</v>
      </c>
    </row>
    <row r="441" spans="1:10" s="91" customFormat="1" x14ac:dyDescent="0.25">
      <c r="A441" s="91">
        <v>439</v>
      </c>
      <c r="B441" s="91">
        <v>32</v>
      </c>
      <c r="C441" s="5" t="s">
        <v>302</v>
      </c>
      <c r="D441" s="91" t="s">
        <v>287</v>
      </c>
      <c r="E441" s="91" t="s">
        <v>674</v>
      </c>
      <c r="F441" s="91" t="s">
        <v>673</v>
      </c>
      <c r="G441" s="91">
        <v>528</v>
      </c>
      <c r="H441" s="16">
        <v>56.663789999999999</v>
      </c>
      <c r="I441" s="17">
        <v>7.75</v>
      </c>
      <c r="J441" s="16">
        <v>-0.59399999999999997</v>
      </c>
    </row>
    <row r="442" spans="1:10" s="91" customFormat="1" x14ac:dyDescent="0.25">
      <c r="A442" s="91">
        <v>440</v>
      </c>
      <c r="B442" s="91">
        <v>33</v>
      </c>
      <c r="C442" s="5" t="s">
        <v>318</v>
      </c>
      <c r="D442" s="91" t="s">
        <v>313</v>
      </c>
      <c r="E442" s="91" t="s">
        <v>674</v>
      </c>
      <c r="F442" s="91" t="s">
        <v>673</v>
      </c>
      <c r="G442" s="91">
        <v>355</v>
      </c>
      <c r="H442" s="16">
        <v>39.304379999999995</v>
      </c>
      <c r="I442" s="17">
        <v>8.01</v>
      </c>
      <c r="J442" s="16">
        <v>-0.45400000000000001</v>
      </c>
    </row>
    <row r="443" spans="1:10" s="91" customFormat="1" x14ac:dyDescent="0.25">
      <c r="A443" s="91">
        <v>441</v>
      </c>
      <c r="B443" s="91">
        <v>34</v>
      </c>
      <c r="C443" s="5" t="s">
        <v>320</v>
      </c>
      <c r="D443" s="91" t="s">
        <v>313</v>
      </c>
      <c r="E443" s="91" t="s">
        <v>674</v>
      </c>
      <c r="F443" s="91" t="s">
        <v>673</v>
      </c>
      <c r="G443" s="91">
        <v>376</v>
      </c>
      <c r="H443" s="16">
        <v>41.06006</v>
      </c>
      <c r="I443" s="17">
        <v>6.76</v>
      </c>
      <c r="J443" s="16">
        <v>-0.42499999999999999</v>
      </c>
    </row>
    <row r="444" spans="1:10" s="91" customFormat="1" x14ac:dyDescent="0.25">
      <c r="A444" s="91">
        <v>442</v>
      </c>
      <c r="B444" s="91">
        <v>35</v>
      </c>
      <c r="C444" s="5" t="s">
        <v>323</v>
      </c>
      <c r="D444" s="91" t="s">
        <v>313</v>
      </c>
      <c r="E444" s="91" t="s">
        <v>674</v>
      </c>
      <c r="F444" s="91" t="s">
        <v>673</v>
      </c>
      <c r="G444" s="91">
        <v>631</v>
      </c>
      <c r="H444" s="16">
        <v>67.974299999999999</v>
      </c>
      <c r="I444" s="17">
        <v>6.6</v>
      </c>
      <c r="J444" s="16">
        <v>-0.56999999999999995</v>
      </c>
    </row>
    <row r="445" spans="1:10" s="91" customFormat="1" x14ac:dyDescent="0.25">
      <c r="A445" s="91">
        <v>443</v>
      </c>
      <c r="B445" s="91">
        <v>36</v>
      </c>
      <c r="C445" s="5" t="s">
        <v>327</v>
      </c>
      <c r="D445" s="91" t="s">
        <v>313</v>
      </c>
      <c r="E445" s="91" t="s">
        <v>674</v>
      </c>
      <c r="F445" s="91" t="s">
        <v>673</v>
      </c>
      <c r="G445" s="91">
        <v>526</v>
      </c>
      <c r="H445" s="16">
        <v>56.236319999999999</v>
      </c>
      <c r="I445" s="17">
        <v>8.07</v>
      </c>
      <c r="J445" s="16">
        <v>-0.57999999999999996</v>
      </c>
    </row>
    <row r="446" spans="1:10" s="91" customFormat="1" x14ac:dyDescent="0.25">
      <c r="A446" s="91">
        <v>444</v>
      </c>
      <c r="B446" s="91">
        <v>37</v>
      </c>
      <c r="C446" s="5" t="s">
        <v>341</v>
      </c>
      <c r="D446" s="91" t="s">
        <v>338</v>
      </c>
      <c r="E446" s="91" t="s">
        <v>674</v>
      </c>
      <c r="F446" s="91" t="s">
        <v>673</v>
      </c>
      <c r="G446" s="91">
        <v>428</v>
      </c>
      <c r="H446" s="16">
        <v>46.950789999999998</v>
      </c>
      <c r="I446" s="17">
        <v>5.64</v>
      </c>
      <c r="J446" s="16">
        <v>-0.75800000000000001</v>
      </c>
    </row>
    <row r="447" spans="1:10" s="91" customFormat="1" x14ac:dyDescent="0.25">
      <c r="A447" s="91">
        <v>445</v>
      </c>
      <c r="B447" s="91">
        <v>38</v>
      </c>
      <c r="C447" s="5" t="s">
        <v>345</v>
      </c>
      <c r="D447" s="91" t="s">
        <v>338</v>
      </c>
      <c r="E447" s="91" t="s">
        <v>674</v>
      </c>
      <c r="F447" s="91" t="s">
        <v>673</v>
      </c>
      <c r="G447" s="91">
        <v>396</v>
      </c>
      <c r="H447" s="16">
        <v>43.065930000000002</v>
      </c>
      <c r="I447" s="17">
        <v>6.43</v>
      </c>
      <c r="J447" s="16">
        <v>-0.52200000000000002</v>
      </c>
    </row>
    <row r="448" spans="1:10" s="91" customFormat="1" x14ac:dyDescent="0.25">
      <c r="A448" s="91">
        <v>446</v>
      </c>
      <c r="B448" s="91">
        <v>39</v>
      </c>
      <c r="C448" s="5" t="s">
        <v>371</v>
      </c>
      <c r="D448" s="91" t="s">
        <v>338</v>
      </c>
      <c r="E448" s="91" t="s">
        <v>674</v>
      </c>
      <c r="F448" s="91" t="s">
        <v>673</v>
      </c>
      <c r="G448" s="91">
        <v>629</v>
      </c>
      <c r="H448" s="16">
        <v>66.233229999999992</v>
      </c>
      <c r="I448" s="17">
        <v>6.5</v>
      </c>
      <c r="J448" s="16">
        <v>-0.4</v>
      </c>
    </row>
    <row r="449" spans="1:10" s="91" customFormat="1" x14ac:dyDescent="0.25">
      <c r="A449" s="91">
        <v>447</v>
      </c>
      <c r="B449" s="91">
        <v>40</v>
      </c>
      <c r="C449" s="5" t="s">
        <v>374</v>
      </c>
      <c r="D449" s="91" t="s">
        <v>338</v>
      </c>
      <c r="E449" s="91" t="s">
        <v>674</v>
      </c>
      <c r="F449" s="91" t="s">
        <v>673</v>
      </c>
      <c r="G449" s="91">
        <v>447</v>
      </c>
      <c r="H449" s="16">
        <v>48.861319999999999</v>
      </c>
      <c r="I449" s="17">
        <v>6.68</v>
      </c>
      <c r="J449" s="16">
        <v>-0.61899999999999999</v>
      </c>
    </row>
    <row r="450" spans="1:10" s="91" customFormat="1" x14ac:dyDescent="0.25">
      <c r="A450" s="91">
        <v>448</v>
      </c>
      <c r="B450" s="91">
        <v>41</v>
      </c>
      <c r="C450" s="5" t="s">
        <v>388</v>
      </c>
      <c r="D450" s="91" t="s">
        <v>380</v>
      </c>
      <c r="E450" s="91" t="s">
        <v>674</v>
      </c>
      <c r="F450" s="91" t="s">
        <v>673</v>
      </c>
      <c r="G450" s="91">
        <v>397</v>
      </c>
      <c r="H450" s="16">
        <v>43.181059999999995</v>
      </c>
      <c r="I450" s="17">
        <v>6.43</v>
      </c>
      <c r="J450" s="16">
        <v>-0.51200000000000001</v>
      </c>
    </row>
    <row r="451" spans="1:10" s="91" customFormat="1" x14ac:dyDescent="0.25">
      <c r="A451" s="91">
        <v>449</v>
      </c>
      <c r="B451" s="91">
        <v>42</v>
      </c>
      <c r="C451" s="5" t="s">
        <v>416</v>
      </c>
      <c r="D451" s="91" t="s">
        <v>380</v>
      </c>
      <c r="E451" s="91" t="s">
        <v>674</v>
      </c>
      <c r="F451" s="91" t="s">
        <v>673</v>
      </c>
      <c r="G451" s="91">
        <v>628</v>
      </c>
      <c r="H451" s="16">
        <v>66.037019999999998</v>
      </c>
      <c r="I451" s="17">
        <v>6.67</v>
      </c>
      <c r="J451" s="16">
        <v>-0.42299999999999999</v>
      </c>
    </row>
    <row r="452" spans="1:10" s="91" customFormat="1" x14ac:dyDescent="0.25">
      <c r="A452" s="91">
        <v>450</v>
      </c>
      <c r="B452" s="91">
        <v>43</v>
      </c>
      <c r="C452" s="5" t="s">
        <v>428</v>
      </c>
      <c r="D452" s="91" t="s">
        <v>424</v>
      </c>
      <c r="E452" s="91" t="s">
        <v>674</v>
      </c>
      <c r="F452" s="91" t="s">
        <v>673</v>
      </c>
      <c r="G452" s="91">
        <v>427</v>
      </c>
      <c r="H452" s="16">
        <v>46.758699999999997</v>
      </c>
      <c r="I452" s="17">
        <v>5.46</v>
      </c>
      <c r="J452" s="16">
        <v>-0.71699999999999997</v>
      </c>
    </row>
    <row r="453" spans="1:10" s="91" customFormat="1" x14ac:dyDescent="0.25">
      <c r="A453" s="91">
        <v>451</v>
      </c>
      <c r="B453" s="91">
        <v>44</v>
      </c>
      <c r="C453" s="5" t="s">
        <v>434</v>
      </c>
      <c r="D453" s="91" t="s">
        <v>424</v>
      </c>
      <c r="E453" s="91" t="s">
        <v>674</v>
      </c>
      <c r="F453" s="91" t="s">
        <v>673</v>
      </c>
      <c r="G453" s="91">
        <v>396</v>
      </c>
      <c r="H453" s="16">
        <v>42.972799999999999</v>
      </c>
      <c r="I453" s="17">
        <v>6.57</v>
      </c>
      <c r="J453" s="16">
        <v>-0.52300000000000002</v>
      </c>
    </row>
    <row r="454" spans="1:10" s="91" customFormat="1" x14ac:dyDescent="0.25">
      <c r="A454" s="91">
        <v>452</v>
      </c>
      <c r="B454" s="91">
        <v>45</v>
      </c>
      <c r="C454" s="5" t="s">
        <v>462</v>
      </c>
      <c r="D454" s="91" t="s">
        <v>424</v>
      </c>
      <c r="E454" s="91" t="s">
        <v>674</v>
      </c>
      <c r="F454" s="91" t="s">
        <v>673</v>
      </c>
      <c r="G454" s="91">
        <v>626</v>
      </c>
      <c r="H454" s="16">
        <v>65.599600000000009</v>
      </c>
      <c r="I454" s="17">
        <v>6.75</v>
      </c>
      <c r="J454" s="16">
        <v>-0.38900000000000001</v>
      </c>
    </row>
    <row r="455" spans="1:10" s="91" customFormat="1" x14ac:dyDescent="0.25">
      <c r="A455" s="91">
        <v>453</v>
      </c>
      <c r="B455" s="91">
        <v>46</v>
      </c>
      <c r="C455" s="5" t="s">
        <v>467</v>
      </c>
      <c r="D455" s="91" t="s">
        <v>424</v>
      </c>
      <c r="E455" s="91" t="s">
        <v>674</v>
      </c>
      <c r="F455" s="91" t="s">
        <v>673</v>
      </c>
      <c r="G455" s="91">
        <v>450</v>
      </c>
      <c r="H455" s="16">
        <v>49.2288</v>
      </c>
      <c r="I455" s="17">
        <v>6.71</v>
      </c>
      <c r="J455" s="16">
        <v>-0.624</v>
      </c>
    </row>
    <row r="456" spans="1:10" s="91" customFormat="1" x14ac:dyDescent="0.25">
      <c r="A456" s="91">
        <v>454</v>
      </c>
      <c r="B456" s="91">
        <v>47</v>
      </c>
      <c r="C456" s="5" t="s">
        <v>472</v>
      </c>
      <c r="D456" s="91" t="s">
        <v>470</v>
      </c>
      <c r="E456" s="91" t="s">
        <v>674</v>
      </c>
      <c r="F456" s="91" t="s">
        <v>673</v>
      </c>
      <c r="G456" s="91">
        <v>349</v>
      </c>
      <c r="H456" s="16">
        <v>38.394030000000001</v>
      </c>
      <c r="I456" s="17">
        <v>9.4700000000000006</v>
      </c>
      <c r="J456" s="16">
        <v>-0.71099999999999997</v>
      </c>
    </row>
    <row r="457" spans="1:10" s="91" customFormat="1" x14ac:dyDescent="0.25">
      <c r="A457" s="91">
        <v>455</v>
      </c>
      <c r="B457" s="91">
        <v>48</v>
      </c>
      <c r="C457" s="5" t="s">
        <v>481</v>
      </c>
      <c r="D457" s="91" t="s">
        <v>470</v>
      </c>
      <c r="E457" s="91" t="s">
        <v>674</v>
      </c>
      <c r="F457" s="91" t="s">
        <v>673</v>
      </c>
      <c r="G457" s="91">
        <v>659</v>
      </c>
      <c r="H457" s="16">
        <v>70.613479999999996</v>
      </c>
      <c r="I457" s="17">
        <v>5.84</v>
      </c>
      <c r="J457" s="16">
        <v>-0.59699999999999998</v>
      </c>
    </row>
    <row r="458" spans="1:10" s="91" customFormat="1" x14ac:dyDescent="0.25">
      <c r="A458" s="91">
        <v>456</v>
      </c>
      <c r="B458" s="91">
        <v>49</v>
      </c>
      <c r="C458" s="5" t="s">
        <v>492</v>
      </c>
      <c r="D458" s="91" t="s">
        <v>470</v>
      </c>
      <c r="E458" s="91" t="s">
        <v>674</v>
      </c>
      <c r="F458" s="91" t="s">
        <v>673</v>
      </c>
      <c r="G458" s="91">
        <v>375</v>
      </c>
      <c r="H458" s="16">
        <v>40.931249999999999</v>
      </c>
      <c r="I458" s="17">
        <v>5.28</v>
      </c>
      <c r="J458" s="16">
        <v>-0.67300000000000004</v>
      </c>
    </row>
    <row r="459" spans="1:10" s="91" customFormat="1" x14ac:dyDescent="0.25">
      <c r="A459" s="91">
        <v>457</v>
      </c>
      <c r="B459" s="91">
        <v>50</v>
      </c>
      <c r="C459" s="5" t="s">
        <v>509</v>
      </c>
      <c r="D459" s="91" t="s">
        <v>504</v>
      </c>
      <c r="E459" s="91" t="s">
        <v>674</v>
      </c>
      <c r="F459" s="91" t="s">
        <v>673</v>
      </c>
      <c r="G459" s="91">
        <v>337</v>
      </c>
      <c r="H459" s="16">
        <v>37.602690000000003</v>
      </c>
      <c r="I459" s="17">
        <v>9.2200000000000006</v>
      </c>
      <c r="J459" s="16">
        <v>-0.85399999999999998</v>
      </c>
    </row>
    <row r="460" spans="1:10" s="91" customFormat="1" x14ac:dyDescent="0.25">
      <c r="A460" s="91">
        <v>458</v>
      </c>
      <c r="B460" s="91">
        <v>51</v>
      </c>
      <c r="C460" s="5" t="s">
        <v>510</v>
      </c>
      <c r="D460" s="91" t="s">
        <v>504</v>
      </c>
      <c r="E460" s="91" t="s">
        <v>674</v>
      </c>
      <c r="F460" s="91" t="s">
        <v>673</v>
      </c>
      <c r="G460" s="91">
        <v>293</v>
      </c>
      <c r="H460" s="16">
        <v>31.195550000000001</v>
      </c>
      <c r="I460" s="17">
        <v>5.93</v>
      </c>
      <c r="J460" s="16">
        <v>-0.61699999999999999</v>
      </c>
    </row>
    <row r="461" spans="1:10" s="91" customFormat="1" x14ac:dyDescent="0.25">
      <c r="A461" s="91">
        <v>459</v>
      </c>
      <c r="B461" s="91">
        <v>52</v>
      </c>
      <c r="C461" s="5" t="s">
        <v>511</v>
      </c>
      <c r="D461" s="91" t="s">
        <v>504</v>
      </c>
      <c r="E461" s="91" t="s">
        <v>674</v>
      </c>
      <c r="F461" s="91" t="s">
        <v>673</v>
      </c>
      <c r="G461" s="91">
        <v>314</v>
      </c>
      <c r="H461" s="16">
        <v>33.79627</v>
      </c>
      <c r="I461" s="17">
        <v>9.2200000000000006</v>
      </c>
      <c r="J461" s="16">
        <v>-0.441</v>
      </c>
    </row>
    <row r="462" spans="1:10" s="91" customFormat="1" x14ac:dyDescent="0.25">
      <c r="A462" s="91">
        <v>460</v>
      </c>
      <c r="B462" s="91">
        <v>53</v>
      </c>
      <c r="C462" s="5" t="s">
        <v>512</v>
      </c>
      <c r="D462" s="91" t="s">
        <v>504</v>
      </c>
      <c r="E462" s="91" t="s">
        <v>674</v>
      </c>
      <c r="F462" s="91" t="s">
        <v>673</v>
      </c>
      <c r="G462" s="91">
        <v>478</v>
      </c>
      <c r="H462" s="16">
        <v>50.963800000000006</v>
      </c>
      <c r="I462" s="17">
        <v>9.9</v>
      </c>
      <c r="J462" s="16">
        <v>-0.46400000000000002</v>
      </c>
    </row>
    <row r="463" spans="1:10" s="91" customFormat="1" x14ac:dyDescent="0.25">
      <c r="A463" s="91">
        <v>461</v>
      </c>
      <c r="B463" s="91">
        <v>54</v>
      </c>
      <c r="C463" s="5" t="s">
        <v>513</v>
      </c>
      <c r="D463" s="91" t="s">
        <v>504</v>
      </c>
      <c r="E463" s="91" t="s">
        <v>674</v>
      </c>
      <c r="F463" s="91" t="s">
        <v>673</v>
      </c>
      <c r="G463" s="91">
        <v>415</v>
      </c>
      <c r="H463" s="16">
        <v>44.170919999999995</v>
      </c>
      <c r="I463" s="17">
        <v>6.25</v>
      </c>
      <c r="J463" s="16">
        <v>-0.56100000000000005</v>
      </c>
    </row>
    <row r="464" spans="1:10" s="91" customFormat="1" x14ac:dyDescent="0.25">
      <c r="A464" s="91">
        <v>462</v>
      </c>
      <c r="B464" s="91">
        <v>55</v>
      </c>
      <c r="C464" s="5" t="s">
        <v>520</v>
      </c>
      <c r="D464" s="91" t="s">
        <v>504</v>
      </c>
      <c r="E464" s="91" t="s">
        <v>674</v>
      </c>
      <c r="F464" s="91" t="s">
        <v>673</v>
      </c>
      <c r="G464" s="91">
        <v>662</v>
      </c>
      <c r="H464" s="16">
        <v>70.4071</v>
      </c>
      <c r="I464" s="17">
        <v>5.77</v>
      </c>
      <c r="J464" s="16">
        <v>-0.56499999999999995</v>
      </c>
    </row>
    <row r="465" spans="1:10" s="91" customFormat="1" x14ac:dyDescent="0.25">
      <c r="A465" s="91">
        <v>463</v>
      </c>
      <c r="B465" s="91">
        <v>56</v>
      </c>
      <c r="C465" s="5" t="s">
        <v>531</v>
      </c>
      <c r="D465" s="91" t="s">
        <v>504</v>
      </c>
      <c r="E465" s="91" t="s">
        <v>674</v>
      </c>
      <c r="F465" s="91" t="s">
        <v>673</v>
      </c>
      <c r="G465" s="91">
        <v>375</v>
      </c>
      <c r="H465" s="16">
        <v>40.946400000000004</v>
      </c>
      <c r="I465" s="17">
        <v>5.7</v>
      </c>
      <c r="J465" s="16">
        <v>-0.66400000000000003</v>
      </c>
    </row>
    <row r="466" spans="1:10" s="91" customFormat="1" x14ac:dyDescent="0.25">
      <c r="A466" s="91">
        <v>464</v>
      </c>
      <c r="B466" s="91">
        <v>57</v>
      </c>
      <c r="C466" s="5" t="s">
        <v>554</v>
      </c>
      <c r="D466" s="91" t="s">
        <v>544</v>
      </c>
      <c r="E466" s="91" t="s">
        <v>674</v>
      </c>
      <c r="F466" s="91" t="s">
        <v>673</v>
      </c>
      <c r="G466" s="91">
        <v>661</v>
      </c>
      <c r="H466" s="16">
        <v>70.628419999999991</v>
      </c>
      <c r="I466" s="17">
        <v>5.74</v>
      </c>
      <c r="J466" s="16">
        <v>-0.59299999999999997</v>
      </c>
    </row>
    <row r="467" spans="1:10" s="91" customFormat="1" x14ac:dyDescent="0.25">
      <c r="A467" s="91">
        <v>465</v>
      </c>
      <c r="B467" s="91">
        <v>58</v>
      </c>
      <c r="C467" s="5" t="s">
        <v>565</v>
      </c>
      <c r="D467" s="91" t="s">
        <v>544</v>
      </c>
      <c r="E467" s="91" t="s">
        <v>674</v>
      </c>
      <c r="F467" s="91" t="s">
        <v>673</v>
      </c>
      <c r="G467" s="91">
        <v>375</v>
      </c>
      <c r="H467" s="16">
        <v>41.040480000000002</v>
      </c>
      <c r="I467" s="17">
        <v>5.36</v>
      </c>
      <c r="J467" s="16">
        <v>-0.68</v>
      </c>
    </row>
    <row r="468" spans="1:10" s="91" customFormat="1" x14ac:dyDescent="0.25">
      <c r="A468" s="91">
        <v>466</v>
      </c>
      <c r="B468" s="91">
        <v>59</v>
      </c>
      <c r="C468" s="5" t="s">
        <v>591</v>
      </c>
      <c r="D468" s="91" t="s">
        <v>579</v>
      </c>
      <c r="E468" s="91" t="s">
        <v>674</v>
      </c>
      <c r="F468" s="91" t="s">
        <v>673</v>
      </c>
      <c r="G468" s="91">
        <v>387</v>
      </c>
      <c r="H468" s="16">
        <v>42.260069999999999</v>
      </c>
      <c r="I468" s="17">
        <v>5.25</v>
      </c>
      <c r="J468" s="16">
        <v>-0.59799999999999998</v>
      </c>
    </row>
    <row r="469" spans="1:10" s="91" customFormat="1" x14ac:dyDescent="0.25">
      <c r="A469" s="91">
        <v>467</v>
      </c>
      <c r="B469" s="91">
        <v>60</v>
      </c>
      <c r="C469" s="5" t="s">
        <v>597</v>
      </c>
      <c r="D469" s="91" t="s">
        <v>579</v>
      </c>
      <c r="E469" s="91" t="s">
        <v>674</v>
      </c>
      <c r="F469" s="91" t="s">
        <v>673</v>
      </c>
      <c r="G469" s="91">
        <v>469</v>
      </c>
      <c r="H469" s="16">
        <v>50.664610000000003</v>
      </c>
      <c r="I469" s="17">
        <v>6.05</v>
      </c>
      <c r="J469" s="16">
        <v>-0.57399999999999995</v>
      </c>
    </row>
    <row r="470" spans="1:10" s="91" customFormat="1" x14ac:dyDescent="0.25">
      <c r="A470" s="91">
        <v>468</v>
      </c>
      <c r="B470" s="91">
        <v>61</v>
      </c>
      <c r="C470" s="5" t="s">
        <v>611</v>
      </c>
      <c r="D470" s="91" t="s">
        <v>599</v>
      </c>
      <c r="E470" s="91" t="s">
        <v>674</v>
      </c>
      <c r="F470" s="91" t="s">
        <v>673</v>
      </c>
      <c r="G470" s="91">
        <v>353</v>
      </c>
      <c r="H470" s="16">
        <v>38.438929999999999</v>
      </c>
      <c r="I470" s="17">
        <v>5.65</v>
      </c>
      <c r="J470" s="16">
        <v>-0.57699999999999996</v>
      </c>
    </row>
    <row r="471" spans="1:10" s="91" customFormat="1" x14ac:dyDescent="0.25">
      <c r="A471" s="91">
        <v>469</v>
      </c>
      <c r="B471" s="91">
        <v>62</v>
      </c>
      <c r="C471" s="5" t="s">
        <v>620</v>
      </c>
      <c r="D471" s="91" t="s">
        <v>599</v>
      </c>
      <c r="E471" s="91" t="s">
        <v>674</v>
      </c>
      <c r="F471" s="91" t="s">
        <v>673</v>
      </c>
      <c r="G471" s="91">
        <v>467</v>
      </c>
      <c r="H471" s="16">
        <v>50.423370000000006</v>
      </c>
      <c r="I471" s="17">
        <v>6.01</v>
      </c>
      <c r="J471" s="16">
        <v>-0.57399999999999995</v>
      </c>
    </row>
    <row r="472" spans="1:10" s="91" customFormat="1" x14ac:dyDescent="0.25">
      <c r="A472" s="91">
        <v>470</v>
      </c>
      <c r="B472" s="91">
        <v>63</v>
      </c>
      <c r="C472" s="5" t="s">
        <v>621</v>
      </c>
      <c r="D472" s="91" t="s">
        <v>599</v>
      </c>
      <c r="E472" s="91" t="s">
        <v>674</v>
      </c>
      <c r="F472" s="91" t="s">
        <v>673</v>
      </c>
      <c r="G472" s="91">
        <v>405</v>
      </c>
      <c r="H472" s="16">
        <v>43.700040000000001</v>
      </c>
      <c r="I472" s="17">
        <v>7.71</v>
      </c>
      <c r="J472" s="16">
        <v>-0.46200000000000002</v>
      </c>
    </row>
    <row r="473" spans="1:10" s="91" customFormat="1" x14ac:dyDescent="0.25">
      <c r="A473" s="91">
        <v>471</v>
      </c>
      <c r="B473" s="91">
        <v>64</v>
      </c>
      <c r="C473" s="5" t="s">
        <v>640</v>
      </c>
      <c r="D473" s="91" t="s">
        <v>623</v>
      </c>
      <c r="E473" s="91" t="s">
        <v>674</v>
      </c>
      <c r="F473" s="91" t="s">
        <v>673</v>
      </c>
      <c r="G473" s="91">
        <v>351</v>
      </c>
      <c r="H473" s="16">
        <v>38.291739999999997</v>
      </c>
      <c r="I473" s="17">
        <v>5.78</v>
      </c>
      <c r="J473" s="16">
        <v>-0.61699999999999999</v>
      </c>
    </row>
    <row r="474" spans="1:10" s="91" customFormat="1" x14ac:dyDescent="0.25">
      <c r="A474" s="91">
        <v>472</v>
      </c>
      <c r="B474" s="91">
        <v>65</v>
      </c>
      <c r="C474" s="5" t="s">
        <v>651</v>
      </c>
      <c r="D474" s="91" t="s">
        <v>623</v>
      </c>
      <c r="E474" s="91" t="s">
        <v>674</v>
      </c>
      <c r="F474" s="91" t="s">
        <v>673</v>
      </c>
      <c r="G474" s="91">
        <v>469</v>
      </c>
      <c r="H474" s="16">
        <v>50.629580000000004</v>
      </c>
      <c r="I474" s="17">
        <v>6.01</v>
      </c>
      <c r="J474" s="16">
        <v>-0.55900000000000005</v>
      </c>
    </row>
    <row r="475" spans="1:10" s="91" customFormat="1" x14ac:dyDescent="0.25">
      <c r="A475" s="91">
        <v>473</v>
      </c>
      <c r="B475" s="91">
        <v>66</v>
      </c>
      <c r="C475" s="5" t="s">
        <v>653</v>
      </c>
      <c r="D475" s="91" t="s">
        <v>623</v>
      </c>
      <c r="E475" s="91" t="s">
        <v>674</v>
      </c>
      <c r="F475" s="91" t="s">
        <v>673</v>
      </c>
      <c r="G475" s="91">
        <v>434</v>
      </c>
      <c r="H475" s="16">
        <v>46.380129999999994</v>
      </c>
      <c r="I475" s="17">
        <v>9.11</v>
      </c>
      <c r="J475" s="16">
        <v>-0.438</v>
      </c>
    </row>
    <row r="476" spans="1:10" s="91" customFormat="1" x14ac:dyDescent="0.25">
      <c r="A476" s="91">
        <v>474</v>
      </c>
      <c r="B476" s="91">
        <v>1</v>
      </c>
      <c r="C476" s="5" t="s">
        <v>29</v>
      </c>
      <c r="D476" s="91" t="s">
        <v>4</v>
      </c>
      <c r="E476" s="91" t="s">
        <v>675</v>
      </c>
      <c r="F476" s="91" t="s">
        <v>676</v>
      </c>
      <c r="G476" s="91">
        <v>442</v>
      </c>
      <c r="H476" s="16">
        <v>47.632359999999998</v>
      </c>
      <c r="I476" s="17">
        <v>9.6199999999999992</v>
      </c>
      <c r="J476" s="16">
        <v>-0.44900000000000001</v>
      </c>
    </row>
    <row r="477" spans="1:10" s="91" customFormat="1" x14ac:dyDescent="0.25">
      <c r="A477" s="91">
        <v>475</v>
      </c>
      <c r="B477" s="91">
        <v>2</v>
      </c>
      <c r="C477" s="5" t="s">
        <v>30</v>
      </c>
      <c r="D477" s="91" t="s">
        <v>4</v>
      </c>
      <c r="E477" s="91" t="s">
        <v>675</v>
      </c>
      <c r="F477" s="91" t="s">
        <v>676</v>
      </c>
      <c r="G477" s="91">
        <v>413</v>
      </c>
      <c r="H477" s="16">
        <v>44.243019999999994</v>
      </c>
      <c r="I477" s="17">
        <v>9.69</v>
      </c>
      <c r="J477" s="16">
        <v>-0.35599999999999998</v>
      </c>
    </row>
    <row r="478" spans="1:10" s="91" customFormat="1" x14ac:dyDescent="0.25">
      <c r="A478" s="91">
        <v>476</v>
      </c>
      <c r="B478" s="91">
        <v>3</v>
      </c>
      <c r="C478" s="5" t="s">
        <v>31</v>
      </c>
      <c r="D478" s="91" t="s">
        <v>4</v>
      </c>
      <c r="E478" s="91" t="s">
        <v>675</v>
      </c>
      <c r="F478" s="91" t="s">
        <v>676</v>
      </c>
      <c r="G478" s="91">
        <v>392</v>
      </c>
      <c r="H478" s="16">
        <v>42.007339999999999</v>
      </c>
      <c r="I478" s="17">
        <v>9.57</v>
      </c>
      <c r="J478" s="16">
        <v>-0.41799999999999998</v>
      </c>
    </row>
    <row r="479" spans="1:10" s="91" customFormat="1" x14ac:dyDescent="0.25">
      <c r="A479" s="91">
        <v>477</v>
      </c>
      <c r="B479" s="91">
        <v>4</v>
      </c>
      <c r="C479" s="5" t="s">
        <v>60</v>
      </c>
      <c r="D479" s="91" t="s">
        <v>35</v>
      </c>
      <c r="E479" s="91" t="s">
        <v>675</v>
      </c>
      <c r="F479" s="91" t="s">
        <v>676</v>
      </c>
      <c r="G479" s="91">
        <v>411</v>
      </c>
      <c r="H479" s="16">
        <v>44.088660000000004</v>
      </c>
      <c r="I479" s="17">
        <v>9.4</v>
      </c>
      <c r="J479" s="16">
        <v>-0.39200000000000002</v>
      </c>
    </row>
    <row r="480" spans="1:10" s="91" customFormat="1" x14ac:dyDescent="0.25">
      <c r="A480" s="91">
        <v>478</v>
      </c>
      <c r="B480" s="91">
        <v>5</v>
      </c>
      <c r="C480" s="5" t="s">
        <v>61</v>
      </c>
      <c r="D480" s="91" t="s">
        <v>35</v>
      </c>
      <c r="E480" s="91" t="s">
        <v>675</v>
      </c>
      <c r="F480" s="91" t="s">
        <v>676</v>
      </c>
      <c r="G480" s="91">
        <v>416</v>
      </c>
      <c r="H480" s="16">
        <v>44.677370000000003</v>
      </c>
      <c r="I480" s="17">
        <v>9.57</v>
      </c>
      <c r="J480" s="16">
        <v>-0.377</v>
      </c>
    </row>
    <row r="481" spans="1:19" s="91" customFormat="1" x14ac:dyDescent="0.25">
      <c r="A481" s="91">
        <v>479</v>
      </c>
      <c r="B481" s="91">
        <v>6</v>
      </c>
      <c r="C481" s="5" t="s">
        <v>62</v>
      </c>
      <c r="D481" s="91" t="s">
        <v>35</v>
      </c>
      <c r="E481" s="91" t="s">
        <v>675</v>
      </c>
      <c r="F481" s="91" t="s">
        <v>676</v>
      </c>
      <c r="G481" s="91">
        <v>391</v>
      </c>
      <c r="H481" s="16">
        <v>42.106430000000003</v>
      </c>
      <c r="I481" s="17">
        <v>9.68</v>
      </c>
      <c r="J481" s="16">
        <v>-0.47899999999999998</v>
      </c>
    </row>
    <row r="482" spans="1:19" s="91" customFormat="1" x14ac:dyDescent="0.25">
      <c r="A482" s="91">
        <v>480</v>
      </c>
      <c r="B482" s="91">
        <v>7</v>
      </c>
      <c r="C482" s="5" t="s">
        <v>93</v>
      </c>
      <c r="D482" s="91" t="s">
        <v>67</v>
      </c>
      <c r="E482" s="91" t="s">
        <v>675</v>
      </c>
      <c r="F482" s="91" t="s">
        <v>676</v>
      </c>
      <c r="G482" s="91">
        <v>412</v>
      </c>
      <c r="H482" s="16">
        <v>44.09281</v>
      </c>
      <c r="I482" s="17">
        <v>9.73</v>
      </c>
      <c r="J482" s="16">
        <v>-0.39300000000000002</v>
      </c>
    </row>
    <row r="483" spans="1:19" s="91" customFormat="1" x14ac:dyDescent="0.25">
      <c r="A483" s="91">
        <v>481</v>
      </c>
      <c r="B483" s="91">
        <v>8</v>
      </c>
      <c r="C483" s="5" t="s">
        <v>94</v>
      </c>
      <c r="D483" s="91" t="s">
        <v>67</v>
      </c>
      <c r="E483" s="91" t="s">
        <v>675</v>
      </c>
      <c r="F483" s="91" t="s">
        <v>676</v>
      </c>
      <c r="G483" s="91">
        <v>419</v>
      </c>
      <c r="H483" s="16">
        <v>45.164859999999997</v>
      </c>
      <c r="I483" s="17">
        <v>9.6999999999999993</v>
      </c>
      <c r="J483" s="16">
        <v>-0.38600000000000001</v>
      </c>
    </row>
    <row r="484" spans="1:19" s="91" customFormat="1" x14ac:dyDescent="0.25">
      <c r="A484" s="91">
        <v>482</v>
      </c>
      <c r="B484" s="91">
        <v>9</v>
      </c>
      <c r="C484" s="5" t="s">
        <v>95</v>
      </c>
      <c r="D484" s="91" t="s">
        <v>67</v>
      </c>
      <c r="E484" s="91" t="s">
        <v>675</v>
      </c>
      <c r="F484" s="91" t="s">
        <v>676</v>
      </c>
      <c r="G484" s="91">
        <v>415</v>
      </c>
      <c r="H484" s="16">
        <v>44.54101</v>
      </c>
      <c r="I484" s="17">
        <v>9.6300000000000008</v>
      </c>
      <c r="J484" s="16">
        <v>-0.46</v>
      </c>
    </row>
    <row r="485" spans="1:19" s="91" customFormat="1" x14ac:dyDescent="0.25">
      <c r="A485" s="91">
        <v>483</v>
      </c>
      <c r="B485" s="91">
        <v>10</v>
      </c>
      <c r="C485" s="5" t="s">
        <v>96</v>
      </c>
      <c r="D485" s="91" t="s">
        <v>67</v>
      </c>
      <c r="E485" s="91" t="s">
        <v>675</v>
      </c>
      <c r="F485" s="91" t="s">
        <v>676</v>
      </c>
      <c r="G485" s="91">
        <v>392</v>
      </c>
      <c r="H485" s="16">
        <v>42.070430000000002</v>
      </c>
      <c r="I485" s="17">
        <v>9.5</v>
      </c>
      <c r="J485" s="16">
        <v>-0.40799999999999997</v>
      </c>
    </row>
    <row r="486" spans="1:19" s="91" customFormat="1" x14ac:dyDescent="0.25">
      <c r="A486" s="91">
        <v>484</v>
      </c>
      <c r="B486" s="91">
        <v>11</v>
      </c>
      <c r="C486" s="5" t="s">
        <v>207</v>
      </c>
      <c r="D486" s="91" t="s">
        <v>206</v>
      </c>
      <c r="E486" s="91" t="s">
        <v>675</v>
      </c>
      <c r="F486" s="91" t="s">
        <v>676</v>
      </c>
      <c r="G486" s="91">
        <v>320</v>
      </c>
      <c r="H486" s="16">
        <v>34.812440000000002</v>
      </c>
      <c r="I486" s="17">
        <v>5.6</v>
      </c>
      <c r="J486" s="16">
        <v>-0.63500000000000001</v>
      </c>
    </row>
    <row r="487" spans="1:19" s="91" customFormat="1" x14ac:dyDescent="0.25">
      <c r="A487" s="91">
        <v>485</v>
      </c>
      <c r="B487" s="91">
        <v>12</v>
      </c>
      <c r="C487" s="5" t="s">
        <v>208</v>
      </c>
      <c r="D487" s="91" t="s">
        <v>206</v>
      </c>
      <c r="E487" s="91" t="s">
        <v>675</v>
      </c>
      <c r="F487" s="91" t="s">
        <v>676</v>
      </c>
      <c r="G487" s="91">
        <v>356</v>
      </c>
      <c r="H487" s="16">
        <v>38.541330000000002</v>
      </c>
      <c r="I487" s="17">
        <v>9.4</v>
      </c>
      <c r="J487" s="16">
        <v>-0.42199999999999999</v>
      </c>
    </row>
    <row r="488" spans="1:19" s="91" customFormat="1" x14ac:dyDescent="0.25">
      <c r="A488" s="91">
        <v>486</v>
      </c>
      <c r="B488" s="91">
        <v>13</v>
      </c>
      <c r="C488" s="5" t="s">
        <v>214</v>
      </c>
      <c r="D488" s="91" t="s">
        <v>206</v>
      </c>
      <c r="E488" s="91" t="s">
        <v>675</v>
      </c>
      <c r="F488" s="91" t="s">
        <v>676</v>
      </c>
      <c r="G488" s="91">
        <v>375</v>
      </c>
      <c r="H488" s="16">
        <v>39.403469999999999</v>
      </c>
      <c r="I488" s="17">
        <v>9.4</v>
      </c>
      <c r="J488" s="16">
        <v>-0.309</v>
      </c>
    </row>
    <row r="489" spans="1:19" s="91" customFormat="1" x14ac:dyDescent="0.25">
      <c r="A489" s="91">
        <v>487</v>
      </c>
      <c r="B489" s="91">
        <v>14</v>
      </c>
      <c r="C489" s="5" t="s">
        <v>223</v>
      </c>
      <c r="D489" s="91" t="s">
        <v>224</v>
      </c>
      <c r="E489" s="91" t="s">
        <v>675</v>
      </c>
      <c r="F489" s="91" t="s">
        <v>676</v>
      </c>
      <c r="G489" s="91">
        <v>356</v>
      </c>
      <c r="H489" s="16">
        <v>38.414269999999995</v>
      </c>
      <c r="I489" s="17">
        <v>9.4</v>
      </c>
      <c r="J489" s="16">
        <v>-0.41699999999999998</v>
      </c>
    </row>
    <row r="490" spans="1:19" s="91" customFormat="1" x14ac:dyDescent="0.25">
      <c r="A490" s="91">
        <v>488</v>
      </c>
      <c r="B490" s="91">
        <v>15</v>
      </c>
      <c r="C490" s="5" t="s">
        <v>225</v>
      </c>
      <c r="D490" s="91" t="s">
        <v>224</v>
      </c>
      <c r="E490" s="91" t="s">
        <v>675</v>
      </c>
      <c r="F490" s="91" t="s">
        <v>676</v>
      </c>
      <c r="G490" s="91">
        <v>350</v>
      </c>
      <c r="H490" s="16">
        <v>38.321440000000003</v>
      </c>
      <c r="I490" s="17">
        <v>9.7100000000000009</v>
      </c>
      <c r="J490" s="16">
        <v>-0.40300000000000002</v>
      </c>
    </row>
    <row r="491" spans="1:19" s="91" customFormat="1" x14ac:dyDescent="0.25">
      <c r="A491" s="91">
        <v>489</v>
      </c>
      <c r="B491" s="91">
        <v>16</v>
      </c>
      <c r="C491" s="5" t="s">
        <v>231</v>
      </c>
      <c r="D491" s="91" t="s">
        <v>224</v>
      </c>
      <c r="E491" s="91" t="s">
        <v>675</v>
      </c>
      <c r="F491" s="91" t="s">
        <v>676</v>
      </c>
      <c r="G491" s="91">
        <v>383</v>
      </c>
      <c r="H491" s="16">
        <v>40.273309999999995</v>
      </c>
      <c r="I491" s="17">
        <v>9.23</v>
      </c>
      <c r="J491" s="16">
        <v>-0.33700000000000002</v>
      </c>
    </row>
    <row r="492" spans="1:19" s="91" customFormat="1" x14ac:dyDescent="0.25">
      <c r="A492" s="91">
        <v>490</v>
      </c>
      <c r="B492" s="91">
        <v>17</v>
      </c>
      <c r="C492" s="5" t="s">
        <v>243</v>
      </c>
      <c r="D492" s="91" t="s">
        <v>242</v>
      </c>
      <c r="E492" s="91" t="s">
        <v>675</v>
      </c>
      <c r="F492" s="91" t="s">
        <v>676</v>
      </c>
      <c r="G492" s="91">
        <v>356</v>
      </c>
      <c r="H492" s="16">
        <v>38.412150000000004</v>
      </c>
      <c r="I492" s="17">
        <v>9.4499999999999993</v>
      </c>
      <c r="J492" s="16">
        <v>-0.44600000000000001</v>
      </c>
    </row>
    <row r="493" spans="1:19" s="9" customFormat="1" x14ac:dyDescent="0.25">
      <c r="A493" s="91">
        <v>491</v>
      </c>
      <c r="B493" s="91">
        <v>18</v>
      </c>
      <c r="C493" s="5" t="s">
        <v>244</v>
      </c>
      <c r="D493" s="91" t="s">
        <v>242</v>
      </c>
      <c r="E493" s="91" t="s">
        <v>675</v>
      </c>
      <c r="F493" s="91" t="s">
        <v>676</v>
      </c>
      <c r="G493" s="91">
        <v>353</v>
      </c>
      <c r="H493" s="16">
        <v>38.51755</v>
      </c>
      <c r="I493" s="17">
        <v>9.7100000000000009</v>
      </c>
      <c r="J493" s="16">
        <v>-0.379</v>
      </c>
      <c r="K493" s="91"/>
      <c r="L493" s="91"/>
      <c r="M493" s="91"/>
      <c r="N493" s="91"/>
      <c r="O493" s="91"/>
      <c r="P493" s="91"/>
      <c r="Q493" s="91"/>
      <c r="R493" s="91"/>
      <c r="S493" s="91"/>
    </row>
    <row r="494" spans="1:19" s="91" customFormat="1" x14ac:dyDescent="0.25">
      <c r="A494" s="91">
        <v>492</v>
      </c>
      <c r="B494" s="91">
        <v>19</v>
      </c>
      <c r="C494" s="5" t="s">
        <v>250</v>
      </c>
      <c r="D494" s="91" t="s">
        <v>242</v>
      </c>
      <c r="E494" s="91" t="s">
        <v>675</v>
      </c>
      <c r="F494" s="91" t="s">
        <v>676</v>
      </c>
      <c r="G494" s="91">
        <v>374</v>
      </c>
      <c r="H494" s="16">
        <v>39.435550000000006</v>
      </c>
      <c r="I494" s="17">
        <v>9.39</v>
      </c>
      <c r="J494" s="16">
        <f>-0.33</f>
        <v>-0.33</v>
      </c>
    </row>
    <row r="495" spans="1:19" s="91" customFormat="1" x14ac:dyDescent="0.25">
      <c r="A495" s="91">
        <v>493</v>
      </c>
      <c r="B495" s="91">
        <v>20</v>
      </c>
      <c r="C495" s="5" t="s">
        <v>309</v>
      </c>
      <c r="D495" s="91" t="s">
        <v>287</v>
      </c>
      <c r="E495" s="91" t="s">
        <v>675</v>
      </c>
      <c r="F495" s="91" t="s">
        <v>676</v>
      </c>
      <c r="G495" s="91">
        <v>308</v>
      </c>
      <c r="H495" s="16">
        <v>33.342779999999998</v>
      </c>
      <c r="I495" s="17">
        <v>5.94</v>
      </c>
      <c r="J495" s="16">
        <v>-0.60499999999999998</v>
      </c>
    </row>
    <row r="496" spans="1:19" s="91" customFormat="1" x14ac:dyDescent="0.25">
      <c r="A496" s="91">
        <v>494</v>
      </c>
      <c r="B496" s="91">
        <v>21</v>
      </c>
      <c r="C496" s="5" t="s">
        <v>310</v>
      </c>
      <c r="D496" s="91" t="s">
        <v>287</v>
      </c>
      <c r="E496" s="91" t="s">
        <v>675</v>
      </c>
      <c r="F496" s="91" t="s">
        <v>676</v>
      </c>
      <c r="G496" s="91">
        <v>336</v>
      </c>
      <c r="H496" s="16">
        <v>36.737499999999997</v>
      </c>
      <c r="I496" s="17">
        <v>9.5500000000000007</v>
      </c>
      <c r="J496" s="16">
        <v>-0.39</v>
      </c>
    </row>
    <row r="497" spans="1:19" s="91" customFormat="1" x14ac:dyDescent="0.25">
      <c r="A497" s="91">
        <v>495</v>
      </c>
      <c r="B497" s="91">
        <v>22</v>
      </c>
      <c r="C497" s="5" t="s">
        <v>334</v>
      </c>
      <c r="D497" s="91" t="s">
        <v>313</v>
      </c>
      <c r="E497" s="91" t="s">
        <v>675</v>
      </c>
      <c r="F497" s="91" t="s">
        <v>676</v>
      </c>
      <c r="G497" s="91">
        <v>305</v>
      </c>
      <c r="H497" s="16">
        <v>33.098610000000001</v>
      </c>
      <c r="I497" s="17">
        <v>6.73</v>
      </c>
      <c r="J497" s="16">
        <v>-0.64700000000000002</v>
      </c>
    </row>
    <row r="498" spans="1:19" s="91" customFormat="1" x14ac:dyDescent="0.25">
      <c r="A498" s="91">
        <v>496</v>
      </c>
      <c r="B498" s="91">
        <v>23</v>
      </c>
      <c r="C498" s="5" t="s">
        <v>335</v>
      </c>
      <c r="D498" s="91" t="s">
        <v>313</v>
      </c>
      <c r="E498" s="91" t="s">
        <v>675</v>
      </c>
      <c r="F498" s="91" t="s">
        <v>676</v>
      </c>
      <c r="G498" s="91">
        <v>362</v>
      </c>
      <c r="H498" s="16">
        <v>39.661809999999996</v>
      </c>
      <c r="I498" s="17">
        <v>9.7100000000000009</v>
      </c>
      <c r="J498" s="16">
        <v>-0.501</v>
      </c>
    </row>
    <row r="499" spans="1:19" s="91" customFormat="1" x14ac:dyDescent="0.25">
      <c r="A499" s="91">
        <v>497</v>
      </c>
      <c r="B499" s="91">
        <v>24</v>
      </c>
      <c r="C499" s="5" t="s">
        <v>377</v>
      </c>
      <c r="D499" s="91" t="s">
        <v>338</v>
      </c>
      <c r="E499" s="91" t="s">
        <v>675</v>
      </c>
      <c r="F499" s="91" t="s">
        <v>676</v>
      </c>
      <c r="G499" s="91">
        <v>368</v>
      </c>
      <c r="H499" s="16">
        <v>40.308550000000004</v>
      </c>
      <c r="I499" s="17">
        <v>9.5299999999999994</v>
      </c>
      <c r="J499" s="16">
        <v>-0.48799999999999999</v>
      </c>
    </row>
    <row r="500" spans="1:19" s="7" customFormat="1" x14ac:dyDescent="0.25">
      <c r="A500" s="91">
        <v>498</v>
      </c>
      <c r="B500" s="91">
        <v>25</v>
      </c>
      <c r="C500" s="5" t="s">
        <v>654</v>
      </c>
      <c r="D500" s="91" t="s">
        <v>655</v>
      </c>
      <c r="E500" s="91" t="s">
        <v>675</v>
      </c>
      <c r="F500" s="91" t="s">
        <v>676</v>
      </c>
      <c r="G500" s="91">
        <v>320</v>
      </c>
      <c r="H500" s="16">
        <v>34.816410000000005</v>
      </c>
      <c r="I500" s="17">
        <v>5.6</v>
      </c>
      <c r="J500" s="16">
        <v>-0.67700000000000005</v>
      </c>
      <c r="K500" s="91"/>
      <c r="L500" s="91"/>
      <c r="M500" s="91"/>
      <c r="N500" s="91"/>
      <c r="O500" s="91"/>
      <c r="P500" s="91"/>
      <c r="Q500" s="91"/>
      <c r="R500" s="91"/>
      <c r="S500" s="91"/>
    </row>
    <row r="501" spans="1:19" s="7" customFormat="1" x14ac:dyDescent="0.25">
      <c r="A501" s="21">
        <v>499</v>
      </c>
      <c r="B501" s="21">
        <v>26</v>
      </c>
      <c r="C501" s="22" t="s">
        <v>657</v>
      </c>
      <c r="D501" s="21" t="s">
        <v>655</v>
      </c>
      <c r="E501" s="21" t="s">
        <v>675</v>
      </c>
      <c r="F501" s="21" t="s">
        <v>676</v>
      </c>
      <c r="G501" s="21">
        <v>351</v>
      </c>
      <c r="H501" s="23">
        <v>38.194240000000001</v>
      </c>
      <c r="I501" s="24">
        <v>9.67</v>
      </c>
      <c r="J501" s="23">
        <v>-0.40799999999999997</v>
      </c>
      <c r="K501" s="91"/>
      <c r="L501" s="91"/>
      <c r="M501" s="91"/>
      <c r="N501" s="91"/>
      <c r="O501" s="91"/>
      <c r="P501" s="91"/>
      <c r="Q501" s="91"/>
      <c r="R501" s="91"/>
      <c r="S501" s="91"/>
    </row>
    <row r="502" spans="1:19" s="7" customFormat="1" x14ac:dyDescent="0.25">
      <c r="A502" s="2"/>
      <c r="B502" s="1"/>
      <c r="C502" s="4"/>
      <c r="D502" s="1"/>
      <c r="E502" s="1"/>
      <c r="F502" s="1"/>
      <c r="G502" s="1"/>
      <c r="H502" s="1"/>
      <c r="I502" s="1"/>
      <c r="J502" s="1"/>
      <c r="K502" s="1"/>
      <c r="L502" s="1"/>
      <c r="M502" s="1"/>
      <c r="N502" s="1"/>
      <c r="O502" s="1"/>
      <c r="P502" s="1"/>
      <c r="Q502" s="1"/>
      <c r="R502" s="91"/>
      <c r="S502" s="91"/>
    </row>
    <row r="503" spans="1:19" x14ac:dyDescent="0.25">
      <c r="A503" s="2"/>
    </row>
    <row r="505" spans="1:19" x14ac:dyDescent="0.25">
      <c r="A505" s="3"/>
    </row>
    <row r="506" spans="1:19" x14ac:dyDescent="0.25">
      <c r="B506" s="4"/>
      <c r="D506" s="4"/>
      <c r="E506" s="4"/>
      <c r="F506" s="4"/>
      <c r="G506" s="4"/>
      <c r="H506" s="4"/>
      <c r="I506" s="4"/>
      <c r="J506" s="4"/>
      <c r="K506" s="3"/>
      <c r="L506" s="3"/>
      <c r="M506" s="3"/>
      <c r="N506" s="3"/>
      <c r="O506" s="3"/>
      <c r="P506" s="3"/>
      <c r="Q506" s="3"/>
    </row>
    <row r="507" spans="1:19" s="3" customFormat="1" ht="102.75" customHeight="1" x14ac:dyDescent="0.25">
      <c r="A507" s="1"/>
      <c r="B507" s="1"/>
      <c r="C507" s="4"/>
      <c r="D507" s="1"/>
      <c r="E507" s="1"/>
      <c r="F507" s="1"/>
      <c r="G507" s="1"/>
      <c r="H507" s="1"/>
      <c r="I507" s="1"/>
      <c r="J507" s="1"/>
      <c r="K507" s="1"/>
      <c r="L507" s="1"/>
      <c r="M507" s="1"/>
      <c r="N507" s="1"/>
      <c r="O507" s="1"/>
      <c r="P507" s="1"/>
      <c r="Q507" s="1"/>
    </row>
  </sheetData>
  <mergeCells count="1">
    <mergeCell ref="A1:J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7535B-36BC-491D-A355-0EB512ADACC6}">
  <dimension ref="A1:G384"/>
  <sheetViews>
    <sheetView zoomScaleNormal="100" workbookViewId="0">
      <selection sqref="A1:F1"/>
    </sheetView>
  </sheetViews>
  <sheetFormatPr defaultRowHeight="15.75" x14ac:dyDescent="0.25"/>
  <cols>
    <col min="1" max="1" width="16.140625" style="41" customWidth="1"/>
    <col min="2" max="2" width="75.85546875" style="41" customWidth="1"/>
    <col min="3" max="3" width="23.140625" style="9" customWidth="1"/>
    <col min="4" max="6" width="16.7109375" style="9" customWidth="1"/>
    <col min="7" max="7" width="13.42578125" style="9" bestFit="1" customWidth="1"/>
    <col min="8" max="16384" width="9.140625" style="9"/>
  </cols>
  <sheetData>
    <row r="1" spans="1:7" ht="30" customHeight="1" x14ac:dyDescent="0.25">
      <c r="A1" s="106" t="s">
        <v>1100</v>
      </c>
      <c r="B1" s="106"/>
      <c r="C1" s="106"/>
      <c r="D1" s="106"/>
      <c r="E1" s="106"/>
      <c r="F1" s="106"/>
    </row>
    <row r="2" spans="1:7" ht="65.25" customHeight="1" x14ac:dyDescent="0.25">
      <c r="A2" s="50" t="s">
        <v>803</v>
      </c>
      <c r="B2" s="51" t="s">
        <v>677</v>
      </c>
      <c r="C2" s="51" t="s">
        <v>678</v>
      </c>
      <c r="D2" s="51" t="s">
        <v>679</v>
      </c>
      <c r="E2" s="51" t="s">
        <v>680</v>
      </c>
      <c r="F2" s="51" t="s">
        <v>681</v>
      </c>
      <c r="G2" s="51" t="s">
        <v>682</v>
      </c>
    </row>
    <row r="3" spans="1:7" s="38" customFormat="1" ht="27.75" customHeight="1" x14ac:dyDescent="0.25">
      <c r="A3" s="31" t="s">
        <v>773</v>
      </c>
      <c r="B3" s="38" t="s">
        <v>774</v>
      </c>
      <c r="C3" s="30" t="s">
        <v>684</v>
      </c>
      <c r="D3" s="42">
        <v>60</v>
      </c>
      <c r="E3" s="43">
        <v>26</v>
      </c>
      <c r="F3" s="44">
        <v>0</v>
      </c>
      <c r="G3" s="30" t="b">
        <v>0</v>
      </c>
    </row>
    <row r="4" spans="1:7" s="38" customFormat="1" ht="27.75" customHeight="1" x14ac:dyDescent="0.25">
      <c r="A4" s="31" t="s">
        <v>775</v>
      </c>
      <c r="B4" s="38" t="s">
        <v>776</v>
      </c>
      <c r="C4" s="30" t="s">
        <v>686</v>
      </c>
      <c r="D4" s="42">
        <v>60</v>
      </c>
      <c r="E4" s="43">
        <v>26</v>
      </c>
      <c r="F4" s="44">
        <v>0</v>
      </c>
      <c r="G4" s="30" t="b">
        <v>0</v>
      </c>
    </row>
    <row r="5" spans="1:7" s="38" customFormat="1" ht="27.75" customHeight="1" x14ac:dyDescent="0.25">
      <c r="A5" s="31" t="s">
        <v>777</v>
      </c>
      <c r="B5" s="38" t="s">
        <v>778</v>
      </c>
      <c r="C5" s="30" t="s">
        <v>688</v>
      </c>
      <c r="D5" s="30">
        <v>46</v>
      </c>
      <c r="E5" s="43">
        <v>26</v>
      </c>
      <c r="F5" s="44">
        <v>0</v>
      </c>
      <c r="G5" s="30" t="b">
        <v>0</v>
      </c>
    </row>
    <row r="6" spans="1:7" s="38" customFormat="1" ht="27.75" customHeight="1" x14ac:dyDescent="0.25">
      <c r="A6" s="31" t="s">
        <v>779</v>
      </c>
      <c r="B6" s="38" t="s">
        <v>780</v>
      </c>
      <c r="C6" s="30" t="s">
        <v>690</v>
      </c>
      <c r="D6" s="30">
        <v>43</v>
      </c>
      <c r="E6" s="43">
        <v>26</v>
      </c>
      <c r="F6" s="44">
        <v>0</v>
      </c>
      <c r="G6" s="30" t="b">
        <v>0</v>
      </c>
    </row>
    <row r="7" spans="1:7" s="38" customFormat="1" ht="27.75" customHeight="1" x14ac:dyDescent="0.25">
      <c r="A7" s="31" t="s">
        <v>781</v>
      </c>
      <c r="B7" s="38" t="s">
        <v>782</v>
      </c>
      <c r="C7" s="30" t="s">
        <v>692</v>
      </c>
      <c r="D7" s="30">
        <v>22</v>
      </c>
      <c r="E7" s="43">
        <v>26</v>
      </c>
      <c r="F7" s="45">
        <v>4.9E-242</v>
      </c>
      <c r="G7" s="30" t="b">
        <v>0</v>
      </c>
    </row>
    <row r="8" spans="1:7" s="38" customFormat="1" ht="27.75" customHeight="1" x14ac:dyDescent="0.25">
      <c r="A8" s="31" t="s">
        <v>783</v>
      </c>
      <c r="B8" s="38" t="s">
        <v>784</v>
      </c>
      <c r="C8" s="30" t="s">
        <v>694</v>
      </c>
      <c r="D8" s="30">
        <v>38</v>
      </c>
      <c r="E8" s="30">
        <v>13</v>
      </c>
      <c r="F8" s="45">
        <v>1.5000000000000001E-237</v>
      </c>
      <c r="G8" s="30" t="b">
        <v>0</v>
      </c>
    </row>
    <row r="9" spans="1:7" s="38" customFormat="1" ht="27.75" customHeight="1" x14ac:dyDescent="0.25">
      <c r="A9" s="31" t="s">
        <v>785</v>
      </c>
      <c r="B9" s="38" t="s">
        <v>786</v>
      </c>
      <c r="C9" s="30" t="s">
        <v>696</v>
      </c>
      <c r="D9" s="30">
        <v>22</v>
      </c>
      <c r="E9" s="30">
        <v>25</v>
      </c>
      <c r="F9" s="45">
        <v>5.6000000000000003E-214</v>
      </c>
      <c r="G9" s="30" t="b">
        <v>0</v>
      </c>
    </row>
    <row r="10" spans="1:7" s="38" customFormat="1" ht="27.75" customHeight="1" x14ac:dyDescent="0.25">
      <c r="A10" s="31" t="s">
        <v>787</v>
      </c>
      <c r="B10" s="38" t="s">
        <v>788</v>
      </c>
      <c r="C10" s="30" t="s">
        <v>698</v>
      </c>
      <c r="D10" s="30">
        <v>32</v>
      </c>
      <c r="E10" s="30">
        <v>16</v>
      </c>
      <c r="F10" s="45">
        <v>3.8999999999999998E-169</v>
      </c>
      <c r="G10" s="30" t="b">
        <v>0</v>
      </c>
    </row>
    <row r="11" spans="1:7" s="38" customFormat="1" ht="27.75" customHeight="1" x14ac:dyDescent="0.25">
      <c r="A11" s="31" t="s">
        <v>789</v>
      </c>
      <c r="B11" s="38" t="s">
        <v>790</v>
      </c>
      <c r="C11" s="30" t="s">
        <v>700</v>
      </c>
      <c r="D11" s="30">
        <v>16</v>
      </c>
      <c r="E11" s="30">
        <v>23</v>
      </c>
      <c r="F11" s="45">
        <v>1.6000000000000001E-107</v>
      </c>
      <c r="G11" s="30" t="b">
        <v>0</v>
      </c>
    </row>
    <row r="12" spans="1:7" s="38" customFormat="1" ht="27.75" customHeight="1" x14ac:dyDescent="0.25">
      <c r="A12" s="31" t="s">
        <v>791</v>
      </c>
      <c r="B12" s="38" t="s">
        <v>792</v>
      </c>
      <c r="C12" s="30" t="s">
        <v>702</v>
      </c>
      <c r="D12" s="30">
        <v>16</v>
      </c>
      <c r="E12" s="30">
        <v>16</v>
      </c>
      <c r="F12" s="45">
        <v>6.4000000000000003E-55</v>
      </c>
      <c r="G12" s="30" t="b">
        <v>0</v>
      </c>
    </row>
    <row r="13" spans="1:7" s="38" customFormat="1" ht="27.75" customHeight="1" x14ac:dyDescent="0.25">
      <c r="A13" s="31" t="s">
        <v>793</v>
      </c>
      <c r="B13" s="38" t="s">
        <v>794</v>
      </c>
      <c r="C13" s="30" t="s">
        <v>704</v>
      </c>
      <c r="D13" s="30">
        <v>12</v>
      </c>
      <c r="E13" s="30">
        <v>10</v>
      </c>
      <c r="F13" s="45">
        <v>4.3E-28</v>
      </c>
      <c r="G13" s="30" t="b">
        <v>0</v>
      </c>
    </row>
    <row r="14" spans="1:7" s="38" customFormat="1" ht="27.75" customHeight="1" x14ac:dyDescent="0.25">
      <c r="A14" s="31" t="s">
        <v>795</v>
      </c>
      <c r="B14" s="38" t="s">
        <v>796</v>
      </c>
      <c r="C14" s="30" t="s">
        <v>706</v>
      </c>
      <c r="D14" s="30">
        <v>12</v>
      </c>
      <c r="E14" s="30">
        <v>6</v>
      </c>
      <c r="F14" s="45">
        <v>6.8000000000000001E-12</v>
      </c>
      <c r="G14" s="30" t="b">
        <v>0</v>
      </c>
    </row>
    <row r="15" spans="1:7" s="38" customFormat="1" ht="27.75" customHeight="1" x14ac:dyDescent="0.25">
      <c r="A15" s="31" t="s">
        <v>797</v>
      </c>
      <c r="B15" s="38" t="s">
        <v>798</v>
      </c>
      <c r="C15" s="30" t="s">
        <v>708</v>
      </c>
      <c r="D15" s="30">
        <v>9</v>
      </c>
      <c r="E15" s="30">
        <v>12</v>
      </c>
      <c r="F15" s="45">
        <v>8.6999999999999998E-8</v>
      </c>
      <c r="G15" s="30" t="b">
        <v>0</v>
      </c>
    </row>
    <row r="16" spans="1:7" s="38" customFormat="1" ht="27.75" customHeight="1" x14ac:dyDescent="0.25">
      <c r="A16" s="31" t="s">
        <v>799</v>
      </c>
      <c r="B16" s="38" t="s">
        <v>800</v>
      </c>
      <c r="C16" s="30" t="s">
        <v>710</v>
      </c>
      <c r="D16" s="30">
        <v>15</v>
      </c>
      <c r="E16" s="46">
        <v>3</v>
      </c>
      <c r="F16" s="45">
        <v>1.3E-7</v>
      </c>
      <c r="G16" s="30" t="b">
        <v>0</v>
      </c>
    </row>
    <row r="17" spans="1:7" s="38" customFormat="1" ht="27.75" customHeight="1" x14ac:dyDescent="0.25">
      <c r="A17" s="36" t="s">
        <v>801</v>
      </c>
      <c r="B17" s="39" t="s">
        <v>802</v>
      </c>
      <c r="C17" s="35" t="s">
        <v>712</v>
      </c>
      <c r="D17" s="52">
        <v>5</v>
      </c>
      <c r="E17" s="35">
        <v>13</v>
      </c>
      <c r="F17" s="53">
        <v>2.5999999999999998E-4</v>
      </c>
      <c r="G17" s="35" t="b">
        <v>0</v>
      </c>
    </row>
    <row r="18" spans="1:7" ht="27.75" customHeight="1" x14ac:dyDescent="0.25">
      <c r="A18" s="40"/>
      <c r="B18" s="40"/>
      <c r="C18" s="29"/>
      <c r="D18" s="29"/>
      <c r="E18" s="29"/>
      <c r="F18" s="29"/>
      <c r="G18" s="29"/>
    </row>
    <row r="19" spans="1:7" ht="27.75" customHeight="1" x14ac:dyDescent="0.25">
      <c r="A19" s="54" t="s">
        <v>743</v>
      </c>
      <c r="B19" s="54" t="s">
        <v>744</v>
      </c>
      <c r="C19" s="55" t="s">
        <v>684</v>
      </c>
      <c r="D19" s="55">
        <v>34</v>
      </c>
      <c r="E19" s="55">
        <v>60</v>
      </c>
      <c r="F19" s="55">
        <v>0</v>
      </c>
      <c r="G19" s="55" t="b">
        <v>0</v>
      </c>
    </row>
    <row r="20" spans="1:7" ht="27.75" customHeight="1" x14ac:dyDescent="0.25">
      <c r="A20" s="41" t="s">
        <v>745</v>
      </c>
      <c r="B20" s="41" t="s">
        <v>746</v>
      </c>
      <c r="C20" s="9" t="s">
        <v>686</v>
      </c>
      <c r="D20" s="9">
        <v>42</v>
      </c>
      <c r="E20" s="9">
        <v>61</v>
      </c>
      <c r="F20" s="9">
        <v>0</v>
      </c>
      <c r="G20" s="9" t="b">
        <v>0</v>
      </c>
    </row>
    <row r="21" spans="1:7" ht="27.75" customHeight="1" x14ac:dyDescent="0.25">
      <c r="A21" s="41" t="s">
        <v>747</v>
      </c>
      <c r="B21" s="41" t="s">
        <v>748</v>
      </c>
      <c r="C21" s="9" t="s">
        <v>688</v>
      </c>
      <c r="D21" s="9">
        <v>67</v>
      </c>
      <c r="E21" s="9">
        <v>23</v>
      </c>
      <c r="F21" s="9">
        <v>0</v>
      </c>
      <c r="G21" s="9" t="b">
        <v>1</v>
      </c>
    </row>
    <row r="22" spans="1:7" ht="27.75" customHeight="1" x14ac:dyDescent="0.25">
      <c r="A22" s="41" t="s">
        <v>749</v>
      </c>
      <c r="B22" s="41" t="s">
        <v>750</v>
      </c>
      <c r="C22" s="9" t="s">
        <v>690</v>
      </c>
      <c r="D22" s="9">
        <v>25</v>
      </c>
      <c r="E22" s="9">
        <v>43</v>
      </c>
      <c r="F22" s="9">
        <v>0</v>
      </c>
      <c r="G22" s="9" t="b">
        <v>0</v>
      </c>
    </row>
    <row r="23" spans="1:7" ht="27.75" customHeight="1" x14ac:dyDescent="0.25">
      <c r="A23" s="41" t="s">
        <v>751</v>
      </c>
      <c r="B23" s="41" t="s">
        <v>752</v>
      </c>
      <c r="C23" s="9" t="s">
        <v>692</v>
      </c>
      <c r="D23" s="9">
        <v>16</v>
      </c>
      <c r="E23" s="47">
        <v>62</v>
      </c>
      <c r="F23" s="9">
        <v>0</v>
      </c>
      <c r="G23" s="9" t="b">
        <v>0</v>
      </c>
    </row>
    <row r="24" spans="1:7" ht="27.75" customHeight="1" x14ac:dyDescent="0.25">
      <c r="A24" s="41" t="s">
        <v>753</v>
      </c>
      <c r="B24" s="41" t="s">
        <v>754</v>
      </c>
      <c r="C24" s="9" t="s">
        <v>694</v>
      </c>
      <c r="D24" s="48">
        <v>12</v>
      </c>
      <c r="E24" s="47">
        <v>62</v>
      </c>
      <c r="F24" s="9">
        <v>0</v>
      </c>
      <c r="G24" s="9" t="b">
        <v>0</v>
      </c>
    </row>
    <row r="25" spans="1:7" ht="27.75" customHeight="1" x14ac:dyDescent="0.25">
      <c r="A25" s="41" t="s">
        <v>755</v>
      </c>
      <c r="B25" s="41" t="s">
        <v>756</v>
      </c>
      <c r="C25" s="9" t="s">
        <v>696</v>
      </c>
      <c r="D25" s="9">
        <v>22</v>
      </c>
      <c r="E25" s="9">
        <v>23</v>
      </c>
      <c r="F25" s="9">
        <v>0</v>
      </c>
      <c r="G25" s="9" t="b">
        <v>0</v>
      </c>
    </row>
    <row r="26" spans="1:7" ht="27.75" customHeight="1" x14ac:dyDescent="0.25">
      <c r="A26" s="41" t="s">
        <v>757</v>
      </c>
      <c r="B26" s="41" t="s">
        <v>758</v>
      </c>
      <c r="C26" s="9" t="s">
        <v>698</v>
      </c>
      <c r="D26" s="9">
        <v>22</v>
      </c>
      <c r="E26" s="9">
        <v>29</v>
      </c>
      <c r="F26" s="9">
        <v>2.2999999999999999E-240</v>
      </c>
      <c r="G26" s="9" t="b">
        <v>0</v>
      </c>
    </row>
    <row r="27" spans="1:7" ht="27.75" customHeight="1" x14ac:dyDescent="0.25">
      <c r="A27" s="41" t="s">
        <v>759</v>
      </c>
      <c r="B27" s="41" t="s">
        <v>760</v>
      </c>
      <c r="C27" s="9" t="s">
        <v>700</v>
      </c>
      <c r="D27" s="9">
        <v>22</v>
      </c>
      <c r="E27" s="9">
        <v>25</v>
      </c>
      <c r="F27" s="9">
        <v>5.5999999999999999E-170</v>
      </c>
      <c r="G27" s="9" t="b">
        <v>0</v>
      </c>
    </row>
    <row r="28" spans="1:7" ht="27.75" customHeight="1" x14ac:dyDescent="0.25">
      <c r="A28" s="41" t="s">
        <v>761</v>
      </c>
      <c r="B28" s="41" t="s">
        <v>762</v>
      </c>
      <c r="C28" s="9" t="s">
        <v>702</v>
      </c>
      <c r="D28" s="9">
        <v>22</v>
      </c>
      <c r="E28" s="9">
        <v>26</v>
      </c>
      <c r="F28" s="9">
        <v>4.0999999999999998E-164</v>
      </c>
      <c r="G28" s="9" t="b">
        <v>0</v>
      </c>
    </row>
    <row r="29" spans="1:7" ht="84" customHeight="1" x14ac:dyDescent="0.25">
      <c r="A29" s="41" t="s">
        <v>763</v>
      </c>
      <c r="B29" s="5" t="s">
        <v>764</v>
      </c>
      <c r="C29" s="9" t="s">
        <v>704</v>
      </c>
      <c r="D29" s="47">
        <v>200</v>
      </c>
      <c r="E29" s="48">
        <v>3</v>
      </c>
      <c r="F29" s="9">
        <v>1.1999999999999999E-198</v>
      </c>
      <c r="G29" s="9" t="b">
        <v>0</v>
      </c>
    </row>
    <row r="30" spans="1:7" ht="27.75" customHeight="1" x14ac:dyDescent="0.25">
      <c r="A30" s="41" t="s">
        <v>765</v>
      </c>
      <c r="B30" s="41" t="s">
        <v>766</v>
      </c>
      <c r="C30" s="9" t="s">
        <v>706</v>
      </c>
      <c r="D30" s="48">
        <v>12</v>
      </c>
      <c r="E30" s="9">
        <v>34</v>
      </c>
      <c r="F30" s="9">
        <v>1.1000000000000001E-186</v>
      </c>
      <c r="G30" s="9" t="b">
        <v>1</v>
      </c>
    </row>
    <row r="31" spans="1:7" ht="27.75" customHeight="1" x14ac:dyDescent="0.25">
      <c r="A31" s="41" t="s">
        <v>767</v>
      </c>
      <c r="B31" s="41" t="s">
        <v>768</v>
      </c>
      <c r="C31" s="9" t="s">
        <v>708</v>
      </c>
      <c r="D31" s="48">
        <v>12</v>
      </c>
      <c r="E31" s="9">
        <v>17</v>
      </c>
      <c r="F31" s="9">
        <v>1.8E-101</v>
      </c>
      <c r="G31" s="9" t="b">
        <v>1</v>
      </c>
    </row>
    <row r="32" spans="1:7" ht="27.75" customHeight="1" x14ac:dyDescent="0.25">
      <c r="A32" s="41" t="s">
        <v>769</v>
      </c>
      <c r="B32" s="41" t="s">
        <v>770</v>
      </c>
      <c r="C32" s="9" t="s">
        <v>710</v>
      </c>
      <c r="D32" s="9">
        <v>21</v>
      </c>
      <c r="E32" s="9">
        <v>11</v>
      </c>
      <c r="F32" s="9">
        <v>9.9999999999999996E-82</v>
      </c>
      <c r="G32" s="9" t="b">
        <v>0</v>
      </c>
    </row>
    <row r="33" spans="1:7" ht="27.75" customHeight="1" x14ac:dyDescent="0.25">
      <c r="A33" s="56" t="s">
        <v>771</v>
      </c>
      <c r="B33" s="56" t="s">
        <v>772</v>
      </c>
      <c r="C33" s="57" t="s">
        <v>712</v>
      </c>
      <c r="D33" s="57">
        <v>31</v>
      </c>
      <c r="E33" s="57">
        <v>15</v>
      </c>
      <c r="F33" s="57">
        <v>3.7000000000000001E-119</v>
      </c>
      <c r="G33" s="57" t="b">
        <v>0</v>
      </c>
    </row>
    <row r="34" spans="1:7" ht="27.75" customHeight="1" x14ac:dyDescent="0.25"/>
    <row r="35" spans="1:7" ht="27.75" customHeight="1" x14ac:dyDescent="0.25">
      <c r="A35" s="54" t="s">
        <v>804</v>
      </c>
      <c r="B35" s="54" t="s">
        <v>683</v>
      </c>
      <c r="C35" s="55" t="s">
        <v>684</v>
      </c>
      <c r="D35" s="55">
        <v>26</v>
      </c>
      <c r="E35" s="58">
        <v>169</v>
      </c>
      <c r="F35" s="55">
        <v>0</v>
      </c>
      <c r="G35" s="55" t="b">
        <v>0</v>
      </c>
    </row>
    <row r="36" spans="1:7" ht="27.75" customHeight="1" x14ac:dyDescent="0.25">
      <c r="A36" s="41" t="s">
        <v>805</v>
      </c>
      <c r="B36" s="41" t="s">
        <v>685</v>
      </c>
      <c r="C36" s="9" t="s">
        <v>686</v>
      </c>
      <c r="D36" s="48">
        <v>12</v>
      </c>
      <c r="E36" s="9">
        <v>166</v>
      </c>
      <c r="F36" s="9">
        <v>0</v>
      </c>
      <c r="G36" s="9" t="b">
        <v>0</v>
      </c>
    </row>
    <row r="37" spans="1:7" ht="27.75" customHeight="1" x14ac:dyDescent="0.25">
      <c r="A37" s="41" t="s">
        <v>806</v>
      </c>
      <c r="B37" s="41" t="s">
        <v>687</v>
      </c>
      <c r="C37" s="9" t="s">
        <v>688</v>
      </c>
      <c r="D37" s="9">
        <v>16</v>
      </c>
      <c r="E37" s="9">
        <v>158</v>
      </c>
      <c r="F37" s="9">
        <v>0</v>
      </c>
      <c r="G37" s="9" t="b">
        <v>0</v>
      </c>
    </row>
    <row r="38" spans="1:7" ht="27.75" customHeight="1" x14ac:dyDescent="0.25">
      <c r="A38" s="41" t="s">
        <v>807</v>
      </c>
      <c r="B38" s="41" t="s">
        <v>689</v>
      </c>
      <c r="C38" s="9" t="s">
        <v>690</v>
      </c>
      <c r="D38" s="48">
        <v>12</v>
      </c>
      <c r="E38" s="49">
        <v>169</v>
      </c>
      <c r="F38" s="9">
        <v>0</v>
      </c>
      <c r="G38" s="9" t="b">
        <v>0</v>
      </c>
    </row>
    <row r="39" spans="1:7" ht="27.75" customHeight="1" x14ac:dyDescent="0.25">
      <c r="A39" s="41" t="s">
        <v>808</v>
      </c>
      <c r="B39" s="41" t="s">
        <v>691</v>
      </c>
      <c r="C39" s="9" t="s">
        <v>692</v>
      </c>
      <c r="D39" s="9">
        <v>22</v>
      </c>
      <c r="E39" s="9">
        <v>49</v>
      </c>
      <c r="F39" s="9">
        <v>0</v>
      </c>
      <c r="G39" s="9" t="b">
        <v>0</v>
      </c>
    </row>
    <row r="40" spans="1:7" ht="27.75" customHeight="1" x14ac:dyDescent="0.25">
      <c r="A40" s="41" t="s">
        <v>809</v>
      </c>
      <c r="B40" s="41" t="s">
        <v>693</v>
      </c>
      <c r="C40" s="9" t="s">
        <v>694</v>
      </c>
      <c r="D40" s="9">
        <v>22</v>
      </c>
      <c r="E40" s="9">
        <v>104</v>
      </c>
      <c r="F40" s="9">
        <v>0</v>
      </c>
      <c r="G40" s="9" t="b">
        <v>0</v>
      </c>
    </row>
    <row r="41" spans="1:7" ht="27.75" customHeight="1" x14ac:dyDescent="0.25">
      <c r="A41" s="41" t="s">
        <v>810</v>
      </c>
      <c r="B41" s="41" t="s">
        <v>695</v>
      </c>
      <c r="C41" s="9" t="s">
        <v>696</v>
      </c>
      <c r="D41" s="9">
        <v>16</v>
      </c>
      <c r="E41" s="9">
        <v>55</v>
      </c>
      <c r="F41" s="9">
        <v>0</v>
      </c>
      <c r="G41" s="9" t="b">
        <v>0</v>
      </c>
    </row>
    <row r="42" spans="1:7" ht="27.75" customHeight="1" x14ac:dyDescent="0.25">
      <c r="A42" s="41" t="s">
        <v>811</v>
      </c>
      <c r="B42" s="41" t="s">
        <v>697</v>
      </c>
      <c r="C42" s="9" t="s">
        <v>698</v>
      </c>
      <c r="D42" s="9">
        <v>31</v>
      </c>
      <c r="E42" s="9">
        <v>14</v>
      </c>
      <c r="F42" s="9">
        <v>4.7999999999999997E-217</v>
      </c>
      <c r="G42" s="9" t="b">
        <v>0</v>
      </c>
    </row>
    <row r="43" spans="1:7" ht="27.75" customHeight="1" x14ac:dyDescent="0.25">
      <c r="A43" s="41" t="s">
        <v>812</v>
      </c>
      <c r="B43" s="41" t="s">
        <v>699</v>
      </c>
      <c r="C43" s="9" t="s">
        <v>700</v>
      </c>
      <c r="D43" s="9">
        <v>16</v>
      </c>
      <c r="E43" s="9">
        <v>28</v>
      </c>
      <c r="F43" s="9">
        <v>1.4000000000000001E-206</v>
      </c>
      <c r="G43" s="9" t="b">
        <v>0</v>
      </c>
    </row>
    <row r="44" spans="1:7" ht="27.75" customHeight="1" x14ac:dyDescent="0.25">
      <c r="A44" s="41" t="s">
        <v>813</v>
      </c>
      <c r="B44" s="41" t="s">
        <v>701</v>
      </c>
      <c r="C44" s="9" t="s">
        <v>702</v>
      </c>
      <c r="D44" s="48">
        <v>12</v>
      </c>
      <c r="E44" s="9">
        <v>65</v>
      </c>
      <c r="F44" s="9">
        <v>6.6999999999999996E-181</v>
      </c>
      <c r="G44" s="9" t="b">
        <v>0</v>
      </c>
    </row>
    <row r="45" spans="1:7" ht="27.75" customHeight="1" x14ac:dyDescent="0.25">
      <c r="A45" s="41" t="s">
        <v>814</v>
      </c>
      <c r="B45" s="41" t="s">
        <v>703</v>
      </c>
      <c r="C45" s="9" t="s">
        <v>704</v>
      </c>
      <c r="D45" s="49">
        <v>45</v>
      </c>
      <c r="E45" s="9">
        <v>11</v>
      </c>
      <c r="F45" s="9">
        <v>2.0000000000000001E-135</v>
      </c>
      <c r="G45" s="9" t="b">
        <v>0</v>
      </c>
    </row>
    <row r="46" spans="1:7" ht="27.75" customHeight="1" x14ac:dyDescent="0.25">
      <c r="A46" s="41" t="s">
        <v>815</v>
      </c>
      <c r="B46" s="41" t="s">
        <v>705</v>
      </c>
      <c r="C46" s="9" t="s">
        <v>706</v>
      </c>
      <c r="D46" s="9">
        <v>30</v>
      </c>
      <c r="E46" s="9">
        <v>17</v>
      </c>
      <c r="F46" s="9">
        <v>3.1000000000000001E-134</v>
      </c>
      <c r="G46" s="9" t="b">
        <v>0</v>
      </c>
    </row>
    <row r="47" spans="1:7" ht="27.75" customHeight="1" x14ac:dyDescent="0.25">
      <c r="A47" s="41" t="s">
        <v>816</v>
      </c>
      <c r="B47" s="41" t="s">
        <v>707</v>
      </c>
      <c r="C47" s="9" t="s">
        <v>708</v>
      </c>
      <c r="D47" s="9">
        <v>16</v>
      </c>
      <c r="E47" s="9">
        <v>26</v>
      </c>
      <c r="F47" s="9">
        <v>2.6000000000000001E-132</v>
      </c>
      <c r="G47" s="9" t="b">
        <v>0</v>
      </c>
    </row>
    <row r="48" spans="1:7" ht="27.75" customHeight="1" x14ac:dyDescent="0.25">
      <c r="A48" s="41" t="s">
        <v>817</v>
      </c>
      <c r="B48" s="41" t="s">
        <v>709</v>
      </c>
      <c r="C48" s="9" t="s">
        <v>710</v>
      </c>
      <c r="D48" s="9">
        <v>43</v>
      </c>
      <c r="E48" s="48">
        <v>6</v>
      </c>
      <c r="F48" s="9">
        <v>1.8000000000000001E-130</v>
      </c>
      <c r="G48" s="9" t="b">
        <v>0</v>
      </c>
    </row>
    <row r="49" spans="1:7" ht="27.75" customHeight="1" x14ac:dyDescent="0.25">
      <c r="A49" s="56" t="s">
        <v>818</v>
      </c>
      <c r="B49" s="56" t="s">
        <v>711</v>
      </c>
      <c r="C49" s="57" t="s">
        <v>712</v>
      </c>
      <c r="D49" s="57">
        <v>21</v>
      </c>
      <c r="E49" s="57">
        <v>20</v>
      </c>
      <c r="F49" s="57">
        <v>5.5999999999999999E-120</v>
      </c>
      <c r="G49" s="57" t="b">
        <v>0</v>
      </c>
    </row>
    <row r="50" spans="1:7" ht="27.75" customHeight="1" x14ac:dyDescent="0.25"/>
    <row r="51" spans="1:7" ht="27.75" customHeight="1" x14ac:dyDescent="0.25">
      <c r="A51" s="54" t="s">
        <v>713</v>
      </c>
      <c r="B51" s="54" t="s">
        <v>714</v>
      </c>
      <c r="C51" s="55" t="s">
        <v>684</v>
      </c>
      <c r="D51" s="55">
        <v>32</v>
      </c>
      <c r="E51" s="59">
        <v>238</v>
      </c>
      <c r="F51" s="55">
        <v>0</v>
      </c>
      <c r="G51" s="55" t="b">
        <v>0</v>
      </c>
    </row>
    <row r="52" spans="1:7" ht="27.75" customHeight="1" x14ac:dyDescent="0.25">
      <c r="A52" s="41" t="s">
        <v>715</v>
      </c>
      <c r="B52" s="41" t="s">
        <v>716</v>
      </c>
      <c r="C52" s="9" t="s">
        <v>686</v>
      </c>
      <c r="D52" s="9">
        <v>31</v>
      </c>
      <c r="E52" s="9">
        <v>225</v>
      </c>
      <c r="F52" s="9">
        <v>0</v>
      </c>
      <c r="G52" s="9" t="b">
        <v>0</v>
      </c>
    </row>
    <row r="53" spans="1:7" ht="27.75" customHeight="1" x14ac:dyDescent="0.25">
      <c r="A53" s="41" t="s">
        <v>717</v>
      </c>
      <c r="B53" s="41" t="s">
        <v>718</v>
      </c>
      <c r="C53" s="9" t="s">
        <v>688</v>
      </c>
      <c r="D53" s="9">
        <v>43</v>
      </c>
      <c r="E53" s="9">
        <v>23</v>
      </c>
      <c r="F53" s="9">
        <v>0</v>
      </c>
      <c r="G53" s="9" t="b">
        <v>0</v>
      </c>
    </row>
    <row r="54" spans="1:7" ht="27.75" customHeight="1" x14ac:dyDescent="0.25">
      <c r="A54" s="41" t="s">
        <v>719</v>
      </c>
      <c r="B54" s="41" t="s">
        <v>720</v>
      </c>
      <c r="C54" s="9" t="s">
        <v>690</v>
      </c>
      <c r="D54" s="9">
        <v>31</v>
      </c>
      <c r="E54" s="9">
        <v>54</v>
      </c>
      <c r="F54" s="9">
        <v>0</v>
      </c>
      <c r="G54" s="9" t="b">
        <v>0</v>
      </c>
    </row>
    <row r="55" spans="1:7" ht="27.75" customHeight="1" x14ac:dyDescent="0.25">
      <c r="A55" s="41" t="s">
        <v>721</v>
      </c>
      <c r="B55" s="41" t="s">
        <v>722</v>
      </c>
      <c r="C55" s="9" t="s">
        <v>692</v>
      </c>
      <c r="D55" s="9">
        <v>42</v>
      </c>
      <c r="E55" s="9">
        <v>16</v>
      </c>
      <c r="F55" s="9">
        <v>0</v>
      </c>
      <c r="G55" s="9" t="b">
        <v>0</v>
      </c>
    </row>
    <row r="56" spans="1:7" ht="27.75" customHeight="1" x14ac:dyDescent="0.25">
      <c r="A56" s="41" t="s">
        <v>723</v>
      </c>
      <c r="B56" s="41" t="s">
        <v>724</v>
      </c>
      <c r="C56" s="9" t="s">
        <v>694</v>
      </c>
      <c r="D56" s="9">
        <v>43</v>
      </c>
      <c r="E56" s="9">
        <v>21</v>
      </c>
      <c r="F56" s="9">
        <v>0</v>
      </c>
      <c r="G56" s="9" t="b">
        <v>0</v>
      </c>
    </row>
    <row r="57" spans="1:7" ht="27.75" customHeight="1" x14ac:dyDescent="0.25">
      <c r="A57" s="41" t="s">
        <v>725</v>
      </c>
      <c r="B57" s="41" t="s">
        <v>726</v>
      </c>
      <c r="C57" s="9" t="s">
        <v>696</v>
      </c>
      <c r="D57" s="47">
        <v>22</v>
      </c>
      <c r="E57" s="9">
        <v>36</v>
      </c>
      <c r="F57" s="9">
        <v>0</v>
      </c>
      <c r="G57" s="9" t="b">
        <v>0</v>
      </c>
    </row>
    <row r="58" spans="1:7" ht="27.75" customHeight="1" x14ac:dyDescent="0.25">
      <c r="A58" s="41" t="s">
        <v>727</v>
      </c>
      <c r="B58" s="41" t="s">
        <v>728</v>
      </c>
      <c r="C58" s="9" t="s">
        <v>698</v>
      </c>
      <c r="D58" s="9">
        <v>62</v>
      </c>
      <c r="E58" s="9">
        <v>13</v>
      </c>
      <c r="F58" s="9">
        <v>0</v>
      </c>
      <c r="G58" s="9" t="b">
        <v>0</v>
      </c>
    </row>
    <row r="59" spans="1:7" ht="27.75" customHeight="1" x14ac:dyDescent="0.25">
      <c r="A59" s="41" t="s">
        <v>729</v>
      </c>
      <c r="B59" s="41" t="s">
        <v>730</v>
      </c>
      <c r="C59" s="9" t="s">
        <v>700</v>
      </c>
      <c r="D59" s="9">
        <v>31</v>
      </c>
      <c r="E59" s="9">
        <v>20</v>
      </c>
      <c r="F59" s="9">
        <v>0</v>
      </c>
      <c r="G59" s="9" t="b">
        <v>0</v>
      </c>
    </row>
    <row r="60" spans="1:7" ht="27.75" customHeight="1" x14ac:dyDescent="0.25">
      <c r="A60" s="41" t="s">
        <v>731</v>
      </c>
      <c r="B60" s="41" t="s">
        <v>732</v>
      </c>
      <c r="C60" s="9" t="s">
        <v>702</v>
      </c>
      <c r="D60" s="9">
        <v>31</v>
      </c>
      <c r="E60" s="9">
        <v>13</v>
      </c>
      <c r="F60" s="9">
        <v>1.9999999999999999E-280</v>
      </c>
      <c r="G60" s="9" t="b">
        <v>0</v>
      </c>
    </row>
    <row r="61" spans="1:7" ht="27.75" customHeight="1" x14ac:dyDescent="0.25">
      <c r="A61" s="41" t="s">
        <v>733</v>
      </c>
      <c r="B61" s="41" t="s">
        <v>734</v>
      </c>
      <c r="C61" s="9" t="s">
        <v>704</v>
      </c>
      <c r="D61" s="9">
        <v>22</v>
      </c>
      <c r="E61" s="9">
        <v>29</v>
      </c>
      <c r="F61" s="9">
        <v>2.3E-279</v>
      </c>
      <c r="G61" s="9" t="b">
        <v>0</v>
      </c>
    </row>
    <row r="62" spans="1:7" ht="27.75" customHeight="1" x14ac:dyDescent="0.25">
      <c r="A62" s="41" t="s">
        <v>735</v>
      </c>
      <c r="B62" s="41" t="s">
        <v>736</v>
      </c>
      <c r="C62" s="9" t="s">
        <v>706</v>
      </c>
      <c r="D62" s="9">
        <v>30</v>
      </c>
      <c r="E62" s="9">
        <v>21</v>
      </c>
      <c r="F62" s="9">
        <v>5.0000000000000005E-277</v>
      </c>
      <c r="G62" s="9" t="b">
        <v>0</v>
      </c>
    </row>
    <row r="63" spans="1:7" ht="27.75" customHeight="1" x14ac:dyDescent="0.25">
      <c r="A63" s="41" t="s">
        <v>737</v>
      </c>
      <c r="B63" s="41" t="s">
        <v>738</v>
      </c>
      <c r="C63" s="9" t="s">
        <v>708</v>
      </c>
      <c r="D63" s="9">
        <v>31</v>
      </c>
      <c r="E63" s="9">
        <v>13</v>
      </c>
      <c r="F63" s="9">
        <v>5.9999999999999999E-266</v>
      </c>
      <c r="G63" s="9" t="b">
        <v>0</v>
      </c>
    </row>
    <row r="64" spans="1:7" ht="27.75" customHeight="1" x14ac:dyDescent="0.25">
      <c r="A64" s="41" t="s">
        <v>739</v>
      </c>
      <c r="B64" s="41" t="s">
        <v>740</v>
      </c>
      <c r="C64" s="9" t="s">
        <v>710</v>
      </c>
      <c r="D64" s="9">
        <v>31</v>
      </c>
      <c r="E64" s="9">
        <v>15</v>
      </c>
      <c r="F64" s="9">
        <v>4.5999999999999998E-215</v>
      </c>
      <c r="G64" s="9" t="b">
        <v>0</v>
      </c>
    </row>
    <row r="65" spans="1:7" ht="27.75" customHeight="1" x14ac:dyDescent="0.25">
      <c r="A65" s="56" t="s">
        <v>741</v>
      </c>
      <c r="B65" s="56" t="s">
        <v>742</v>
      </c>
      <c r="C65" s="57" t="s">
        <v>712</v>
      </c>
      <c r="D65" s="60">
        <v>84</v>
      </c>
      <c r="E65" s="61">
        <v>6</v>
      </c>
      <c r="F65" s="57">
        <v>7.4000000000000004E-214</v>
      </c>
      <c r="G65" s="57" t="b">
        <v>0</v>
      </c>
    </row>
    <row r="384" spans="1:6" ht="106.5" customHeight="1" x14ac:dyDescent="0.25">
      <c r="A384" s="107"/>
      <c r="B384" s="107"/>
      <c r="C384" s="107"/>
      <c r="D384" s="107"/>
      <c r="E384" s="107"/>
      <c r="F384" s="107"/>
    </row>
  </sheetData>
  <sortState xmlns:xlrd2="http://schemas.microsoft.com/office/spreadsheetml/2017/richdata2" ref="A2:H384">
    <sortCondition ref="A2:A384"/>
  </sortState>
  <mergeCells count="2">
    <mergeCell ref="A1:F1"/>
    <mergeCell ref="A384:F384"/>
  </mergeCells>
  <phoneticPr fontId="6"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B5FAA-1FA1-4BAA-8EE1-3F68D3AB06D1}">
  <dimension ref="A1:K130"/>
  <sheetViews>
    <sheetView workbookViewId="0">
      <selection activeCell="M11" sqref="M11"/>
    </sheetView>
  </sheetViews>
  <sheetFormatPr defaultColWidth="27.85546875" defaultRowHeight="15.75" x14ac:dyDescent="0.25"/>
  <cols>
    <col min="1" max="1" width="4.85546875" style="38" bestFit="1" customWidth="1"/>
    <col min="2" max="2" width="25.140625" style="41" bestFit="1" customWidth="1"/>
    <col min="3" max="3" width="8.5703125" style="9" customWidth="1"/>
    <col min="4" max="4" width="9.42578125" style="69" customWidth="1"/>
    <col min="5" max="5" width="25.140625" style="41" bestFit="1" customWidth="1"/>
    <col min="6" max="6" width="9.7109375" style="9" customWidth="1"/>
    <col min="7" max="7" width="8.42578125" style="69" customWidth="1"/>
    <col min="8" max="8" width="19" style="70" bestFit="1" customWidth="1"/>
    <col min="9" max="9" width="11.85546875" style="71" bestFit="1" customWidth="1"/>
    <col min="10" max="10" width="9.85546875" style="30" bestFit="1" customWidth="1"/>
    <col min="11" max="11" width="12" style="38" customWidth="1"/>
    <col min="12" max="16384" width="27.85546875" style="38"/>
  </cols>
  <sheetData>
    <row r="1" spans="1:11" ht="69.75" customHeight="1" x14ac:dyDescent="0.25">
      <c r="A1" s="108" t="s">
        <v>1101</v>
      </c>
      <c r="B1" s="108"/>
      <c r="C1" s="108"/>
      <c r="D1" s="108"/>
      <c r="E1" s="108"/>
      <c r="F1" s="108"/>
      <c r="G1" s="108"/>
      <c r="H1" s="108"/>
      <c r="I1" s="108"/>
      <c r="J1" s="108"/>
      <c r="K1" s="108"/>
    </row>
    <row r="2" spans="1:11" s="117" customFormat="1" ht="57" x14ac:dyDescent="0.25">
      <c r="A2" s="72" t="s">
        <v>0</v>
      </c>
      <c r="B2" s="72" t="s">
        <v>660</v>
      </c>
      <c r="C2" s="72" t="s">
        <v>978</v>
      </c>
      <c r="D2" s="72" t="s">
        <v>979</v>
      </c>
      <c r="E2" s="72" t="s">
        <v>980</v>
      </c>
      <c r="F2" s="72" t="s">
        <v>978</v>
      </c>
      <c r="G2" s="72" t="s">
        <v>979</v>
      </c>
      <c r="H2" s="72" t="s">
        <v>981</v>
      </c>
      <c r="I2" s="73" t="s">
        <v>982</v>
      </c>
      <c r="J2" s="72" t="s">
        <v>983</v>
      </c>
      <c r="K2" s="72" t="s">
        <v>984</v>
      </c>
    </row>
    <row r="3" spans="1:11" x14ac:dyDescent="0.25">
      <c r="A3" s="30">
        <v>1</v>
      </c>
      <c r="B3" s="41" t="s">
        <v>34</v>
      </c>
      <c r="C3" s="9" t="s">
        <v>35</v>
      </c>
      <c r="D3" s="66">
        <v>591.92913999999996</v>
      </c>
      <c r="E3" s="41" t="s">
        <v>3</v>
      </c>
      <c r="F3" s="9" t="s">
        <v>4</v>
      </c>
      <c r="G3" s="66">
        <v>387.28807000000006</v>
      </c>
      <c r="H3" s="67">
        <v>204.6410699999999</v>
      </c>
      <c r="I3" s="68">
        <v>0.97070000000000001</v>
      </c>
      <c r="J3" s="68">
        <v>0.96489999999999998</v>
      </c>
      <c r="K3" s="30" t="s">
        <v>819</v>
      </c>
    </row>
    <row r="4" spans="1:11" s="65" customFormat="1" x14ac:dyDescent="0.25">
      <c r="A4" s="30">
        <v>2</v>
      </c>
      <c r="B4" s="41" t="s">
        <v>74</v>
      </c>
      <c r="C4" s="9" t="s">
        <v>67</v>
      </c>
      <c r="D4" s="66">
        <v>3090.8782999999999</v>
      </c>
      <c r="E4" s="41" t="s">
        <v>11</v>
      </c>
      <c r="F4" s="9" t="s">
        <v>4</v>
      </c>
      <c r="G4" s="66">
        <v>3888.4904699999997</v>
      </c>
      <c r="H4" s="67">
        <v>797.61216999999988</v>
      </c>
      <c r="I4" s="68">
        <v>0.95750000000000002</v>
      </c>
      <c r="J4" s="68">
        <v>0.95399999999999996</v>
      </c>
      <c r="K4" s="30" t="s">
        <v>819</v>
      </c>
    </row>
    <row r="5" spans="1:11" x14ac:dyDescent="0.25">
      <c r="A5" s="30">
        <v>3</v>
      </c>
      <c r="B5" s="41" t="s">
        <v>77</v>
      </c>
      <c r="C5" s="9" t="s">
        <v>67</v>
      </c>
      <c r="D5" s="66">
        <v>3136.1747000000005</v>
      </c>
      <c r="E5" s="41" t="s">
        <v>16</v>
      </c>
      <c r="F5" s="9" t="s">
        <v>4</v>
      </c>
      <c r="G5" s="66">
        <v>3936.1231900000002</v>
      </c>
      <c r="H5" s="67">
        <v>799.94848999999977</v>
      </c>
      <c r="I5" s="68">
        <v>0.96160000000000001</v>
      </c>
      <c r="J5" s="68">
        <v>0.96160000000000001</v>
      </c>
      <c r="K5" s="30" t="s">
        <v>819</v>
      </c>
    </row>
    <row r="6" spans="1:11" x14ac:dyDescent="0.25">
      <c r="A6" s="30">
        <v>4</v>
      </c>
      <c r="B6" s="41" t="s">
        <v>80</v>
      </c>
      <c r="C6" s="9" t="s">
        <v>67</v>
      </c>
      <c r="D6" s="66">
        <v>3352.8714200000004</v>
      </c>
      <c r="E6" s="41" t="s">
        <v>48</v>
      </c>
      <c r="F6" s="9" t="s">
        <v>35</v>
      </c>
      <c r="G6" s="66">
        <v>4511.3427599999995</v>
      </c>
      <c r="H6" s="67">
        <v>1158.4713399999991</v>
      </c>
      <c r="I6" s="68">
        <v>0.99129999999999996</v>
      </c>
      <c r="J6" s="68">
        <v>0.98270000000000002</v>
      </c>
      <c r="K6" s="30" t="s">
        <v>819</v>
      </c>
    </row>
    <row r="7" spans="1:11" x14ac:dyDescent="0.25">
      <c r="A7" s="30">
        <v>5</v>
      </c>
      <c r="B7" s="41" t="s">
        <v>84</v>
      </c>
      <c r="C7" s="9" t="s">
        <v>67</v>
      </c>
      <c r="D7" s="66">
        <v>4097.9858000000004</v>
      </c>
      <c r="E7" s="41" t="s">
        <v>22</v>
      </c>
      <c r="F7" s="9" t="s">
        <v>4</v>
      </c>
      <c r="G7" s="66">
        <v>5056.8079399999997</v>
      </c>
      <c r="H7" s="67">
        <v>958.82213999999931</v>
      </c>
      <c r="I7" s="68">
        <v>0.94699999999999995</v>
      </c>
      <c r="J7" s="68">
        <v>0.9365</v>
      </c>
      <c r="K7" s="30" t="s">
        <v>819</v>
      </c>
    </row>
    <row r="8" spans="1:11" x14ac:dyDescent="0.25">
      <c r="A8" s="30">
        <v>6</v>
      </c>
      <c r="B8" s="41" t="s">
        <v>96</v>
      </c>
      <c r="C8" s="9" t="s">
        <v>67</v>
      </c>
      <c r="D8" s="66">
        <v>4548.1263899999994</v>
      </c>
      <c r="E8" s="41" t="s">
        <v>31</v>
      </c>
      <c r="F8" s="9" t="s">
        <v>4</v>
      </c>
      <c r="G8" s="66">
        <v>5487.89228</v>
      </c>
      <c r="H8" s="67">
        <v>939.76589000000058</v>
      </c>
      <c r="I8" s="68">
        <v>0.96179999999999999</v>
      </c>
      <c r="J8" s="68">
        <v>0.95409999999999995</v>
      </c>
      <c r="K8" s="30" t="s">
        <v>819</v>
      </c>
    </row>
    <row r="9" spans="1:11" x14ac:dyDescent="0.25">
      <c r="A9" s="30">
        <v>7</v>
      </c>
      <c r="B9" s="41" t="s">
        <v>150</v>
      </c>
      <c r="C9" s="9" t="s">
        <v>133</v>
      </c>
      <c r="D9" s="66">
        <v>6238.6902699999991</v>
      </c>
      <c r="E9" s="41" t="s">
        <v>117</v>
      </c>
      <c r="F9" s="9" t="s">
        <v>102</v>
      </c>
      <c r="G9" s="66">
        <v>6722.3434600000001</v>
      </c>
      <c r="H9" s="67">
        <v>483.6531900000009</v>
      </c>
      <c r="I9" s="68">
        <v>0.97670000000000001</v>
      </c>
      <c r="J9" s="68">
        <v>0.97670000000000001</v>
      </c>
      <c r="K9" s="30" t="s">
        <v>819</v>
      </c>
    </row>
    <row r="10" spans="1:11" x14ac:dyDescent="0.25">
      <c r="A10" s="30">
        <v>8</v>
      </c>
      <c r="B10" s="41" t="s">
        <v>151</v>
      </c>
      <c r="C10" s="9" t="s">
        <v>133</v>
      </c>
      <c r="D10" s="66">
        <v>6242.8624600000003</v>
      </c>
      <c r="E10" s="41" t="s">
        <v>118</v>
      </c>
      <c r="F10" s="9" t="s">
        <v>102</v>
      </c>
      <c r="G10" s="66">
        <v>6722.6510499999995</v>
      </c>
      <c r="H10" s="67">
        <v>479.7885899999992</v>
      </c>
      <c r="I10" s="68">
        <v>0.96289999999999998</v>
      </c>
      <c r="J10" s="68">
        <v>0.95879999999999999</v>
      </c>
      <c r="K10" s="30" t="s">
        <v>819</v>
      </c>
    </row>
    <row r="11" spans="1:11" x14ac:dyDescent="0.25">
      <c r="A11" s="30">
        <v>9</v>
      </c>
      <c r="B11" s="41" t="s">
        <v>152</v>
      </c>
      <c r="C11" s="9" t="s">
        <v>133</v>
      </c>
      <c r="D11" s="66">
        <v>6243.5470699999996</v>
      </c>
      <c r="E11" s="41" t="s">
        <v>119</v>
      </c>
      <c r="F11" s="9" t="s">
        <v>102</v>
      </c>
      <c r="G11" s="66">
        <v>6722.9170299999996</v>
      </c>
      <c r="H11" s="67">
        <v>479.36995999999999</v>
      </c>
      <c r="I11" s="68">
        <v>0.94240000000000002</v>
      </c>
      <c r="J11" s="68">
        <v>0.94240000000000002</v>
      </c>
      <c r="K11" s="30" t="s">
        <v>819</v>
      </c>
    </row>
    <row r="12" spans="1:11" x14ac:dyDescent="0.25">
      <c r="A12" s="30">
        <v>10</v>
      </c>
      <c r="B12" s="41" t="s">
        <v>153</v>
      </c>
      <c r="C12" s="9" t="s">
        <v>133</v>
      </c>
      <c r="D12" s="66">
        <v>6266.5052599999999</v>
      </c>
      <c r="E12" s="41" t="s">
        <v>120</v>
      </c>
      <c r="F12" s="9" t="s">
        <v>102</v>
      </c>
      <c r="G12" s="66">
        <v>6731.9484199999997</v>
      </c>
      <c r="H12" s="67">
        <v>465.44315999999981</v>
      </c>
      <c r="I12" s="68">
        <v>0.93059999999999998</v>
      </c>
      <c r="J12" s="68">
        <v>0.91900000000000004</v>
      </c>
      <c r="K12" s="30" t="s">
        <v>819</v>
      </c>
    </row>
    <row r="13" spans="1:11" x14ac:dyDescent="0.25">
      <c r="A13" s="30">
        <v>11</v>
      </c>
      <c r="B13" s="41" t="s">
        <v>156</v>
      </c>
      <c r="C13" s="9" t="s">
        <v>133</v>
      </c>
      <c r="D13" s="66">
        <v>6407.64275</v>
      </c>
      <c r="E13" s="41" t="s">
        <v>123</v>
      </c>
      <c r="F13" s="9" t="s">
        <v>102</v>
      </c>
      <c r="G13" s="66">
        <v>6803.5663399999994</v>
      </c>
      <c r="H13" s="67">
        <v>395.92358999999942</v>
      </c>
      <c r="I13" s="68">
        <v>0.91810000000000003</v>
      </c>
      <c r="J13" s="68">
        <v>0.90449999999999997</v>
      </c>
      <c r="K13" s="30" t="s">
        <v>819</v>
      </c>
    </row>
    <row r="14" spans="1:11" x14ac:dyDescent="0.25">
      <c r="A14" s="30">
        <v>12</v>
      </c>
      <c r="B14" s="41" t="s">
        <v>162</v>
      </c>
      <c r="C14" s="9" t="s">
        <v>133</v>
      </c>
      <c r="D14" s="66">
        <v>7302.9836500000001</v>
      </c>
      <c r="E14" s="41" t="s">
        <v>126</v>
      </c>
      <c r="F14" s="9" t="s">
        <v>102</v>
      </c>
      <c r="G14" s="66">
        <v>7338.5391500000005</v>
      </c>
      <c r="H14" s="67">
        <v>35.555500000000393</v>
      </c>
      <c r="I14" s="68">
        <v>0.96479999999999999</v>
      </c>
      <c r="J14" s="68">
        <v>0.96279999999999999</v>
      </c>
      <c r="K14" s="30" t="s">
        <v>819</v>
      </c>
    </row>
    <row r="15" spans="1:11" x14ac:dyDescent="0.25">
      <c r="A15" s="30">
        <v>13</v>
      </c>
      <c r="B15" s="41" t="s">
        <v>163</v>
      </c>
      <c r="C15" s="9" t="s">
        <v>133</v>
      </c>
      <c r="D15" s="66">
        <v>7393.6836300000004</v>
      </c>
      <c r="E15" s="41" t="s">
        <v>128</v>
      </c>
      <c r="F15" s="9" t="s">
        <v>102</v>
      </c>
      <c r="G15" s="66">
        <v>7389.2157999999999</v>
      </c>
      <c r="H15" s="67">
        <v>4.4678300000005038</v>
      </c>
      <c r="I15" s="68">
        <v>0.94710000000000005</v>
      </c>
      <c r="J15" s="68">
        <v>0.94299999999999995</v>
      </c>
      <c r="K15" s="30" t="s">
        <v>819</v>
      </c>
    </row>
    <row r="16" spans="1:11" x14ac:dyDescent="0.25">
      <c r="A16" s="30">
        <v>14</v>
      </c>
      <c r="B16" s="41" t="s">
        <v>172</v>
      </c>
      <c r="C16" s="9" t="s">
        <v>169</v>
      </c>
      <c r="D16" s="66">
        <v>146.47515000000001</v>
      </c>
      <c r="E16" s="41" t="s">
        <v>103</v>
      </c>
      <c r="F16" s="9" t="s">
        <v>102</v>
      </c>
      <c r="G16" s="66">
        <v>167.50988000000001</v>
      </c>
      <c r="H16" s="67">
        <v>21.034729999999996</v>
      </c>
      <c r="I16" s="68">
        <v>0.92989999999999995</v>
      </c>
      <c r="J16" s="68">
        <v>0.92989999999999995</v>
      </c>
      <c r="K16" s="30" t="s">
        <v>819</v>
      </c>
    </row>
    <row r="17" spans="1:11" x14ac:dyDescent="0.25">
      <c r="A17" s="30">
        <v>15</v>
      </c>
      <c r="B17" s="41" t="s">
        <v>177</v>
      </c>
      <c r="C17" s="9" t="s">
        <v>169</v>
      </c>
      <c r="D17" s="66">
        <v>1541.70793</v>
      </c>
      <c r="E17" s="41" t="s">
        <v>106</v>
      </c>
      <c r="F17" s="9" t="s">
        <v>102</v>
      </c>
      <c r="G17" s="66">
        <v>1468.2416799999999</v>
      </c>
      <c r="H17" s="67">
        <v>73.466250000000173</v>
      </c>
      <c r="I17" s="68">
        <v>0.97389999999999999</v>
      </c>
      <c r="J17" s="68">
        <v>0.97389999999999999</v>
      </c>
      <c r="K17" s="30" t="s">
        <v>819</v>
      </c>
    </row>
    <row r="18" spans="1:11" x14ac:dyDescent="0.25">
      <c r="A18" s="30">
        <v>16</v>
      </c>
      <c r="B18" s="41" t="s">
        <v>178</v>
      </c>
      <c r="C18" s="9" t="s">
        <v>169</v>
      </c>
      <c r="D18" s="66">
        <v>3117.1544699999999</v>
      </c>
      <c r="E18" s="41" t="s">
        <v>141</v>
      </c>
      <c r="F18" s="9" t="s">
        <v>133</v>
      </c>
      <c r="G18" s="66">
        <v>3614.2265200000002</v>
      </c>
      <c r="H18" s="67">
        <v>497.07205000000022</v>
      </c>
      <c r="I18" s="68">
        <v>0.97670000000000001</v>
      </c>
      <c r="J18" s="68">
        <v>0.97670000000000001</v>
      </c>
      <c r="K18" s="30" t="s">
        <v>819</v>
      </c>
    </row>
    <row r="19" spans="1:11" x14ac:dyDescent="0.25">
      <c r="A19" s="30">
        <v>17</v>
      </c>
      <c r="B19" s="41" t="s">
        <v>181</v>
      </c>
      <c r="C19" s="9" t="s">
        <v>169</v>
      </c>
      <c r="D19" s="66">
        <v>3670.89039</v>
      </c>
      <c r="E19" s="41" t="s">
        <v>143</v>
      </c>
      <c r="F19" s="9" t="s">
        <v>133</v>
      </c>
      <c r="G19" s="66">
        <v>4356.2936799999998</v>
      </c>
      <c r="H19" s="67">
        <v>685.40328999999974</v>
      </c>
      <c r="I19" s="68">
        <v>0.98089999999999999</v>
      </c>
      <c r="J19" s="68">
        <v>0.97330000000000005</v>
      </c>
      <c r="K19" s="30" t="s">
        <v>819</v>
      </c>
    </row>
    <row r="20" spans="1:11" x14ac:dyDescent="0.25">
      <c r="A20" s="30">
        <v>18</v>
      </c>
      <c r="B20" s="41" t="s">
        <v>183</v>
      </c>
      <c r="C20" s="9" t="s">
        <v>169</v>
      </c>
      <c r="D20" s="66">
        <v>3964.2465900000002</v>
      </c>
      <c r="E20" s="41" t="s">
        <v>112</v>
      </c>
      <c r="F20" s="9" t="s">
        <v>102</v>
      </c>
      <c r="G20" s="66">
        <v>5343.18127</v>
      </c>
      <c r="H20" s="67">
        <v>1378.9346799999998</v>
      </c>
      <c r="I20" s="68">
        <v>0.97750000000000004</v>
      </c>
      <c r="J20" s="68">
        <v>0.96619999999999995</v>
      </c>
      <c r="K20" s="30" t="s">
        <v>819</v>
      </c>
    </row>
    <row r="21" spans="1:11" x14ac:dyDescent="0.25">
      <c r="A21" s="30">
        <v>19</v>
      </c>
      <c r="B21" s="41" t="s">
        <v>184</v>
      </c>
      <c r="C21" s="9" t="s">
        <v>169</v>
      </c>
      <c r="D21" s="66">
        <v>4597.72289</v>
      </c>
      <c r="E21" s="41" t="s">
        <v>145</v>
      </c>
      <c r="F21" s="9" t="s">
        <v>133</v>
      </c>
      <c r="G21" s="66">
        <v>5410.0618399999994</v>
      </c>
      <c r="H21" s="67">
        <v>812.33894999999939</v>
      </c>
      <c r="I21" s="68">
        <v>0.97729999999999995</v>
      </c>
      <c r="J21" s="68">
        <v>0.97729999999999995</v>
      </c>
      <c r="K21" s="30" t="s">
        <v>819</v>
      </c>
    </row>
    <row r="22" spans="1:11" x14ac:dyDescent="0.25">
      <c r="A22" s="30">
        <v>20</v>
      </c>
      <c r="B22" s="41" t="s">
        <v>185</v>
      </c>
      <c r="C22" s="9" t="s">
        <v>169</v>
      </c>
      <c r="D22" s="66">
        <v>4745.1176599999999</v>
      </c>
      <c r="E22" s="41" t="s">
        <v>113</v>
      </c>
      <c r="F22" s="9" t="s">
        <v>102</v>
      </c>
      <c r="G22" s="66">
        <v>6169.9216299999998</v>
      </c>
      <c r="H22" s="67">
        <v>1424.8039699999999</v>
      </c>
      <c r="I22" s="68">
        <v>0.96709999999999996</v>
      </c>
      <c r="J22" s="68">
        <v>0.96050000000000002</v>
      </c>
      <c r="K22" s="30" t="s">
        <v>819</v>
      </c>
    </row>
    <row r="23" spans="1:11" x14ac:dyDescent="0.25">
      <c r="A23" s="30">
        <v>21</v>
      </c>
      <c r="B23" s="41" t="s">
        <v>186</v>
      </c>
      <c r="C23" s="9" t="s">
        <v>169</v>
      </c>
      <c r="D23" s="66">
        <v>4985.3194400000002</v>
      </c>
      <c r="E23" s="41" t="s">
        <v>114</v>
      </c>
      <c r="F23" s="9" t="s">
        <v>102</v>
      </c>
      <c r="G23" s="66">
        <v>6432.3010400000003</v>
      </c>
      <c r="H23" s="67">
        <v>1446.9816000000001</v>
      </c>
      <c r="I23" s="68">
        <v>0.9466</v>
      </c>
      <c r="J23" s="68">
        <v>0.92879999999999996</v>
      </c>
      <c r="K23" s="30" t="s">
        <v>819</v>
      </c>
    </row>
    <row r="24" spans="1:11" x14ac:dyDescent="0.25">
      <c r="A24" s="30">
        <v>22</v>
      </c>
      <c r="B24" s="41" t="s">
        <v>189</v>
      </c>
      <c r="C24" s="9" t="s">
        <v>169</v>
      </c>
      <c r="D24" s="66">
        <v>5270.0368600000002</v>
      </c>
      <c r="E24" s="41" t="s">
        <v>117</v>
      </c>
      <c r="F24" s="9" t="s">
        <v>102</v>
      </c>
      <c r="G24" s="66">
        <v>6722.3434600000001</v>
      </c>
      <c r="H24" s="67">
        <v>1452.3065999999999</v>
      </c>
      <c r="I24" s="68">
        <v>0.98129999999999995</v>
      </c>
      <c r="J24" s="68">
        <v>0.97670000000000001</v>
      </c>
      <c r="K24" s="30" t="s">
        <v>819</v>
      </c>
    </row>
    <row r="25" spans="1:11" x14ac:dyDescent="0.25">
      <c r="A25" s="30">
        <v>23</v>
      </c>
      <c r="B25" s="41" t="s">
        <v>190</v>
      </c>
      <c r="C25" s="9" t="s">
        <v>169</v>
      </c>
      <c r="D25" s="66">
        <v>5272.7199000000001</v>
      </c>
      <c r="E25" s="41" t="s">
        <v>151</v>
      </c>
      <c r="F25" s="9" t="s">
        <v>133</v>
      </c>
      <c r="G25" s="66">
        <v>6242.8624600000003</v>
      </c>
      <c r="H25" s="67">
        <v>970.14256000000023</v>
      </c>
      <c r="I25" s="68">
        <v>0.97089999999999999</v>
      </c>
      <c r="J25" s="68">
        <v>0.95850000000000002</v>
      </c>
      <c r="K25" s="30" t="s">
        <v>819</v>
      </c>
    </row>
    <row r="26" spans="1:11" x14ac:dyDescent="0.25">
      <c r="A26" s="30">
        <v>24</v>
      </c>
      <c r="B26" s="41" t="s">
        <v>190</v>
      </c>
      <c r="C26" s="9" t="s">
        <v>169</v>
      </c>
      <c r="D26" s="66">
        <v>5272.7199000000001</v>
      </c>
      <c r="E26" s="41" t="s">
        <v>118</v>
      </c>
      <c r="F26" s="9" t="s">
        <v>102</v>
      </c>
      <c r="G26" s="66">
        <v>6722.6510499999995</v>
      </c>
      <c r="H26" s="67">
        <v>1449.9311499999994</v>
      </c>
      <c r="I26" s="68">
        <v>0.96289999999999998</v>
      </c>
      <c r="J26" s="68">
        <v>0.94650000000000001</v>
      </c>
      <c r="K26" s="30" t="s">
        <v>819</v>
      </c>
    </row>
    <row r="27" spans="1:11" x14ac:dyDescent="0.25">
      <c r="A27" s="30">
        <v>25</v>
      </c>
      <c r="B27" s="41" t="s">
        <v>192</v>
      </c>
      <c r="C27" s="9" t="s">
        <v>169</v>
      </c>
      <c r="D27" s="66">
        <v>5284.7250199999999</v>
      </c>
      <c r="E27" s="41" t="s">
        <v>153</v>
      </c>
      <c r="F27" s="9" t="s">
        <v>133</v>
      </c>
      <c r="G27" s="66">
        <v>6266.5052599999999</v>
      </c>
      <c r="H27" s="67">
        <v>981.78024000000005</v>
      </c>
      <c r="I27" s="68">
        <v>0.92730000000000001</v>
      </c>
      <c r="J27" s="68">
        <v>0.92149999999999999</v>
      </c>
      <c r="K27" s="30" t="s">
        <v>819</v>
      </c>
    </row>
    <row r="28" spans="1:11" x14ac:dyDescent="0.25">
      <c r="A28" s="30">
        <v>26</v>
      </c>
      <c r="B28" s="41" t="s">
        <v>192</v>
      </c>
      <c r="C28" s="9" t="s">
        <v>169</v>
      </c>
      <c r="D28" s="66">
        <v>5284.7250199999999</v>
      </c>
      <c r="E28" s="41" t="s">
        <v>120</v>
      </c>
      <c r="F28" s="9" t="s">
        <v>102</v>
      </c>
      <c r="G28" s="66">
        <v>6731.9484199999997</v>
      </c>
      <c r="H28" s="67">
        <v>1447.2233999999999</v>
      </c>
      <c r="I28" s="68">
        <v>0.93640000000000001</v>
      </c>
      <c r="J28" s="68">
        <v>0.92479999999999996</v>
      </c>
      <c r="K28" s="30" t="s">
        <v>819</v>
      </c>
    </row>
    <row r="29" spans="1:11" x14ac:dyDescent="0.25">
      <c r="A29" s="30">
        <v>27</v>
      </c>
      <c r="B29" s="41" t="s">
        <v>193</v>
      </c>
      <c r="C29" s="9" t="s">
        <v>169</v>
      </c>
      <c r="D29" s="66">
        <v>5285.8887700000005</v>
      </c>
      <c r="E29" s="41" t="s">
        <v>154</v>
      </c>
      <c r="F29" s="9" t="s">
        <v>133</v>
      </c>
      <c r="G29" s="66">
        <v>6268.8307100000002</v>
      </c>
      <c r="H29" s="67">
        <v>982.9419399999997</v>
      </c>
      <c r="I29" s="68">
        <v>0.94950000000000001</v>
      </c>
      <c r="J29" s="68">
        <v>0.94059999999999999</v>
      </c>
      <c r="K29" s="30" t="s">
        <v>819</v>
      </c>
    </row>
    <row r="30" spans="1:11" x14ac:dyDescent="0.25">
      <c r="A30" s="30">
        <v>28</v>
      </c>
      <c r="B30" s="41" t="s">
        <v>194</v>
      </c>
      <c r="C30" s="9" t="s">
        <v>169</v>
      </c>
      <c r="D30" s="66">
        <v>5286.3518999999997</v>
      </c>
      <c r="E30" s="41" t="s">
        <v>122</v>
      </c>
      <c r="F30" s="9" t="s">
        <v>102</v>
      </c>
      <c r="G30" s="66">
        <v>6733.26836</v>
      </c>
      <c r="H30" s="67">
        <v>1446.9164600000004</v>
      </c>
      <c r="I30" s="68">
        <v>0.93969999999999998</v>
      </c>
      <c r="J30" s="68">
        <v>0.93969999999999998</v>
      </c>
      <c r="K30" s="30" t="s">
        <v>819</v>
      </c>
    </row>
    <row r="31" spans="1:11" x14ac:dyDescent="0.25">
      <c r="A31" s="30">
        <v>29</v>
      </c>
      <c r="B31" s="41" t="s">
        <v>195</v>
      </c>
      <c r="C31" s="9" t="s">
        <v>169</v>
      </c>
      <c r="D31" s="66">
        <v>5380.5430400000005</v>
      </c>
      <c r="E31" s="41" t="s">
        <v>156</v>
      </c>
      <c r="F31" s="9" t="s">
        <v>133</v>
      </c>
      <c r="G31" s="66">
        <v>6407.64275</v>
      </c>
      <c r="H31" s="67">
        <v>1027.0997099999995</v>
      </c>
      <c r="I31" s="68">
        <v>0.96360000000000001</v>
      </c>
      <c r="J31" s="68">
        <v>0.95</v>
      </c>
      <c r="K31" s="30" t="s">
        <v>819</v>
      </c>
    </row>
    <row r="32" spans="1:11" x14ac:dyDescent="0.25">
      <c r="A32" s="30">
        <v>30</v>
      </c>
      <c r="B32" s="41" t="s">
        <v>195</v>
      </c>
      <c r="C32" s="9" t="s">
        <v>169</v>
      </c>
      <c r="D32" s="66">
        <v>5380.5430400000005</v>
      </c>
      <c r="E32" s="41" t="s">
        <v>123</v>
      </c>
      <c r="F32" s="9" t="s">
        <v>102</v>
      </c>
      <c r="G32" s="66">
        <v>6803.5663399999994</v>
      </c>
      <c r="H32" s="67">
        <v>1423.0232999999989</v>
      </c>
      <c r="I32" s="68">
        <v>0.94950000000000001</v>
      </c>
      <c r="J32" s="68">
        <v>0.94950000000000001</v>
      </c>
      <c r="K32" s="30" t="s">
        <v>819</v>
      </c>
    </row>
    <row r="33" spans="1:11" x14ac:dyDescent="0.25">
      <c r="A33" s="30">
        <v>31</v>
      </c>
      <c r="B33" s="41" t="s">
        <v>199</v>
      </c>
      <c r="C33" s="9" t="s">
        <v>169</v>
      </c>
      <c r="D33" s="66">
        <v>5987.1261200000008</v>
      </c>
      <c r="E33" s="41" t="s">
        <v>125</v>
      </c>
      <c r="F33" s="9" t="s">
        <v>102</v>
      </c>
      <c r="G33" s="66">
        <v>7325.8021099999996</v>
      </c>
      <c r="H33" s="67">
        <v>1338.6759899999988</v>
      </c>
      <c r="I33" s="68">
        <v>0.97460000000000002</v>
      </c>
      <c r="J33" s="68">
        <v>0.97460000000000002</v>
      </c>
      <c r="K33" s="30" t="s">
        <v>819</v>
      </c>
    </row>
    <row r="34" spans="1:11" x14ac:dyDescent="0.25">
      <c r="A34" s="30">
        <v>32</v>
      </c>
      <c r="B34" s="41" t="s">
        <v>200</v>
      </c>
      <c r="C34" s="9" t="s">
        <v>169</v>
      </c>
      <c r="D34" s="66">
        <v>6003.18433</v>
      </c>
      <c r="E34" s="41" t="s">
        <v>162</v>
      </c>
      <c r="F34" s="9" t="s">
        <v>133</v>
      </c>
      <c r="G34" s="66">
        <v>7302.9836500000001</v>
      </c>
      <c r="H34" s="67">
        <v>1299.7993200000001</v>
      </c>
      <c r="I34" s="68">
        <v>0.95660000000000001</v>
      </c>
      <c r="J34" s="68">
        <v>0.95660000000000001</v>
      </c>
      <c r="K34" s="30" t="s">
        <v>819</v>
      </c>
    </row>
    <row r="35" spans="1:11" x14ac:dyDescent="0.25">
      <c r="A35" s="30">
        <v>33</v>
      </c>
      <c r="B35" s="41" t="s">
        <v>200</v>
      </c>
      <c r="C35" s="9" t="s">
        <v>169</v>
      </c>
      <c r="D35" s="66">
        <v>6003.18433</v>
      </c>
      <c r="E35" s="41" t="s">
        <v>126</v>
      </c>
      <c r="F35" s="9" t="s">
        <v>102</v>
      </c>
      <c r="G35" s="66">
        <v>7338.5391500000005</v>
      </c>
      <c r="H35" s="67">
        <v>1335.3548200000005</v>
      </c>
      <c r="I35" s="68">
        <v>0.96240000000000003</v>
      </c>
      <c r="J35" s="68">
        <v>0.96030000000000004</v>
      </c>
      <c r="K35" s="30" t="s">
        <v>819</v>
      </c>
    </row>
    <row r="36" spans="1:11" x14ac:dyDescent="0.25">
      <c r="A36" s="30">
        <v>34</v>
      </c>
      <c r="B36" s="41" t="s">
        <v>202</v>
      </c>
      <c r="C36" s="9" t="s">
        <v>169</v>
      </c>
      <c r="D36" s="66">
        <v>6067.5246900000002</v>
      </c>
      <c r="E36" s="41" t="s">
        <v>165</v>
      </c>
      <c r="F36" s="9" t="s">
        <v>133</v>
      </c>
      <c r="G36" s="66">
        <v>7402.1535899999999</v>
      </c>
      <c r="H36" s="67">
        <v>1334.6288999999997</v>
      </c>
      <c r="I36" s="68">
        <v>0.95069999999999999</v>
      </c>
      <c r="J36" s="68">
        <v>0.9466</v>
      </c>
      <c r="K36" s="30" t="s">
        <v>819</v>
      </c>
    </row>
    <row r="37" spans="1:11" x14ac:dyDescent="0.25">
      <c r="A37" s="30">
        <v>35</v>
      </c>
      <c r="B37" s="41" t="s">
        <v>203</v>
      </c>
      <c r="C37" s="9" t="s">
        <v>169</v>
      </c>
      <c r="D37" s="66">
        <v>6072.8345600000002</v>
      </c>
      <c r="E37" s="41" t="s">
        <v>128</v>
      </c>
      <c r="F37" s="9" t="s">
        <v>102</v>
      </c>
      <c r="G37" s="66">
        <v>7389.2157999999999</v>
      </c>
      <c r="H37" s="67">
        <v>1316.3812399999997</v>
      </c>
      <c r="I37" s="68">
        <v>0.94669999999999999</v>
      </c>
      <c r="J37" s="68">
        <v>0.94669999999999999</v>
      </c>
      <c r="K37" s="30" t="s">
        <v>819</v>
      </c>
    </row>
    <row r="38" spans="1:11" x14ac:dyDescent="0.25">
      <c r="A38" s="30">
        <v>36</v>
      </c>
      <c r="B38" s="41" t="s">
        <v>203</v>
      </c>
      <c r="C38" s="9" t="s">
        <v>169</v>
      </c>
      <c r="D38" s="66">
        <v>6072.8345600000002</v>
      </c>
      <c r="E38" s="41" t="s">
        <v>163</v>
      </c>
      <c r="F38" s="9" t="s">
        <v>133</v>
      </c>
      <c r="G38" s="66">
        <v>7393.6836300000004</v>
      </c>
      <c r="H38" s="67">
        <v>1320.8490700000002</v>
      </c>
      <c r="I38" s="68">
        <v>0.91459999999999997</v>
      </c>
      <c r="J38" s="68">
        <v>0.91049999999999998</v>
      </c>
      <c r="K38" s="30" t="s">
        <v>819</v>
      </c>
    </row>
    <row r="39" spans="1:11" x14ac:dyDescent="0.25">
      <c r="A39" s="30">
        <v>37</v>
      </c>
      <c r="B39" s="41" t="s">
        <v>231</v>
      </c>
      <c r="C39" s="9" t="s">
        <v>224</v>
      </c>
      <c r="D39" s="66">
        <v>4717.9965199999997</v>
      </c>
      <c r="E39" s="41" t="s">
        <v>214</v>
      </c>
      <c r="F39" s="9" t="s">
        <v>206</v>
      </c>
      <c r="G39" s="66">
        <v>4821.8318499999996</v>
      </c>
      <c r="H39" s="67">
        <v>103.83532999999989</v>
      </c>
      <c r="I39" s="68">
        <v>0.9244</v>
      </c>
      <c r="J39" s="68">
        <v>0.91659999999999997</v>
      </c>
      <c r="K39" s="30" t="s">
        <v>819</v>
      </c>
    </row>
    <row r="40" spans="1:11" x14ac:dyDescent="0.25">
      <c r="A40" s="30">
        <v>38</v>
      </c>
      <c r="B40" s="41" t="s">
        <v>233</v>
      </c>
      <c r="C40" s="9" t="s">
        <v>224</v>
      </c>
      <c r="D40" s="66">
        <v>5269.3853799999997</v>
      </c>
      <c r="E40" s="41" t="s">
        <v>215</v>
      </c>
      <c r="F40" s="9" t="s">
        <v>206</v>
      </c>
      <c r="G40" s="66">
        <v>5216.2927600000003</v>
      </c>
      <c r="H40" s="67">
        <v>53.092619999999442</v>
      </c>
      <c r="I40" s="68">
        <v>0.90900000000000003</v>
      </c>
      <c r="J40" s="68">
        <v>0.90369999999999995</v>
      </c>
      <c r="K40" s="30" t="s">
        <v>819</v>
      </c>
    </row>
    <row r="41" spans="1:11" x14ac:dyDescent="0.25">
      <c r="A41" s="30">
        <v>39</v>
      </c>
      <c r="B41" s="41" t="s">
        <v>234</v>
      </c>
      <c r="C41" s="9" t="s">
        <v>224</v>
      </c>
      <c r="D41" s="66">
        <v>5678.0699700000005</v>
      </c>
      <c r="E41" s="41" t="s">
        <v>218</v>
      </c>
      <c r="F41" s="9" t="s">
        <v>206</v>
      </c>
      <c r="G41" s="66">
        <v>5731.1235200000001</v>
      </c>
      <c r="H41" s="67">
        <v>53.053549999999632</v>
      </c>
      <c r="I41" s="68">
        <v>0.9395</v>
      </c>
      <c r="J41" s="68">
        <v>0.93540000000000001</v>
      </c>
      <c r="K41" s="30" t="s">
        <v>819</v>
      </c>
    </row>
    <row r="42" spans="1:11" x14ac:dyDescent="0.25">
      <c r="A42" s="30">
        <v>40</v>
      </c>
      <c r="B42" s="41" t="s">
        <v>239</v>
      </c>
      <c r="C42" s="9" t="s">
        <v>224</v>
      </c>
      <c r="D42" s="66">
        <v>6664.4176800000005</v>
      </c>
      <c r="E42" s="41" t="s">
        <v>221</v>
      </c>
      <c r="F42" s="9" t="s">
        <v>206</v>
      </c>
      <c r="G42" s="66">
        <v>6429.1842199999992</v>
      </c>
      <c r="H42" s="67">
        <v>235.23346000000129</v>
      </c>
      <c r="I42" s="68">
        <v>0.9093</v>
      </c>
      <c r="J42" s="68">
        <v>0.90400000000000003</v>
      </c>
      <c r="K42" s="30" t="s">
        <v>819</v>
      </c>
    </row>
    <row r="43" spans="1:11" x14ac:dyDescent="0.25">
      <c r="A43" s="30">
        <v>41</v>
      </c>
      <c r="B43" s="41" t="s">
        <v>241</v>
      </c>
      <c r="C43" s="9" t="s">
        <v>242</v>
      </c>
      <c r="D43" s="66">
        <v>145.54414</v>
      </c>
      <c r="E43" s="41" t="s">
        <v>205</v>
      </c>
      <c r="F43" s="9" t="s">
        <v>206</v>
      </c>
      <c r="G43" s="66">
        <v>217.86688999999998</v>
      </c>
      <c r="H43" s="67">
        <v>72.322749999999985</v>
      </c>
      <c r="I43" s="68">
        <v>0.95150000000000001</v>
      </c>
      <c r="J43" s="68">
        <v>0.93440000000000001</v>
      </c>
      <c r="K43" s="30" t="s">
        <v>819</v>
      </c>
    </row>
    <row r="44" spans="1:11" x14ac:dyDescent="0.25">
      <c r="A44" s="30">
        <v>42</v>
      </c>
      <c r="B44" s="41" t="s">
        <v>248</v>
      </c>
      <c r="C44" s="9" t="s">
        <v>242</v>
      </c>
      <c r="D44" s="66">
        <v>1248.65301</v>
      </c>
      <c r="E44" s="41" t="s">
        <v>229</v>
      </c>
      <c r="F44" s="9" t="s">
        <v>224</v>
      </c>
      <c r="G44" s="66">
        <v>1789.27738</v>
      </c>
      <c r="H44" s="67">
        <v>540.62437</v>
      </c>
      <c r="I44" s="68">
        <v>0.95730000000000004</v>
      </c>
      <c r="J44" s="68">
        <v>0.95169999999999999</v>
      </c>
      <c r="K44" s="30" t="s">
        <v>819</v>
      </c>
    </row>
    <row r="45" spans="1:11" x14ac:dyDescent="0.25">
      <c r="A45" s="30">
        <v>43</v>
      </c>
      <c r="B45" s="41" t="s">
        <v>253</v>
      </c>
      <c r="C45" s="9" t="s">
        <v>242</v>
      </c>
      <c r="D45" s="66">
        <v>4348.9574900000007</v>
      </c>
      <c r="E45" s="41" t="s">
        <v>235</v>
      </c>
      <c r="F45" s="9" t="s">
        <v>224</v>
      </c>
      <c r="G45" s="66">
        <v>5682.8282899999995</v>
      </c>
      <c r="H45" s="67">
        <v>1333.8707999999988</v>
      </c>
      <c r="I45" s="68">
        <v>0.93710000000000004</v>
      </c>
      <c r="J45" s="68">
        <v>0.92569999999999997</v>
      </c>
      <c r="K45" s="30" t="s">
        <v>819</v>
      </c>
    </row>
    <row r="46" spans="1:11" x14ac:dyDescent="0.25">
      <c r="A46" s="30">
        <v>44</v>
      </c>
      <c r="B46" s="41" t="s">
        <v>254</v>
      </c>
      <c r="C46" s="9" t="s">
        <v>242</v>
      </c>
      <c r="D46" s="66">
        <v>4429.7148800000004</v>
      </c>
      <c r="E46" s="41" t="s">
        <v>236</v>
      </c>
      <c r="F46" s="9" t="s">
        <v>224</v>
      </c>
      <c r="G46" s="66">
        <v>5807.8260300000002</v>
      </c>
      <c r="H46" s="67">
        <v>1378.1111499999997</v>
      </c>
      <c r="I46" s="68">
        <v>0.91700000000000004</v>
      </c>
      <c r="J46" s="68">
        <v>0.90410000000000001</v>
      </c>
      <c r="K46" s="30" t="s">
        <v>819</v>
      </c>
    </row>
    <row r="47" spans="1:11" x14ac:dyDescent="0.25">
      <c r="A47" s="30">
        <v>45</v>
      </c>
      <c r="B47" s="41" t="s">
        <v>255</v>
      </c>
      <c r="C47" s="9" t="s">
        <v>242</v>
      </c>
      <c r="D47" s="66">
        <v>4860.4948000000004</v>
      </c>
      <c r="E47" s="41" t="s">
        <v>237</v>
      </c>
      <c r="F47" s="9" t="s">
        <v>224</v>
      </c>
      <c r="G47" s="66">
        <v>6487.458779999999</v>
      </c>
      <c r="H47" s="67">
        <v>1626.9639799999986</v>
      </c>
      <c r="I47" s="68">
        <v>0.9224</v>
      </c>
      <c r="J47" s="68">
        <v>0.9173</v>
      </c>
      <c r="K47" s="30" t="s">
        <v>819</v>
      </c>
    </row>
    <row r="48" spans="1:11" x14ac:dyDescent="0.25">
      <c r="A48" s="30">
        <v>46</v>
      </c>
      <c r="B48" s="41" t="s">
        <v>257</v>
      </c>
      <c r="C48" s="9" t="s">
        <v>242</v>
      </c>
      <c r="D48" s="66">
        <v>5146.5138800000004</v>
      </c>
      <c r="E48" s="41" t="s">
        <v>240</v>
      </c>
      <c r="F48" s="9" t="s">
        <v>224</v>
      </c>
      <c r="G48" s="66">
        <v>6769.4383800000005</v>
      </c>
      <c r="H48" s="67">
        <v>1622.9245000000001</v>
      </c>
      <c r="I48" s="68">
        <v>0.93679999999999997</v>
      </c>
      <c r="J48" s="68">
        <v>0.93679999999999997</v>
      </c>
      <c r="K48" s="30" t="s">
        <v>819</v>
      </c>
    </row>
    <row r="49" spans="1:11" x14ac:dyDescent="0.25">
      <c r="A49" s="30">
        <v>47</v>
      </c>
      <c r="B49" s="41" t="s">
        <v>286</v>
      </c>
      <c r="C49" s="9" t="s">
        <v>287</v>
      </c>
      <c r="D49" s="66">
        <v>10.80301</v>
      </c>
      <c r="E49" s="41" t="s">
        <v>260</v>
      </c>
      <c r="F49" s="9" t="s">
        <v>259</v>
      </c>
      <c r="G49" s="66">
        <v>10.76557</v>
      </c>
      <c r="H49" s="67">
        <v>3.744000000000014E-2</v>
      </c>
      <c r="I49" s="68">
        <v>0.96960000000000002</v>
      </c>
      <c r="J49" s="68">
        <v>0.96209999999999996</v>
      </c>
      <c r="K49" s="30" t="s">
        <v>819</v>
      </c>
    </row>
    <row r="50" spans="1:11" x14ac:dyDescent="0.25">
      <c r="A50" s="30">
        <v>48</v>
      </c>
      <c r="B50" s="41" t="s">
        <v>312</v>
      </c>
      <c r="C50" s="9" t="s">
        <v>313</v>
      </c>
      <c r="D50" s="66">
        <v>7.3896700000000006</v>
      </c>
      <c r="E50" s="41" t="s">
        <v>260</v>
      </c>
      <c r="F50" s="9" t="s">
        <v>259</v>
      </c>
      <c r="G50" s="66">
        <v>10.76557</v>
      </c>
      <c r="H50" s="67">
        <v>3.3758999999999997</v>
      </c>
      <c r="I50" s="68">
        <v>0.97719999999999996</v>
      </c>
      <c r="J50" s="68">
        <v>0.97719999999999996</v>
      </c>
      <c r="K50" s="30" t="s">
        <v>819</v>
      </c>
    </row>
    <row r="51" spans="1:11" x14ac:dyDescent="0.25">
      <c r="A51" s="30">
        <v>49</v>
      </c>
      <c r="B51" s="41" t="s">
        <v>312</v>
      </c>
      <c r="C51" s="9" t="s">
        <v>313</v>
      </c>
      <c r="D51" s="66">
        <v>7.3896700000000006</v>
      </c>
      <c r="E51" s="41" t="s">
        <v>286</v>
      </c>
      <c r="F51" s="9" t="s">
        <v>287</v>
      </c>
      <c r="G51" s="66">
        <v>10.80301</v>
      </c>
      <c r="H51" s="67">
        <v>3.4133399999999998</v>
      </c>
      <c r="I51" s="68">
        <v>0.96179999999999999</v>
      </c>
      <c r="J51" s="68">
        <v>0.95409999999999995</v>
      </c>
      <c r="K51" s="30" t="s">
        <v>819</v>
      </c>
    </row>
    <row r="52" spans="1:11" x14ac:dyDescent="0.25">
      <c r="A52" s="30">
        <v>50</v>
      </c>
      <c r="B52" s="41" t="s">
        <v>315</v>
      </c>
      <c r="C52" s="9" t="s">
        <v>313</v>
      </c>
      <c r="D52" s="66">
        <v>516.08464000000004</v>
      </c>
      <c r="E52" s="41" t="s">
        <v>276</v>
      </c>
      <c r="F52" s="9" t="s">
        <v>259</v>
      </c>
      <c r="G52" s="66">
        <v>5451.0554499999998</v>
      </c>
      <c r="H52" s="67">
        <v>4934.9708099999998</v>
      </c>
      <c r="I52" s="68">
        <v>0.93730000000000002</v>
      </c>
      <c r="J52" s="68">
        <v>0.92530000000000001</v>
      </c>
      <c r="K52" s="30" t="s">
        <v>819</v>
      </c>
    </row>
    <row r="53" spans="1:11" x14ac:dyDescent="0.25">
      <c r="A53" s="30">
        <v>51</v>
      </c>
      <c r="B53" s="41" t="s">
        <v>321</v>
      </c>
      <c r="C53" s="9" t="s">
        <v>313</v>
      </c>
      <c r="D53" s="66">
        <v>3705.3057899999999</v>
      </c>
      <c r="E53" s="41" t="s">
        <v>296</v>
      </c>
      <c r="F53" s="9" t="s">
        <v>287</v>
      </c>
      <c r="G53" s="66">
        <v>4556.1544100000001</v>
      </c>
      <c r="H53" s="67">
        <v>850.84862000000021</v>
      </c>
      <c r="I53" s="68">
        <v>0.95079999999999998</v>
      </c>
      <c r="J53" s="68">
        <v>0.94669999999999999</v>
      </c>
      <c r="K53" s="30" t="s">
        <v>819</v>
      </c>
    </row>
    <row r="54" spans="1:11" x14ac:dyDescent="0.25">
      <c r="A54" s="30">
        <v>52</v>
      </c>
      <c r="B54" s="41" t="s">
        <v>324</v>
      </c>
      <c r="C54" s="9" t="s">
        <v>313</v>
      </c>
      <c r="D54" s="66">
        <v>4381.5302300000003</v>
      </c>
      <c r="E54" s="41" t="s">
        <v>299</v>
      </c>
      <c r="F54" s="9" t="s">
        <v>287</v>
      </c>
      <c r="G54" s="66">
        <v>5419.1031000000003</v>
      </c>
      <c r="H54" s="67">
        <v>1037.57287</v>
      </c>
      <c r="I54" s="68">
        <v>0.91839999999999999</v>
      </c>
      <c r="J54" s="68">
        <v>0.90780000000000005</v>
      </c>
      <c r="K54" s="30" t="s">
        <v>819</v>
      </c>
    </row>
    <row r="55" spans="1:11" x14ac:dyDescent="0.25">
      <c r="A55" s="30">
        <v>53</v>
      </c>
      <c r="B55" s="41" t="s">
        <v>327</v>
      </c>
      <c r="C55" s="9" t="s">
        <v>313</v>
      </c>
      <c r="D55" s="66">
        <v>4627.4391800000003</v>
      </c>
      <c r="E55" s="41" t="s">
        <v>265</v>
      </c>
      <c r="F55" s="9" t="s">
        <v>259</v>
      </c>
      <c r="G55" s="66">
        <v>66.342960000000005</v>
      </c>
      <c r="H55" s="67">
        <v>4561.0962200000004</v>
      </c>
      <c r="I55" s="68">
        <v>0.96589999999999998</v>
      </c>
      <c r="J55" s="68">
        <v>0.96030000000000004</v>
      </c>
      <c r="K55" s="30" t="s">
        <v>819</v>
      </c>
    </row>
    <row r="56" spans="1:11" x14ac:dyDescent="0.25">
      <c r="A56" s="30">
        <v>54</v>
      </c>
      <c r="B56" s="41" t="s">
        <v>328</v>
      </c>
      <c r="C56" s="9" t="s">
        <v>313</v>
      </c>
      <c r="D56" s="66">
        <v>4676.3516300000001</v>
      </c>
      <c r="E56" s="41" t="s">
        <v>263</v>
      </c>
      <c r="F56" s="9" t="s">
        <v>259</v>
      </c>
      <c r="G56" s="66">
        <v>33.703119999999998</v>
      </c>
      <c r="H56" s="67">
        <v>4642.64851</v>
      </c>
      <c r="I56" s="68">
        <v>0.91790000000000005</v>
      </c>
      <c r="J56" s="68">
        <v>0.9022</v>
      </c>
      <c r="K56" s="30" t="s">
        <v>819</v>
      </c>
    </row>
    <row r="57" spans="1:11" x14ac:dyDescent="0.25">
      <c r="A57" s="30">
        <v>55</v>
      </c>
      <c r="B57" s="41" t="s">
        <v>330</v>
      </c>
      <c r="C57" s="9" t="s">
        <v>313</v>
      </c>
      <c r="D57" s="66">
        <v>4679.4901800000007</v>
      </c>
      <c r="E57" s="41" t="s">
        <v>306</v>
      </c>
      <c r="F57" s="9" t="s">
        <v>287</v>
      </c>
      <c r="G57" s="66">
        <v>5862.3646599999993</v>
      </c>
      <c r="H57" s="67">
        <v>1182.8744799999986</v>
      </c>
      <c r="I57" s="68">
        <v>0.92710000000000004</v>
      </c>
      <c r="J57" s="68">
        <v>0.90959999999999996</v>
      </c>
      <c r="K57" s="30" t="s">
        <v>819</v>
      </c>
    </row>
    <row r="58" spans="1:11" x14ac:dyDescent="0.25">
      <c r="A58" s="30">
        <v>56</v>
      </c>
      <c r="B58" s="41" t="s">
        <v>332</v>
      </c>
      <c r="C58" s="9" t="s">
        <v>313</v>
      </c>
      <c r="D58" s="66">
        <v>4795.2517200000002</v>
      </c>
      <c r="E58" s="41" t="s">
        <v>308</v>
      </c>
      <c r="F58" s="9" t="s">
        <v>287</v>
      </c>
      <c r="G58" s="66">
        <v>6067.5514699999994</v>
      </c>
      <c r="H58" s="67">
        <v>1272.2997499999992</v>
      </c>
      <c r="I58" s="68">
        <v>0.98370000000000002</v>
      </c>
      <c r="J58" s="68">
        <v>0.97560000000000002</v>
      </c>
      <c r="K58" s="30" t="s">
        <v>819</v>
      </c>
    </row>
    <row r="59" spans="1:11" x14ac:dyDescent="0.25">
      <c r="A59" s="30">
        <v>57</v>
      </c>
      <c r="B59" s="41" t="s">
        <v>334</v>
      </c>
      <c r="C59" s="9" t="s">
        <v>313</v>
      </c>
      <c r="D59" s="66">
        <v>4844.94175</v>
      </c>
      <c r="E59" s="41" t="s">
        <v>309</v>
      </c>
      <c r="F59" s="9" t="s">
        <v>287</v>
      </c>
      <c r="G59" s="66">
        <v>6167.3557400000009</v>
      </c>
      <c r="H59" s="67">
        <v>1322.4139900000009</v>
      </c>
      <c r="I59" s="68">
        <v>0.95140000000000002</v>
      </c>
      <c r="J59" s="68">
        <v>0.94489999999999996</v>
      </c>
      <c r="K59" s="30" t="s">
        <v>819</v>
      </c>
    </row>
    <row r="60" spans="1:11" x14ac:dyDescent="0.25">
      <c r="A60" s="30">
        <v>58</v>
      </c>
      <c r="B60" s="41" t="s">
        <v>377</v>
      </c>
      <c r="C60" s="9" t="s">
        <v>338</v>
      </c>
      <c r="D60" s="66">
        <v>6654.4356400000006</v>
      </c>
      <c r="E60" s="41" t="s">
        <v>335</v>
      </c>
      <c r="F60" s="9" t="s">
        <v>313</v>
      </c>
      <c r="G60" s="66">
        <v>4846.20694</v>
      </c>
      <c r="H60" s="67">
        <v>1808.2287000000006</v>
      </c>
      <c r="I60" s="68">
        <v>0.93220000000000003</v>
      </c>
      <c r="J60" s="68">
        <v>0.92410000000000003</v>
      </c>
      <c r="K60" s="30" t="s">
        <v>819</v>
      </c>
    </row>
    <row r="61" spans="1:11" x14ac:dyDescent="0.25">
      <c r="A61" s="30">
        <v>59</v>
      </c>
      <c r="B61" s="41" t="s">
        <v>381</v>
      </c>
      <c r="C61" s="9" t="s">
        <v>380</v>
      </c>
      <c r="D61" s="66">
        <v>932.11246000000006</v>
      </c>
      <c r="E61" s="41" t="s">
        <v>339</v>
      </c>
      <c r="F61" s="9" t="s">
        <v>338</v>
      </c>
      <c r="G61" s="66">
        <v>801.54708000000005</v>
      </c>
      <c r="H61" s="67">
        <v>130.56538</v>
      </c>
      <c r="I61" s="68">
        <v>0.9425</v>
      </c>
      <c r="J61" s="68">
        <v>0.93300000000000005</v>
      </c>
      <c r="K61" s="30" t="s">
        <v>819</v>
      </c>
    </row>
    <row r="62" spans="1:11" x14ac:dyDescent="0.25">
      <c r="A62" s="30">
        <v>60</v>
      </c>
      <c r="B62" s="41" t="s">
        <v>386</v>
      </c>
      <c r="C62" s="9" t="s">
        <v>380</v>
      </c>
      <c r="D62" s="66">
        <v>3871.73279</v>
      </c>
      <c r="E62" s="41" t="s">
        <v>344</v>
      </c>
      <c r="F62" s="9" t="s">
        <v>338</v>
      </c>
      <c r="G62" s="66">
        <v>4320.3339799999994</v>
      </c>
      <c r="H62" s="67">
        <v>448.60118999999941</v>
      </c>
      <c r="I62" s="68">
        <v>0.92759999999999998</v>
      </c>
      <c r="J62" s="68">
        <v>0.91210000000000002</v>
      </c>
      <c r="K62" s="30" t="s">
        <v>819</v>
      </c>
    </row>
    <row r="63" spans="1:11" x14ac:dyDescent="0.25">
      <c r="A63" s="30">
        <v>61</v>
      </c>
      <c r="B63" s="41" t="s">
        <v>389</v>
      </c>
      <c r="C63" s="9" t="s">
        <v>380</v>
      </c>
      <c r="D63" s="66">
        <v>4178.8584000000001</v>
      </c>
      <c r="E63" s="41" t="s">
        <v>346</v>
      </c>
      <c r="F63" s="9" t="s">
        <v>338</v>
      </c>
      <c r="G63" s="66">
        <v>4547.3260900000005</v>
      </c>
      <c r="H63" s="67">
        <v>368.4676900000004</v>
      </c>
      <c r="I63" s="68">
        <v>0.92179999999999995</v>
      </c>
      <c r="J63" s="68">
        <v>0.91349999999999998</v>
      </c>
      <c r="K63" s="30" t="s">
        <v>819</v>
      </c>
    </row>
    <row r="64" spans="1:11" x14ac:dyDescent="0.25">
      <c r="A64" s="30">
        <v>62</v>
      </c>
      <c r="B64" s="41" t="s">
        <v>392</v>
      </c>
      <c r="C64" s="9" t="s">
        <v>380</v>
      </c>
      <c r="D64" s="66">
        <v>4927.8242300000002</v>
      </c>
      <c r="E64" s="41" t="s">
        <v>349</v>
      </c>
      <c r="F64" s="9" t="s">
        <v>338</v>
      </c>
      <c r="G64" s="66">
        <v>5220.8274100000008</v>
      </c>
      <c r="H64" s="67">
        <v>293.00318000000061</v>
      </c>
      <c r="I64" s="68">
        <v>0.96660000000000001</v>
      </c>
      <c r="J64" s="68">
        <v>0.95179999999999998</v>
      </c>
      <c r="K64" s="30" t="s">
        <v>819</v>
      </c>
    </row>
    <row r="65" spans="1:11" s="65" customFormat="1" x14ac:dyDescent="0.25">
      <c r="A65" s="89">
        <v>63</v>
      </c>
      <c r="B65" s="40" t="s">
        <v>409</v>
      </c>
      <c r="C65" s="29" t="s">
        <v>380</v>
      </c>
      <c r="D65" s="101">
        <v>4942.9588899999999</v>
      </c>
      <c r="E65" s="40" t="s">
        <v>408</v>
      </c>
      <c r="F65" s="29" t="s">
        <v>380</v>
      </c>
      <c r="G65" s="101">
        <v>4940.44571</v>
      </c>
      <c r="H65" s="102">
        <v>2.5131799999999203</v>
      </c>
      <c r="I65" s="103">
        <v>0.93459999999999999</v>
      </c>
      <c r="J65" s="103">
        <v>0.93059999999999998</v>
      </c>
      <c r="K65" s="89" t="s">
        <v>820</v>
      </c>
    </row>
    <row r="66" spans="1:11" x14ac:dyDescent="0.25">
      <c r="A66" s="30">
        <v>64</v>
      </c>
      <c r="B66" s="41" t="s">
        <v>413</v>
      </c>
      <c r="C66" s="9" t="s">
        <v>380</v>
      </c>
      <c r="D66" s="66">
        <v>4975.0428300000003</v>
      </c>
      <c r="E66" s="41" t="s">
        <v>369</v>
      </c>
      <c r="F66" s="9" t="s">
        <v>338</v>
      </c>
      <c r="G66" s="66">
        <v>5250.2572099999998</v>
      </c>
      <c r="H66" s="67">
        <v>275.21437999999944</v>
      </c>
      <c r="I66" s="68">
        <v>0.9052</v>
      </c>
      <c r="J66" s="68">
        <v>0.90039999999999998</v>
      </c>
      <c r="K66" s="30" t="s">
        <v>819</v>
      </c>
    </row>
    <row r="67" spans="1:11" x14ac:dyDescent="0.25">
      <c r="A67" s="30">
        <v>65</v>
      </c>
      <c r="B67" s="41" t="s">
        <v>418</v>
      </c>
      <c r="C67" s="9" t="s">
        <v>380</v>
      </c>
      <c r="D67" s="66">
        <v>6538.0656499999996</v>
      </c>
      <c r="E67" s="41" t="s">
        <v>373</v>
      </c>
      <c r="F67" s="9" t="s">
        <v>338</v>
      </c>
      <c r="G67" s="66">
        <v>6460.0620200000003</v>
      </c>
      <c r="H67" s="67">
        <v>78.003629999999248</v>
      </c>
      <c r="I67" s="68">
        <v>0.92830000000000001</v>
      </c>
      <c r="J67" s="68">
        <v>0.92559999999999998</v>
      </c>
      <c r="K67" s="30" t="s">
        <v>819</v>
      </c>
    </row>
    <row r="68" spans="1:11" x14ac:dyDescent="0.25">
      <c r="A68" s="30">
        <v>66</v>
      </c>
      <c r="B68" s="41" t="s">
        <v>425</v>
      </c>
      <c r="C68" s="9" t="s">
        <v>424</v>
      </c>
      <c r="D68" s="66">
        <v>754.18939</v>
      </c>
      <c r="E68" s="41" t="s">
        <v>379</v>
      </c>
      <c r="F68" s="9" t="s">
        <v>380</v>
      </c>
      <c r="G68" s="66">
        <v>839.05409000000009</v>
      </c>
      <c r="H68" s="67">
        <v>84.864700000000084</v>
      </c>
      <c r="I68" s="68">
        <v>0.99180000000000001</v>
      </c>
      <c r="J68" s="68">
        <v>0.99180000000000001</v>
      </c>
      <c r="K68" s="30" t="s">
        <v>819</v>
      </c>
    </row>
    <row r="69" spans="1:11" x14ac:dyDescent="0.25">
      <c r="A69" s="30">
        <v>67</v>
      </c>
      <c r="B69" s="41" t="s">
        <v>426</v>
      </c>
      <c r="C69" s="9" t="s">
        <v>424</v>
      </c>
      <c r="D69" s="66">
        <v>871.72471999999993</v>
      </c>
      <c r="E69" s="41" t="s">
        <v>381</v>
      </c>
      <c r="F69" s="9" t="s">
        <v>380</v>
      </c>
      <c r="G69" s="66">
        <v>932.11246000000006</v>
      </c>
      <c r="H69" s="67">
        <v>60.387740000000122</v>
      </c>
      <c r="I69" s="68">
        <v>0.96399999999999997</v>
      </c>
      <c r="J69" s="68">
        <v>0.95920000000000005</v>
      </c>
      <c r="K69" s="30" t="s">
        <v>819</v>
      </c>
    </row>
    <row r="70" spans="1:11" x14ac:dyDescent="0.25">
      <c r="A70" s="30">
        <v>68</v>
      </c>
      <c r="B70" s="41" t="s">
        <v>426</v>
      </c>
      <c r="C70" s="9" t="s">
        <v>424</v>
      </c>
      <c r="D70" s="66">
        <v>871.72471999999993</v>
      </c>
      <c r="E70" s="41" t="s">
        <v>339</v>
      </c>
      <c r="F70" s="9" t="s">
        <v>338</v>
      </c>
      <c r="G70" s="66">
        <v>801.54708000000005</v>
      </c>
      <c r="H70" s="67">
        <v>70.177639999999883</v>
      </c>
      <c r="I70" s="68">
        <v>0.95209999999999995</v>
      </c>
      <c r="J70" s="68">
        <v>0.94489999999999996</v>
      </c>
      <c r="K70" s="30" t="s">
        <v>819</v>
      </c>
    </row>
    <row r="71" spans="1:11" x14ac:dyDescent="0.25">
      <c r="A71" s="30">
        <v>69</v>
      </c>
      <c r="B71" s="41" t="s">
        <v>427</v>
      </c>
      <c r="C71" s="9" t="s">
        <v>424</v>
      </c>
      <c r="D71" s="66">
        <v>2030.57554</v>
      </c>
      <c r="E71" s="41" t="s">
        <v>382</v>
      </c>
      <c r="F71" s="9" t="s">
        <v>380</v>
      </c>
      <c r="G71" s="66">
        <v>2087.0141400000002</v>
      </c>
      <c r="H71" s="67">
        <v>56.438600000000179</v>
      </c>
      <c r="I71" s="68">
        <v>0.91810000000000003</v>
      </c>
      <c r="J71" s="68">
        <v>0.91810000000000003</v>
      </c>
      <c r="K71" s="30" t="s">
        <v>819</v>
      </c>
    </row>
    <row r="72" spans="1:11" x14ac:dyDescent="0.25">
      <c r="A72" s="30">
        <v>70</v>
      </c>
      <c r="B72" s="41" t="s">
        <v>433</v>
      </c>
      <c r="C72" s="9" t="s">
        <v>424</v>
      </c>
      <c r="D72" s="66">
        <v>3314.0238900000004</v>
      </c>
      <c r="E72" s="41" t="s">
        <v>386</v>
      </c>
      <c r="F72" s="9" t="s">
        <v>380</v>
      </c>
      <c r="G72" s="66">
        <v>3871.73279</v>
      </c>
      <c r="H72" s="67">
        <v>557.70889999999963</v>
      </c>
      <c r="I72" s="68">
        <v>0.95340000000000003</v>
      </c>
      <c r="J72" s="68">
        <v>0.94569999999999999</v>
      </c>
      <c r="K72" s="30" t="s">
        <v>819</v>
      </c>
    </row>
    <row r="73" spans="1:11" x14ac:dyDescent="0.25">
      <c r="A73" s="30">
        <v>71</v>
      </c>
      <c r="B73" s="41" t="s">
        <v>433</v>
      </c>
      <c r="C73" s="9" t="s">
        <v>424</v>
      </c>
      <c r="D73" s="66">
        <v>3314.0238900000004</v>
      </c>
      <c r="E73" s="41" t="s">
        <v>344</v>
      </c>
      <c r="F73" s="9" t="s">
        <v>338</v>
      </c>
      <c r="G73" s="66">
        <v>4320.3339799999994</v>
      </c>
      <c r="H73" s="67">
        <v>1006.310089999999</v>
      </c>
      <c r="I73" s="68">
        <v>0.95809999999999995</v>
      </c>
      <c r="J73" s="68">
        <v>0.9476</v>
      </c>
      <c r="K73" s="30" t="s">
        <v>819</v>
      </c>
    </row>
    <row r="74" spans="1:11" x14ac:dyDescent="0.25">
      <c r="A74" s="30">
        <v>72</v>
      </c>
      <c r="B74" s="41" t="s">
        <v>437</v>
      </c>
      <c r="C74" s="9" t="s">
        <v>424</v>
      </c>
      <c r="D74" s="66">
        <v>4090.07125</v>
      </c>
      <c r="E74" s="41" t="s">
        <v>347</v>
      </c>
      <c r="F74" s="9" t="s">
        <v>338</v>
      </c>
      <c r="G74" s="66">
        <v>5205.3161199999995</v>
      </c>
      <c r="H74" s="67">
        <v>1115.2448699999995</v>
      </c>
      <c r="I74" s="68">
        <v>0.92330000000000001</v>
      </c>
      <c r="J74" s="68">
        <v>0.9032</v>
      </c>
      <c r="K74" s="30" t="s">
        <v>819</v>
      </c>
    </row>
    <row r="75" spans="1:11" x14ac:dyDescent="0.25">
      <c r="A75" s="30">
        <v>73</v>
      </c>
      <c r="B75" s="41" t="s">
        <v>440</v>
      </c>
      <c r="C75" s="9" t="s">
        <v>424</v>
      </c>
      <c r="D75" s="66">
        <v>4104.9070000000002</v>
      </c>
      <c r="E75" s="41" t="s">
        <v>392</v>
      </c>
      <c r="F75" s="9" t="s">
        <v>380</v>
      </c>
      <c r="G75" s="66">
        <v>4927.8242300000002</v>
      </c>
      <c r="H75" s="67">
        <v>822.91723000000002</v>
      </c>
      <c r="I75" s="68">
        <v>0.97030000000000005</v>
      </c>
      <c r="J75" s="68">
        <v>0.96289999999999998</v>
      </c>
      <c r="K75" s="30" t="s">
        <v>819</v>
      </c>
    </row>
    <row r="76" spans="1:11" x14ac:dyDescent="0.25">
      <c r="A76" s="30">
        <v>74</v>
      </c>
      <c r="B76" s="41" t="s">
        <v>440</v>
      </c>
      <c r="C76" s="9" t="s">
        <v>424</v>
      </c>
      <c r="D76" s="66">
        <v>4104.9070000000002</v>
      </c>
      <c r="E76" s="41" t="s">
        <v>349</v>
      </c>
      <c r="F76" s="9" t="s">
        <v>338</v>
      </c>
      <c r="G76" s="66">
        <v>5220.8274100000008</v>
      </c>
      <c r="H76" s="67">
        <v>1115.9204100000006</v>
      </c>
      <c r="I76" s="68">
        <v>0.96289999999999998</v>
      </c>
      <c r="J76" s="68">
        <v>0.94810000000000005</v>
      </c>
      <c r="K76" s="30" t="s">
        <v>819</v>
      </c>
    </row>
    <row r="77" spans="1:11" x14ac:dyDescent="0.25">
      <c r="A77" s="30">
        <v>75</v>
      </c>
      <c r="B77" s="41" t="s">
        <v>441</v>
      </c>
      <c r="C77" s="9" t="s">
        <v>424</v>
      </c>
      <c r="D77" s="66">
        <v>4105.3908899999997</v>
      </c>
      <c r="E77" s="41" t="s">
        <v>350</v>
      </c>
      <c r="F77" s="9" t="s">
        <v>338</v>
      </c>
      <c r="G77" s="66">
        <v>5221.0426800000005</v>
      </c>
      <c r="H77" s="67">
        <v>1115.6517900000008</v>
      </c>
      <c r="I77" s="68">
        <v>0.95789999999999997</v>
      </c>
      <c r="J77" s="68">
        <v>0.95789999999999997</v>
      </c>
      <c r="K77" s="30" t="s">
        <v>819</v>
      </c>
    </row>
    <row r="78" spans="1:11" x14ac:dyDescent="0.25">
      <c r="A78" s="30">
        <v>76</v>
      </c>
      <c r="B78" s="41" t="s">
        <v>442</v>
      </c>
      <c r="C78" s="9" t="s">
        <v>424</v>
      </c>
      <c r="D78" s="66">
        <v>4106.0627199999999</v>
      </c>
      <c r="E78" s="41" t="s">
        <v>394</v>
      </c>
      <c r="F78" s="9" t="s">
        <v>380</v>
      </c>
      <c r="G78" s="66">
        <v>4928.1950399999996</v>
      </c>
      <c r="H78" s="67">
        <v>822.13231999999971</v>
      </c>
      <c r="I78" s="68">
        <v>0.95669999999999999</v>
      </c>
      <c r="J78" s="68">
        <v>0.95230000000000004</v>
      </c>
      <c r="K78" s="30" t="s">
        <v>819</v>
      </c>
    </row>
    <row r="79" spans="1:11" x14ac:dyDescent="0.25">
      <c r="A79" s="30">
        <v>77</v>
      </c>
      <c r="B79" s="41" t="s">
        <v>443</v>
      </c>
      <c r="C79" s="9" t="s">
        <v>424</v>
      </c>
      <c r="D79" s="66">
        <v>4106.2023599999993</v>
      </c>
      <c r="E79" s="41" t="s">
        <v>352</v>
      </c>
      <c r="F79" s="9" t="s">
        <v>338</v>
      </c>
      <c r="G79" s="66">
        <v>5222.2363700000005</v>
      </c>
      <c r="H79" s="67">
        <v>1116.0340100000012</v>
      </c>
      <c r="I79" s="68">
        <v>0.97099999999999997</v>
      </c>
      <c r="J79" s="68">
        <v>0.96009999999999995</v>
      </c>
      <c r="K79" s="30" t="s">
        <v>819</v>
      </c>
    </row>
    <row r="80" spans="1:11" x14ac:dyDescent="0.25">
      <c r="A80" s="30">
        <v>78</v>
      </c>
      <c r="B80" s="41" t="s">
        <v>446</v>
      </c>
      <c r="C80" s="9" t="s">
        <v>424</v>
      </c>
      <c r="D80" s="66">
        <v>4108.4620500000001</v>
      </c>
      <c r="E80" s="41" t="s">
        <v>356</v>
      </c>
      <c r="F80" s="9" t="s">
        <v>338</v>
      </c>
      <c r="G80" s="66">
        <v>5226.1110799999997</v>
      </c>
      <c r="H80" s="67">
        <v>1117.6490299999996</v>
      </c>
      <c r="I80" s="68">
        <v>0.93100000000000005</v>
      </c>
      <c r="J80" s="68">
        <v>0.91620000000000001</v>
      </c>
      <c r="K80" s="30" t="s">
        <v>819</v>
      </c>
    </row>
    <row r="81" spans="1:11" x14ac:dyDescent="0.25">
      <c r="A81" s="30">
        <v>79</v>
      </c>
      <c r="B81" s="41" t="s">
        <v>448</v>
      </c>
      <c r="C81" s="9" t="s">
        <v>424</v>
      </c>
      <c r="D81" s="66">
        <v>4108.7308700000003</v>
      </c>
      <c r="E81" s="41" t="s">
        <v>399</v>
      </c>
      <c r="F81" s="9" t="s">
        <v>380</v>
      </c>
      <c r="G81" s="66">
        <v>4932.8596099999995</v>
      </c>
      <c r="H81" s="67">
        <v>824.1287399999992</v>
      </c>
      <c r="I81" s="68">
        <v>0.9728</v>
      </c>
      <c r="J81" s="68">
        <v>0.9728</v>
      </c>
      <c r="K81" s="30" t="s">
        <v>819</v>
      </c>
    </row>
    <row r="82" spans="1:11" x14ac:dyDescent="0.25">
      <c r="A82" s="30">
        <v>80</v>
      </c>
      <c r="B82" s="41" t="s">
        <v>450</v>
      </c>
      <c r="C82" s="9" t="s">
        <v>424</v>
      </c>
      <c r="D82" s="66">
        <v>4111.48693</v>
      </c>
      <c r="E82" s="41" t="s">
        <v>360</v>
      </c>
      <c r="F82" s="9" t="s">
        <v>338</v>
      </c>
      <c r="G82" s="66">
        <v>5229.5613200000007</v>
      </c>
      <c r="H82" s="67">
        <v>1118.0743900000007</v>
      </c>
      <c r="I82" s="68">
        <v>0.94889999999999997</v>
      </c>
      <c r="J82" s="68">
        <v>0.93189999999999995</v>
      </c>
      <c r="K82" s="30" t="s">
        <v>819</v>
      </c>
    </row>
    <row r="83" spans="1:11" x14ac:dyDescent="0.25">
      <c r="A83" s="30">
        <v>81</v>
      </c>
      <c r="B83" s="41" t="s">
        <v>451</v>
      </c>
      <c r="C83" s="9" t="s">
        <v>424</v>
      </c>
      <c r="D83" s="66">
        <v>4111.7022200000001</v>
      </c>
      <c r="E83" s="41" t="s">
        <v>361</v>
      </c>
      <c r="F83" s="9" t="s">
        <v>338</v>
      </c>
      <c r="G83" s="66">
        <v>5230.1545699999997</v>
      </c>
      <c r="H83" s="67">
        <v>1118.4523499999996</v>
      </c>
      <c r="I83" s="68">
        <v>0.9627</v>
      </c>
      <c r="J83" s="68">
        <v>0.9627</v>
      </c>
      <c r="K83" s="30" t="s">
        <v>819</v>
      </c>
    </row>
    <row r="84" spans="1:11" x14ac:dyDescent="0.25">
      <c r="A84" s="30">
        <v>82</v>
      </c>
      <c r="B84" s="41" t="s">
        <v>455</v>
      </c>
      <c r="C84" s="9" t="s">
        <v>424</v>
      </c>
      <c r="D84" s="66">
        <v>4117.8472199999997</v>
      </c>
      <c r="E84" s="41" t="s">
        <v>365</v>
      </c>
      <c r="F84" s="9" t="s">
        <v>338</v>
      </c>
      <c r="G84" s="66">
        <v>5235.87327</v>
      </c>
      <c r="H84" s="67">
        <v>1118.0260500000004</v>
      </c>
      <c r="I84" s="68">
        <v>0.93110000000000004</v>
      </c>
      <c r="J84" s="68">
        <v>0.92300000000000004</v>
      </c>
      <c r="K84" s="30" t="s">
        <v>819</v>
      </c>
    </row>
    <row r="85" spans="1:11" x14ac:dyDescent="0.25">
      <c r="A85" s="30">
        <v>83</v>
      </c>
      <c r="B85" s="41" t="s">
        <v>456</v>
      </c>
      <c r="C85" s="9" t="s">
        <v>424</v>
      </c>
      <c r="D85" s="66">
        <v>4117.89797</v>
      </c>
      <c r="E85" s="41" t="s">
        <v>408</v>
      </c>
      <c r="F85" s="9" t="s">
        <v>380</v>
      </c>
      <c r="G85" s="66">
        <v>4940.44571</v>
      </c>
      <c r="H85" s="67">
        <v>822.54773999999998</v>
      </c>
      <c r="I85" s="68">
        <v>0.94189999999999996</v>
      </c>
      <c r="J85" s="68">
        <v>0.92110000000000003</v>
      </c>
      <c r="K85" s="30" t="s">
        <v>819</v>
      </c>
    </row>
    <row r="86" spans="1:11" x14ac:dyDescent="0.25">
      <c r="A86" s="30">
        <v>84</v>
      </c>
      <c r="B86" s="41" t="s">
        <v>456</v>
      </c>
      <c r="C86" s="9" t="s">
        <v>424</v>
      </c>
      <c r="D86" s="66">
        <v>4117.89797</v>
      </c>
      <c r="E86" s="41" t="s">
        <v>409</v>
      </c>
      <c r="F86" s="9" t="s">
        <v>380</v>
      </c>
      <c r="G86" s="66">
        <v>4942.9588899999999</v>
      </c>
      <c r="H86" s="67">
        <v>825.0609199999999</v>
      </c>
      <c r="I86" s="68">
        <v>0.92649999999999999</v>
      </c>
      <c r="J86" s="68">
        <v>0.91420000000000001</v>
      </c>
      <c r="K86" s="30" t="s">
        <v>819</v>
      </c>
    </row>
    <row r="87" spans="1:11" x14ac:dyDescent="0.25">
      <c r="A87" s="30">
        <v>85</v>
      </c>
      <c r="B87" s="41" t="s">
        <v>459</v>
      </c>
      <c r="C87" s="9" t="s">
        <v>424</v>
      </c>
      <c r="D87" s="66">
        <v>4129.60358</v>
      </c>
      <c r="E87" s="41" t="s">
        <v>413</v>
      </c>
      <c r="F87" s="9" t="s">
        <v>380</v>
      </c>
      <c r="G87" s="66">
        <v>4975.0428300000003</v>
      </c>
      <c r="H87" s="67">
        <v>845.43925000000036</v>
      </c>
      <c r="I87" s="68">
        <v>0.90990000000000004</v>
      </c>
      <c r="J87" s="68">
        <v>0.90990000000000004</v>
      </c>
      <c r="K87" s="30" t="s">
        <v>819</v>
      </c>
    </row>
    <row r="88" spans="1:11" x14ac:dyDescent="0.25">
      <c r="A88" s="30">
        <v>86</v>
      </c>
      <c r="B88" s="41" t="s">
        <v>459</v>
      </c>
      <c r="C88" s="9" t="s">
        <v>424</v>
      </c>
      <c r="D88" s="66">
        <v>4129.60358</v>
      </c>
      <c r="E88" s="41" t="s">
        <v>369</v>
      </c>
      <c r="F88" s="9" t="s">
        <v>338</v>
      </c>
      <c r="G88" s="66">
        <v>5250.2572099999998</v>
      </c>
      <c r="H88" s="67">
        <v>1120.6536299999998</v>
      </c>
      <c r="I88" s="68">
        <v>0.95120000000000005</v>
      </c>
      <c r="J88" s="68">
        <v>0.94630000000000003</v>
      </c>
      <c r="K88" s="30" t="s">
        <v>819</v>
      </c>
    </row>
    <row r="89" spans="1:11" x14ac:dyDescent="0.25">
      <c r="A89" s="30">
        <v>87</v>
      </c>
      <c r="B89" s="41" t="s">
        <v>461</v>
      </c>
      <c r="C89" s="9" t="s">
        <v>424</v>
      </c>
      <c r="D89" s="66">
        <v>4636.3483100000003</v>
      </c>
      <c r="E89" s="41" t="s">
        <v>415</v>
      </c>
      <c r="F89" s="9" t="s">
        <v>380</v>
      </c>
      <c r="G89" s="66">
        <v>5703.7986199999996</v>
      </c>
      <c r="H89" s="67">
        <v>1067.4503099999993</v>
      </c>
      <c r="I89" s="68">
        <v>0.92</v>
      </c>
      <c r="J89" s="68">
        <v>0.92</v>
      </c>
      <c r="K89" s="30" t="s">
        <v>819</v>
      </c>
    </row>
    <row r="90" spans="1:11" x14ac:dyDescent="0.25">
      <c r="A90" s="30">
        <v>88</v>
      </c>
      <c r="B90" s="41" t="s">
        <v>461</v>
      </c>
      <c r="C90" s="9" t="s">
        <v>424</v>
      </c>
      <c r="D90" s="66">
        <v>4636.3483100000003</v>
      </c>
      <c r="E90" s="41" t="s">
        <v>370</v>
      </c>
      <c r="F90" s="9" t="s">
        <v>338</v>
      </c>
      <c r="G90" s="66">
        <v>5836.8646799999997</v>
      </c>
      <c r="H90" s="67">
        <v>1200.5163699999994</v>
      </c>
      <c r="I90" s="68">
        <v>0.92500000000000004</v>
      </c>
      <c r="J90" s="68">
        <v>0.91</v>
      </c>
      <c r="K90" s="30" t="s">
        <v>819</v>
      </c>
    </row>
    <row r="91" spans="1:11" x14ac:dyDescent="0.25">
      <c r="A91" s="30">
        <v>89</v>
      </c>
      <c r="B91" s="41" t="s">
        <v>463</v>
      </c>
      <c r="C91" s="9" t="s">
        <v>424</v>
      </c>
      <c r="D91" s="66">
        <v>4888.9994999999999</v>
      </c>
      <c r="E91" s="41" t="s">
        <v>417</v>
      </c>
      <c r="F91" s="9" t="s">
        <v>380</v>
      </c>
      <c r="G91" s="66">
        <v>6023.3997099999997</v>
      </c>
      <c r="H91" s="67">
        <v>1134.4002099999998</v>
      </c>
      <c r="I91" s="68">
        <v>0.93220000000000003</v>
      </c>
      <c r="J91" s="68">
        <v>0.92200000000000004</v>
      </c>
      <c r="K91" s="30" t="s">
        <v>819</v>
      </c>
    </row>
    <row r="92" spans="1:11" x14ac:dyDescent="0.25">
      <c r="A92" s="30">
        <v>90</v>
      </c>
      <c r="B92" s="41" t="s">
        <v>515</v>
      </c>
      <c r="C92" s="9" t="s">
        <v>504</v>
      </c>
      <c r="D92" s="66">
        <v>2397.28953</v>
      </c>
      <c r="E92" s="41" t="s">
        <v>474</v>
      </c>
      <c r="F92" s="9" t="s">
        <v>470</v>
      </c>
      <c r="G92" s="66">
        <v>1831.87835</v>
      </c>
      <c r="H92" s="67">
        <v>565.41118000000006</v>
      </c>
      <c r="I92" s="68">
        <v>0.98070000000000002</v>
      </c>
      <c r="J92" s="68">
        <v>0.97589999999999999</v>
      </c>
      <c r="K92" s="30" t="s">
        <v>819</v>
      </c>
    </row>
    <row r="93" spans="1:11" x14ac:dyDescent="0.25">
      <c r="A93" s="30">
        <v>91</v>
      </c>
      <c r="B93" s="41" t="s">
        <v>520</v>
      </c>
      <c r="C93" s="9" t="s">
        <v>504</v>
      </c>
      <c r="D93" s="66">
        <v>4521.7112500000003</v>
      </c>
      <c r="E93" s="41" t="s">
        <v>481</v>
      </c>
      <c r="F93" s="9" t="s">
        <v>470</v>
      </c>
      <c r="G93" s="66">
        <v>4322.5332799999996</v>
      </c>
      <c r="H93" s="67">
        <v>199.17797000000064</v>
      </c>
      <c r="I93" s="68">
        <v>0.94410000000000005</v>
      </c>
      <c r="J93" s="68">
        <v>0.93810000000000004</v>
      </c>
      <c r="K93" s="30" t="s">
        <v>819</v>
      </c>
    </row>
    <row r="94" spans="1:11" x14ac:dyDescent="0.25">
      <c r="A94" s="30">
        <v>92</v>
      </c>
      <c r="B94" s="41" t="s">
        <v>521</v>
      </c>
      <c r="C94" s="9" t="s">
        <v>504</v>
      </c>
      <c r="D94" s="66">
        <v>4747.4833200000003</v>
      </c>
      <c r="E94" s="41" t="s">
        <v>482</v>
      </c>
      <c r="F94" s="9" t="s">
        <v>470</v>
      </c>
      <c r="G94" s="66">
        <v>4446.7331699999995</v>
      </c>
      <c r="H94" s="67">
        <v>300.75015000000076</v>
      </c>
      <c r="I94" s="68">
        <v>0.95450000000000002</v>
      </c>
      <c r="J94" s="68">
        <v>0.95230000000000004</v>
      </c>
      <c r="K94" s="30" t="s">
        <v>819</v>
      </c>
    </row>
    <row r="95" spans="1:11" x14ac:dyDescent="0.25">
      <c r="A95" s="30">
        <v>93</v>
      </c>
      <c r="B95" s="41" t="s">
        <v>525</v>
      </c>
      <c r="C95" s="9" t="s">
        <v>504</v>
      </c>
      <c r="D95" s="66">
        <v>4957.4344000000001</v>
      </c>
      <c r="E95" s="41" t="s">
        <v>486</v>
      </c>
      <c r="F95" s="9" t="s">
        <v>470</v>
      </c>
      <c r="G95" s="66">
        <v>4653.16435</v>
      </c>
      <c r="H95" s="67">
        <v>304.27005000000008</v>
      </c>
      <c r="I95" s="68">
        <v>0.95669999999999999</v>
      </c>
      <c r="J95" s="68">
        <v>0.93500000000000005</v>
      </c>
      <c r="K95" s="30" t="s">
        <v>819</v>
      </c>
    </row>
    <row r="96" spans="1:11" x14ac:dyDescent="0.25">
      <c r="A96" s="30">
        <v>94</v>
      </c>
      <c r="B96" s="41" t="s">
        <v>526</v>
      </c>
      <c r="C96" s="9" t="s">
        <v>504</v>
      </c>
      <c r="D96" s="66">
        <v>4958.0596000000005</v>
      </c>
      <c r="E96" s="41" t="s">
        <v>485</v>
      </c>
      <c r="F96" s="9" t="s">
        <v>470</v>
      </c>
      <c r="G96" s="66">
        <v>4652.3162300000004</v>
      </c>
      <c r="H96" s="67">
        <v>305.74337000000014</v>
      </c>
      <c r="I96" s="68">
        <v>0.92510000000000003</v>
      </c>
      <c r="J96" s="68">
        <v>0.9173</v>
      </c>
      <c r="K96" s="30" t="s">
        <v>819</v>
      </c>
    </row>
    <row r="97" spans="1:11" x14ac:dyDescent="0.25">
      <c r="A97" s="30">
        <v>95</v>
      </c>
      <c r="B97" s="41" t="s">
        <v>528</v>
      </c>
      <c r="C97" s="9" t="s">
        <v>504</v>
      </c>
      <c r="D97" s="66">
        <v>5074.0433700000003</v>
      </c>
      <c r="E97" s="41" t="s">
        <v>483</v>
      </c>
      <c r="F97" s="9" t="s">
        <v>470</v>
      </c>
      <c r="G97" s="66">
        <v>4547.1099400000003</v>
      </c>
      <c r="H97" s="67">
        <v>526.93343000000004</v>
      </c>
      <c r="I97" s="68">
        <v>0.92300000000000004</v>
      </c>
      <c r="J97" s="68">
        <v>0.92300000000000004</v>
      </c>
      <c r="K97" s="30" t="s">
        <v>819</v>
      </c>
    </row>
    <row r="98" spans="1:11" x14ac:dyDescent="0.25">
      <c r="A98" s="30">
        <v>96</v>
      </c>
      <c r="B98" s="41" t="s">
        <v>533</v>
      </c>
      <c r="C98" s="9" t="s">
        <v>504</v>
      </c>
      <c r="D98" s="66">
        <v>6151.6699500000004</v>
      </c>
      <c r="E98" s="41" t="s">
        <v>493</v>
      </c>
      <c r="F98" s="9" t="s">
        <v>470</v>
      </c>
      <c r="G98" s="66">
        <v>5548.5551799999994</v>
      </c>
      <c r="H98" s="67">
        <v>603.11477000000104</v>
      </c>
      <c r="I98" s="68">
        <v>0.92059999999999997</v>
      </c>
      <c r="J98" s="68">
        <v>0.9153</v>
      </c>
      <c r="K98" s="30" t="s">
        <v>819</v>
      </c>
    </row>
    <row r="99" spans="1:11" x14ac:dyDescent="0.25">
      <c r="A99" s="30">
        <v>97</v>
      </c>
      <c r="B99" s="41" t="s">
        <v>537</v>
      </c>
      <c r="C99" s="9" t="s">
        <v>504</v>
      </c>
      <c r="D99" s="66">
        <v>6453.5886300000002</v>
      </c>
      <c r="E99" s="41" t="s">
        <v>496</v>
      </c>
      <c r="F99" s="9" t="s">
        <v>470</v>
      </c>
      <c r="G99" s="66">
        <v>5734.1361400000005</v>
      </c>
      <c r="H99" s="67">
        <v>719.45248999999967</v>
      </c>
      <c r="I99" s="68">
        <v>0.94440000000000002</v>
      </c>
      <c r="J99" s="68">
        <v>0.93159999999999998</v>
      </c>
      <c r="K99" s="30" t="s">
        <v>819</v>
      </c>
    </row>
    <row r="100" spans="1:11" x14ac:dyDescent="0.25">
      <c r="A100" s="30">
        <v>98</v>
      </c>
      <c r="B100" s="41" t="s">
        <v>542</v>
      </c>
      <c r="C100" s="9" t="s">
        <v>504</v>
      </c>
      <c r="D100" s="66">
        <v>6990.1784499999994</v>
      </c>
      <c r="E100" s="41" t="s">
        <v>502</v>
      </c>
      <c r="F100" s="9" t="s">
        <v>470</v>
      </c>
      <c r="G100" s="66">
        <v>6053.9091900000003</v>
      </c>
      <c r="H100" s="67">
        <v>936.26925999999912</v>
      </c>
      <c r="I100" s="68">
        <v>0.91269999999999996</v>
      </c>
      <c r="J100" s="68">
        <v>0.9093</v>
      </c>
      <c r="K100" s="30" t="s">
        <v>819</v>
      </c>
    </row>
    <row r="101" spans="1:11" x14ac:dyDescent="0.25">
      <c r="A101" s="30">
        <v>99</v>
      </c>
      <c r="B101" s="41" t="s">
        <v>549</v>
      </c>
      <c r="C101" s="9" t="s">
        <v>544</v>
      </c>
      <c r="D101" s="66">
        <v>861.41937999999993</v>
      </c>
      <c r="E101" s="41" t="s">
        <v>514</v>
      </c>
      <c r="F101" s="9" t="s">
        <v>504</v>
      </c>
      <c r="G101" s="66">
        <v>1632.2905499999999</v>
      </c>
      <c r="H101" s="67">
        <v>770.87117000000001</v>
      </c>
      <c r="I101" s="68">
        <v>0.97560000000000002</v>
      </c>
      <c r="J101" s="68">
        <v>0.97560000000000002</v>
      </c>
      <c r="K101" s="30" t="s">
        <v>819</v>
      </c>
    </row>
    <row r="102" spans="1:11" x14ac:dyDescent="0.25">
      <c r="A102" s="30">
        <v>100</v>
      </c>
      <c r="B102" s="41" t="s">
        <v>555</v>
      </c>
      <c r="C102" s="9" t="s">
        <v>544</v>
      </c>
      <c r="D102" s="66">
        <v>3075.1634599999998</v>
      </c>
      <c r="E102" s="41" t="s">
        <v>482</v>
      </c>
      <c r="F102" s="9" t="s">
        <v>470</v>
      </c>
      <c r="G102" s="66">
        <v>4446.7331699999995</v>
      </c>
      <c r="H102" s="67">
        <v>1371.5697099999998</v>
      </c>
      <c r="I102" s="68">
        <v>0.95020000000000004</v>
      </c>
      <c r="J102" s="68">
        <v>0.94579999999999997</v>
      </c>
      <c r="K102" s="30" t="s">
        <v>819</v>
      </c>
    </row>
    <row r="103" spans="1:11" x14ac:dyDescent="0.25">
      <c r="A103" s="30">
        <v>101</v>
      </c>
      <c r="B103" s="41" t="s">
        <v>555</v>
      </c>
      <c r="C103" s="9" t="s">
        <v>544</v>
      </c>
      <c r="D103" s="66">
        <v>3075.1634599999998</v>
      </c>
      <c r="E103" s="41" t="s">
        <v>521</v>
      </c>
      <c r="F103" s="9" t="s">
        <v>504</v>
      </c>
      <c r="G103" s="66">
        <v>4747.4833200000003</v>
      </c>
      <c r="H103" s="67">
        <v>1672.3198600000005</v>
      </c>
      <c r="I103" s="68">
        <v>0.96499999999999997</v>
      </c>
      <c r="J103" s="68">
        <v>0.95850000000000002</v>
      </c>
      <c r="K103" s="30" t="s">
        <v>819</v>
      </c>
    </row>
    <row r="104" spans="1:11" x14ac:dyDescent="0.25">
      <c r="A104" s="30">
        <v>102</v>
      </c>
      <c r="B104" s="41" t="s">
        <v>556</v>
      </c>
      <c r="C104" s="9" t="s">
        <v>544</v>
      </c>
      <c r="D104" s="66">
        <v>3171.0508</v>
      </c>
      <c r="E104" s="41" t="s">
        <v>483</v>
      </c>
      <c r="F104" s="9" t="s">
        <v>470</v>
      </c>
      <c r="G104" s="66">
        <v>4547.1099400000003</v>
      </c>
      <c r="H104" s="67">
        <v>1376.0591400000003</v>
      </c>
      <c r="I104" s="68">
        <v>0.95250000000000001</v>
      </c>
      <c r="J104" s="68">
        <v>0.95250000000000001</v>
      </c>
      <c r="K104" s="30" t="s">
        <v>819</v>
      </c>
    </row>
    <row r="105" spans="1:11" x14ac:dyDescent="0.25">
      <c r="A105" s="30">
        <v>103</v>
      </c>
      <c r="B105" s="41" t="s">
        <v>556</v>
      </c>
      <c r="C105" s="9" t="s">
        <v>544</v>
      </c>
      <c r="D105" s="66">
        <v>3171.0508</v>
      </c>
      <c r="E105" s="41" t="s">
        <v>528</v>
      </c>
      <c r="F105" s="9" t="s">
        <v>504</v>
      </c>
      <c r="G105" s="66">
        <v>5074.0433700000003</v>
      </c>
      <c r="H105" s="67">
        <v>1902.9925700000003</v>
      </c>
      <c r="I105" s="68">
        <v>0.95620000000000005</v>
      </c>
      <c r="J105" s="68">
        <v>0.95620000000000005</v>
      </c>
      <c r="K105" s="30" t="s">
        <v>819</v>
      </c>
    </row>
    <row r="106" spans="1:11" x14ac:dyDescent="0.25">
      <c r="A106" s="30">
        <v>104</v>
      </c>
      <c r="B106" s="41" t="s">
        <v>557</v>
      </c>
      <c r="C106" s="9" t="s">
        <v>544</v>
      </c>
      <c r="D106" s="66">
        <v>3174.1392500000002</v>
      </c>
      <c r="E106" s="41" t="s">
        <v>527</v>
      </c>
      <c r="F106" s="9" t="s">
        <v>504</v>
      </c>
      <c r="G106" s="66">
        <v>5068.3502600000002</v>
      </c>
      <c r="H106" s="67">
        <v>1894.21101</v>
      </c>
      <c r="I106" s="68">
        <v>0.94669999999999999</v>
      </c>
      <c r="J106" s="68">
        <v>0.94350000000000001</v>
      </c>
      <c r="K106" s="30" t="s">
        <v>819</v>
      </c>
    </row>
    <row r="107" spans="1:11" x14ac:dyDescent="0.25">
      <c r="A107" s="30">
        <v>105</v>
      </c>
      <c r="B107" s="41" t="s">
        <v>558</v>
      </c>
      <c r="C107" s="9" t="s">
        <v>544</v>
      </c>
      <c r="D107" s="66">
        <v>3265.4007000000001</v>
      </c>
      <c r="E107" s="41" t="s">
        <v>485</v>
      </c>
      <c r="F107" s="9" t="s">
        <v>470</v>
      </c>
      <c r="G107" s="66">
        <v>4652.3162300000004</v>
      </c>
      <c r="H107" s="67">
        <v>1386.9155300000002</v>
      </c>
      <c r="I107" s="68">
        <v>0.94089999999999996</v>
      </c>
      <c r="J107" s="68">
        <v>0.92910000000000004</v>
      </c>
      <c r="K107" s="30" t="s">
        <v>819</v>
      </c>
    </row>
    <row r="108" spans="1:11" x14ac:dyDescent="0.25">
      <c r="A108" s="30">
        <v>106</v>
      </c>
      <c r="B108" s="41" t="s">
        <v>558</v>
      </c>
      <c r="C108" s="9" t="s">
        <v>544</v>
      </c>
      <c r="D108" s="66">
        <v>3265.4007000000001</v>
      </c>
      <c r="E108" s="41" t="s">
        <v>526</v>
      </c>
      <c r="F108" s="9" t="s">
        <v>504</v>
      </c>
      <c r="G108" s="66">
        <v>4958.0596000000005</v>
      </c>
      <c r="H108" s="67">
        <v>1692.6589000000004</v>
      </c>
      <c r="I108" s="68">
        <v>0.92490000000000006</v>
      </c>
      <c r="J108" s="68">
        <v>0.92090000000000005</v>
      </c>
      <c r="K108" s="30" t="s">
        <v>819</v>
      </c>
    </row>
    <row r="109" spans="1:11" x14ac:dyDescent="0.25">
      <c r="A109" s="30">
        <v>107</v>
      </c>
      <c r="B109" s="41" t="s">
        <v>559</v>
      </c>
      <c r="C109" s="9" t="s">
        <v>544</v>
      </c>
      <c r="D109" s="66">
        <v>3265.7253700000001</v>
      </c>
      <c r="E109" s="41" t="s">
        <v>486</v>
      </c>
      <c r="F109" s="9" t="s">
        <v>470</v>
      </c>
      <c r="G109" s="66">
        <v>4653.16435</v>
      </c>
      <c r="H109" s="67">
        <v>1387.4389799999999</v>
      </c>
      <c r="I109" s="68">
        <v>0.96499999999999997</v>
      </c>
      <c r="J109" s="68">
        <v>0.95630000000000004</v>
      </c>
      <c r="K109" s="30" t="s">
        <v>819</v>
      </c>
    </row>
    <row r="110" spans="1:11" x14ac:dyDescent="0.25">
      <c r="A110" s="30">
        <v>108</v>
      </c>
      <c r="B110" s="41" t="s">
        <v>559</v>
      </c>
      <c r="C110" s="9" t="s">
        <v>544</v>
      </c>
      <c r="D110" s="66">
        <v>3265.7253700000001</v>
      </c>
      <c r="E110" s="41" t="s">
        <v>525</v>
      </c>
      <c r="F110" s="9" t="s">
        <v>504</v>
      </c>
      <c r="G110" s="66">
        <v>4957.4344000000001</v>
      </c>
      <c r="H110" s="67">
        <v>1691.70903</v>
      </c>
      <c r="I110" s="68">
        <v>0.93930000000000002</v>
      </c>
      <c r="J110" s="68">
        <v>0.91769999999999996</v>
      </c>
      <c r="K110" s="30" t="s">
        <v>819</v>
      </c>
    </row>
    <row r="111" spans="1:11" x14ac:dyDescent="0.25">
      <c r="A111" s="30">
        <v>109</v>
      </c>
      <c r="B111" s="41" t="s">
        <v>560</v>
      </c>
      <c r="C111" s="9" t="s">
        <v>544</v>
      </c>
      <c r="D111" s="66">
        <v>3370.77828</v>
      </c>
      <c r="E111" s="41" t="s">
        <v>523</v>
      </c>
      <c r="F111" s="9" t="s">
        <v>504</v>
      </c>
      <c r="G111" s="66">
        <v>4833.3097699999998</v>
      </c>
      <c r="H111" s="67">
        <v>1462.5314899999998</v>
      </c>
      <c r="I111" s="68">
        <v>0.90739999999999998</v>
      </c>
      <c r="J111" s="68">
        <v>0.90739999999999998</v>
      </c>
      <c r="K111" s="30" t="s">
        <v>819</v>
      </c>
    </row>
    <row r="112" spans="1:11" x14ac:dyDescent="0.25">
      <c r="A112" s="30">
        <v>110</v>
      </c>
      <c r="B112" s="41" t="s">
        <v>563</v>
      </c>
      <c r="C112" s="9" t="s">
        <v>544</v>
      </c>
      <c r="D112" s="66">
        <v>3889.5060599999997</v>
      </c>
      <c r="E112" s="41" t="s">
        <v>530</v>
      </c>
      <c r="F112" s="9" t="s">
        <v>504</v>
      </c>
      <c r="G112" s="66">
        <v>5818.6702400000004</v>
      </c>
      <c r="H112" s="67">
        <v>1929.1641800000007</v>
      </c>
      <c r="I112" s="68">
        <v>0.96699999999999997</v>
      </c>
      <c r="J112" s="68">
        <v>0.96699999999999997</v>
      </c>
      <c r="K112" s="30" t="s">
        <v>819</v>
      </c>
    </row>
    <row r="113" spans="1:11" x14ac:dyDescent="0.25">
      <c r="A113" s="30">
        <v>111</v>
      </c>
      <c r="B113" s="41" t="s">
        <v>568</v>
      </c>
      <c r="C113" s="9" t="s">
        <v>544</v>
      </c>
      <c r="D113" s="66">
        <v>4095.8410199999998</v>
      </c>
      <c r="E113" s="41" t="s">
        <v>493</v>
      </c>
      <c r="F113" s="9" t="s">
        <v>470</v>
      </c>
      <c r="G113" s="66">
        <v>5548.5551799999994</v>
      </c>
      <c r="H113" s="67">
        <v>1452.7141599999995</v>
      </c>
      <c r="I113" s="68">
        <v>0.93120000000000003</v>
      </c>
      <c r="J113" s="68">
        <v>0.92589999999999995</v>
      </c>
      <c r="K113" s="30" t="s">
        <v>819</v>
      </c>
    </row>
    <row r="114" spans="1:11" x14ac:dyDescent="0.25">
      <c r="A114" s="30">
        <v>112</v>
      </c>
      <c r="B114" s="41" t="s">
        <v>568</v>
      </c>
      <c r="C114" s="9" t="s">
        <v>544</v>
      </c>
      <c r="D114" s="66">
        <v>4095.8410199999998</v>
      </c>
      <c r="E114" s="41" t="s">
        <v>533</v>
      </c>
      <c r="F114" s="9" t="s">
        <v>504</v>
      </c>
      <c r="G114" s="66">
        <v>6151.6699500000004</v>
      </c>
      <c r="H114" s="67">
        <v>2055.8289300000006</v>
      </c>
      <c r="I114" s="68">
        <v>0.96289999999999998</v>
      </c>
      <c r="J114" s="68">
        <v>0.95230000000000004</v>
      </c>
      <c r="K114" s="30" t="s">
        <v>819</v>
      </c>
    </row>
    <row r="115" spans="1:11" x14ac:dyDescent="0.25">
      <c r="A115" s="30">
        <v>113</v>
      </c>
      <c r="B115" s="41" t="s">
        <v>572</v>
      </c>
      <c r="C115" s="9" t="s">
        <v>544</v>
      </c>
      <c r="D115" s="66">
        <v>4308.4408199999998</v>
      </c>
      <c r="E115" s="41" t="s">
        <v>538</v>
      </c>
      <c r="F115" s="9" t="s">
        <v>504</v>
      </c>
      <c r="G115" s="66">
        <v>6498.3110799999995</v>
      </c>
      <c r="H115" s="67">
        <v>2189.8702599999997</v>
      </c>
      <c r="I115" s="68">
        <v>0.95730000000000004</v>
      </c>
      <c r="J115" s="68">
        <v>0.94230000000000003</v>
      </c>
      <c r="K115" s="30" t="s">
        <v>819</v>
      </c>
    </row>
    <row r="116" spans="1:11" x14ac:dyDescent="0.25">
      <c r="A116" s="30">
        <v>114</v>
      </c>
      <c r="B116" s="41" t="s">
        <v>574</v>
      </c>
      <c r="C116" s="9" t="s">
        <v>544</v>
      </c>
      <c r="D116" s="66">
        <v>4437.4071400000003</v>
      </c>
      <c r="E116" s="41" t="s">
        <v>499</v>
      </c>
      <c r="F116" s="9" t="s">
        <v>470</v>
      </c>
      <c r="G116" s="66">
        <v>5913.8028699999995</v>
      </c>
      <c r="H116" s="67">
        <v>1476.3957299999993</v>
      </c>
      <c r="I116" s="68">
        <v>0.95320000000000005</v>
      </c>
      <c r="J116" s="68">
        <v>0.95320000000000005</v>
      </c>
      <c r="K116" s="30" t="s">
        <v>819</v>
      </c>
    </row>
    <row r="117" spans="1:11" x14ac:dyDescent="0.25">
      <c r="A117" s="30">
        <v>115</v>
      </c>
      <c r="B117" s="41" t="s">
        <v>602</v>
      </c>
      <c r="C117" s="9" t="s">
        <v>599</v>
      </c>
      <c r="D117" s="66">
        <v>477.37226999999996</v>
      </c>
      <c r="E117" s="41" t="s">
        <v>584</v>
      </c>
      <c r="F117" s="9" t="s">
        <v>579</v>
      </c>
      <c r="G117" s="66">
        <v>972.66779999999994</v>
      </c>
      <c r="H117" s="67">
        <v>495.29552999999999</v>
      </c>
      <c r="I117" s="68">
        <v>0.91010000000000002</v>
      </c>
      <c r="J117" s="68">
        <v>0.90410000000000001</v>
      </c>
      <c r="K117" s="30" t="s">
        <v>819</v>
      </c>
    </row>
    <row r="118" spans="1:11" x14ac:dyDescent="0.25">
      <c r="A118" s="30">
        <v>116</v>
      </c>
      <c r="B118" s="41" t="s">
        <v>603</v>
      </c>
      <c r="C118" s="9" t="s">
        <v>599</v>
      </c>
      <c r="D118" s="66">
        <v>656.60419999999999</v>
      </c>
      <c r="E118" s="41" t="s">
        <v>585</v>
      </c>
      <c r="F118" s="9" t="s">
        <v>579</v>
      </c>
      <c r="G118" s="66">
        <v>1122.63526</v>
      </c>
      <c r="H118" s="67">
        <v>466.03106000000002</v>
      </c>
      <c r="I118" s="68">
        <v>0.97189999999999999</v>
      </c>
      <c r="J118" s="68">
        <v>0.96340000000000003</v>
      </c>
      <c r="K118" s="30" t="s">
        <v>819</v>
      </c>
    </row>
    <row r="119" spans="1:11" x14ac:dyDescent="0.25">
      <c r="A119" s="30">
        <v>117</v>
      </c>
      <c r="B119" s="41" t="s">
        <v>619</v>
      </c>
      <c r="C119" s="9" t="s">
        <v>599</v>
      </c>
      <c r="D119" s="66">
        <v>5908.42119</v>
      </c>
      <c r="E119" s="41" t="s">
        <v>596</v>
      </c>
      <c r="F119" s="9" t="s">
        <v>579</v>
      </c>
      <c r="G119" s="66">
        <v>6308.692</v>
      </c>
      <c r="H119" s="67">
        <v>400.27080999999998</v>
      </c>
      <c r="I119" s="68">
        <v>0.95399999999999996</v>
      </c>
      <c r="J119" s="68">
        <v>0.93869999999999998</v>
      </c>
      <c r="K119" s="30" t="s">
        <v>819</v>
      </c>
    </row>
    <row r="120" spans="1:11" x14ac:dyDescent="0.25">
      <c r="A120" s="30">
        <v>118</v>
      </c>
      <c r="B120" s="41" t="s">
        <v>629</v>
      </c>
      <c r="C120" s="9" t="s">
        <v>623</v>
      </c>
      <c r="D120" s="66">
        <v>799.63950999999997</v>
      </c>
      <c r="E120" s="41" t="s">
        <v>583</v>
      </c>
      <c r="F120" s="9" t="s">
        <v>579</v>
      </c>
      <c r="G120" s="66">
        <v>829.42179999999996</v>
      </c>
      <c r="H120" s="67">
        <v>29.782289999999989</v>
      </c>
      <c r="I120" s="68">
        <v>0.91659999999999997</v>
      </c>
      <c r="J120" s="68">
        <v>0.91659999999999997</v>
      </c>
      <c r="K120" s="30" t="s">
        <v>819</v>
      </c>
    </row>
    <row r="121" spans="1:11" x14ac:dyDescent="0.25">
      <c r="A121" s="30">
        <v>119</v>
      </c>
      <c r="B121" s="41" t="s">
        <v>631</v>
      </c>
      <c r="C121" s="9" t="s">
        <v>623</v>
      </c>
      <c r="D121" s="66">
        <v>940.05429000000004</v>
      </c>
      <c r="E121" s="41" t="s">
        <v>584</v>
      </c>
      <c r="F121" s="9" t="s">
        <v>579</v>
      </c>
      <c r="G121" s="66">
        <v>972.66779999999994</v>
      </c>
      <c r="H121" s="67">
        <v>32.613509999999906</v>
      </c>
      <c r="I121" s="68">
        <v>0.94610000000000005</v>
      </c>
      <c r="J121" s="68">
        <v>0.94610000000000005</v>
      </c>
      <c r="K121" s="30" t="s">
        <v>819</v>
      </c>
    </row>
    <row r="122" spans="1:11" x14ac:dyDescent="0.25">
      <c r="A122" s="30">
        <v>120</v>
      </c>
      <c r="B122" s="41" t="s">
        <v>631</v>
      </c>
      <c r="C122" s="9" t="s">
        <v>623</v>
      </c>
      <c r="D122" s="66">
        <v>940.05429000000004</v>
      </c>
      <c r="E122" s="41" t="s">
        <v>602</v>
      </c>
      <c r="F122" s="9" t="s">
        <v>599</v>
      </c>
      <c r="G122" s="66">
        <v>477.37226999999996</v>
      </c>
      <c r="H122" s="67">
        <v>462.68202000000008</v>
      </c>
      <c r="I122" s="68">
        <v>0.93289999999999995</v>
      </c>
      <c r="J122" s="68">
        <v>0.92069999999999996</v>
      </c>
      <c r="K122" s="30" t="s">
        <v>819</v>
      </c>
    </row>
    <row r="123" spans="1:11" x14ac:dyDescent="0.25">
      <c r="A123" s="30">
        <v>121</v>
      </c>
      <c r="B123" s="41" t="s">
        <v>632</v>
      </c>
      <c r="C123" s="9" t="s">
        <v>623</v>
      </c>
      <c r="D123" s="66">
        <v>1069.1551999999999</v>
      </c>
      <c r="E123" s="41" t="s">
        <v>585</v>
      </c>
      <c r="F123" s="9" t="s">
        <v>579</v>
      </c>
      <c r="G123" s="66">
        <v>1122.63526</v>
      </c>
      <c r="H123" s="67">
        <v>53.480060000000094</v>
      </c>
      <c r="I123" s="68">
        <v>0.97750000000000004</v>
      </c>
      <c r="J123" s="68">
        <v>0.97189999999999999</v>
      </c>
      <c r="K123" s="30" t="s">
        <v>819</v>
      </c>
    </row>
    <row r="124" spans="1:11" x14ac:dyDescent="0.25">
      <c r="A124" s="30">
        <v>122</v>
      </c>
      <c r="B124" s="41" t="s">
        <v>632</v>
      </c>
      <c r="C124" s="9" t="s">
        <v>623</v>
      </c>
      <c r="D124" s="66">
        <v>1069.1551999999999</v>
      </c>
      <c r="E124" s="41" t="s">
        <v>603</v>
      </c>
      <c r="F124" s="9" t="s">
        <v>599</v>
      </c>
      <c r="G124" s="66">
        <v>656.60419999999999</v>
      </c>
      <c r="H124" s="67">
        <v>412.55099999999993</v>
      </c>
      <c r="I124" s="68">
        <v>0.98309999999999997</v>
      </c>
      <c r="J124" s="68">
        <v>0.98029999999999995</v>
      </c>
      <c r="K124" s="30" t="s">
        <v>819</v>
      </c>
    </row>
    <row r="125" spans="1:11" x14ac:dyDescent="0.25">
      <c r="A125" s="30">
        <v>123</v>
      </c>
      <c r="B125" s="41" t="s">
        <v>634</v>
      </c>
      <c r="C125" s="9" t="s">
        <v>623</v>
      </c>
      <c r="D125" s="66">
        <v>1231.4609500000001</v>
      </c>
      <c r="E125" s="41" t="s">
        <v>586</v>
      </c>
      <c r="F125" s="9" t="s">
        <v>579</v>
      </c>
      <c r="G125" s="66">
        <v>1260.3419899999999</v>
      </c>
      <c r="H125" s="67">
        <v>28.881039999999757</v>
      </c>
      <c r="I125" s="68">
        <v>0.91049999999999998</v>
      </c>
      <c r="J125" s="68">
        <v>0.91049999999999998</v>
      </c>
      <c r="K125" s="30" t="s">
        <v>819</v>
      </c>
    </row>
    <row r="126" spans="1:11" x14ac:dyDescent="0.25">
      <c r="A126" s="30">
        <v>124</v>
      </c>
      <c r="B126" s="41" t="s">
        <v>634</v>
      </c>
      <c r="C126" s="9" t="s">
        <v>623</v>
      </c>
      <c r="D126" s="66">
        <v>1231.4609500000001</v>
      </c>
      <c r="E126" s="41" t="s">
        <v>605</v>
      </c>
      <c r="F126" s="9" t="s">
        <v>599</v>
      </c>
      <c r="G126" s="66">
        <v>842.20425999999998</v>
      </c>
      <c r="H126" s="67">
        <v>389.25669000000016</v>
      </c>
      <c r="I126" s="68">
        <v>0.94110000000000005</v>
      </c>
      <c r="J126" s="68">
        <v>0.93689999999999996</v>
      </c>
      <c r="K126" s="30" t="s">
        <v>819</v>
      </c>
    </row>
    <row r="127" spans="1:11" x14ac:dyDescent="0.25">
      <c r="A127" s="30">
        <v>125</v>
      </c>
      <c r="B127" s="41" t="s">
        <v>637</v>
      </c>
      <c r="C127" s="9" t="s">
        <v>623</v>
      </c>
      <c r="D127" s="66">
        <v>2231.1140299999997</v>
      </c>
      <c r="E127" s="41" t="s">
        <v>608</v>
      </c>
      <c r="F127" s="9" t="s">
        <v>599</v>
      </c>
      <c r="G127" s="66">
        <v>1767.3890700000002</v>
      </c>
      <c r="H127" s="67">
        <v>463.72495999999956</v>
      </c>
      <c r="I127" s="68">
        <v>0.94230000000000003</v>
      </c>
      <c r="J127" s="68">
        <v>0.94230000000000003</v>
      </c>
      <c r="K127" s="30" t="s">
        <v>819</v>
      </c>
    </row>
    <row r="128" spans="1:11" x14ac:dyDescent="0.25">
      <c r="A128" s="30">
        <v>126</v>
      </c>
      <c r="B128" s="41" t="s">
        <v>639</v>
      </c>
      <c r="C128" s="9" t="s">
        <v>623</v>
      </c>
      <c r="D128" s="66">
        <v>2460.7413099999999</v>
      </c>
      <c r="E128" s="41" t="s">
        <v>609</v>
      </c>
      <c r="F128" s="9" t="s">
        <v>599</v>
      </c>
      <c r="G128" s="66">
        <v>2223.1298899999997</v>
      </c>
      <c r="H128" s="67">
        <v>237.61142000000018</v>
      </c>
      <c r="I128" s="68">
        <v>0.95109999999999995</v>
      </c>
      <c r="J128" s="68">
        <v>0.9466</v>
      </c>
      <c r="K128" s="30" t="s">
        <v>819</v>
      </c>
    </row>
    <row r="129" spans="1:11" x14ac:dyDescent="0.25">
      <c r="A129" s="30">
        <v>127</v>
      </c>
      <c r="B129" s="41" t="s">
        <v>643</v>
      </c>
      <c r="C129" s="9" t="s">
        <v>623</v>
      </c>
      <c r="D129" s="66">
        <v>4821.3305200000004</v>
      </c>
      <c r="E129" s="41" t="s">
        <v>594</v>
      </c>
      <c r="F129" s="9" t="s">
        <v>579</v>
      </c>
      <c r="G129" s="66">
        <v>5493.5684899999997</v>
      </c>
      <c r="H129" s="67">
        <v>672.23796999999922</v>
      </c>
      <c r="I129" s="68">
        <v>0.98680000000000001</v>
      </c>
      <c r="J129" s="68">
        <v>0.98680000000000001</v>
      </c>
      <c r="K129" s="30" t="s">
        <v>819</v>
      </c>
    </row>
    <row r="130" spans="1:11" x14ac:dyDescent="0.25">
      <c r="A130" s="35">
        <v>128</v>
      </c>
      <c r="B130" s="56" t="s">
        <v>648</v>
      </c>
      <c r="C130" s="57" t="s">
        <v>623</v>
      </c>
      <c r="D130" s="74">
        <v>5820.8906500000003</v>
      </c>
      <c r="E130" s="56" t="s">
        <v>464</v>
      </c>
      <c r="F130" s="57" t="s">
        <v>424</v>
      </c>
      <c r="G130" s="74">
        <v>4973.0473300000003</v>
      </c>
      <c r="H130" s="75">
        <v>847.84331999999995</v>
      </c>
      <c r="I130" s="76">
        <v>0.93810000000000004</v>
      </c>
      <c r="J130" s="76">
        <v>0.93289999999999995</v>
      </c>
      <c r="K130" s="35" t="s">
        <v>819</v>
      </c>
    </row>
  </sheetData>
  <mergeCells count="1">
    <mergeCell ref="A1:K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C7140-605E-46D1-94ED-24D3229997AC}">
  <dimension ref="A1:CY36"/>
  <sheetViews>
    <sheetView topLeftCell="A16" zoomScale="115" zoomScaleNormal="115" workbookViewId="0">
      <selection activeCell="BW3" sqref="BW3:CX3"/>
    </sheetView>
  </sheetViews>
  <sheetFormatPr defaultColWidth="12.42578125" defaultRowHeight="15.75" x14ac:dyDescent="0.25"/>
  <cols>
    <col min="1" max="1" width="8" style="123" bestFit="1" customWidth="1"/>
    <col min="2" max="2" width="12.140625" style="69" customWidth="1"/>
    <col min="3" max="3" width="19.85546875" style="140" customWidth="1"/>
    <col min="4" max="5" width="3.28515625" style="123" bestFit="1" customWidth="1"/>
    <col min="6" max="7" width="4.140625" style="123" bestFit="1" customWidth="1"/>
    <col min="8" max="8" width="3.28515625" style="123" bestFit="1" customWidth="1"/>
    <col min="9" max="9" width="4.28515625" style="123" bestFit="1" customWidth="1"/>
    <col min="10" max="16" width="3.28515625" style="123" bestFit="1" customWidth="1"/>
    <col min="17" max="18" width="4.28515625" style="123" bestFit="1" customWidth="1"/>
    <col min="19" max="19" width="4.140625" style="123" bestFit="1" customWidth="1"/>
    <col min="20" max="25" width="3.28515625" style="123" bestFit="1" customWidth="1"/>
    <col min="26" max="26" width="4.140625" style="123" bestFit="1" customWidth="1"/>
    <col min="27" max="30" width="3.28515625" style="123" bestFit="1" customWidth="1"/>
    <col min="31" max="31" width="4.28515625" style="123" bestFit="1" customWidth="1"/>
    <col min="32" max="32" width="3.28515625" style="123" bestFit="1" customWidth="1"/>
    <col min="33" max="34" width="5.85546875" style="123" bestFit="1" customWidth="1"/>
    <col min="35" max="36" width="4.140625" style="123" bestFit="1" customWidth="1"/>
    <col min="37" max="40" width="3.28515625" style="123" bestFit="1" customWidth="1"/>
    <col min="41" max="41" width="4.140625" style="123" bestFit="1" customWidth="1"/>
    <col min="42" max="45" width="4.28515625" style="123" bestFit="1" customWidth="1"/>
    <col min="46" max="47" width="5.85546875" style="123" bestFit="1" customWidth="1"/>
    <col min="48" max="48" width="4.28515625" style="123" bestFit="1" customWidth="1"/>
    <col min="49" max="50" width="3.28515625" style="123" bestFit="1" customWidth="1"/>
    <col min="51" max="52" width="4.140625" style="123" bestFit="1" customWidth="1"/>
    <col min="53" max="53" width="7.42578125" style="123" bestFit="1" customWidth="1"/>
    <col min="54" max="58" width="4.140625" style="123" bestFit="1" customWidth="1"/>
    <col min="59" max="59" width="3.28515625" style="123" bestFit="1" customWidth="1"/>
    <col min="60" max="60" width="4.140625" style="123" bestFit="1" customWidth="1"/>
    <col min="61" max="61" width="4.7109375" style="123" bestFit="1" customWidth="1"/>
    <col min="62" max="64" width="4.140625" style="123" bestFit="1" customWidth="1"/>
    <col min="65" max="68" width="5.7109375" style="123" customWidth="1"/>
    <col min="69" max="74" width="4" style="123" customWidth="1"/>
    <col min="75" max="100" width="3.28515625" style="123" bestFit="1" customWidth="1"/>
    <col min="101" max="101" width="4.140625" style="123" bestFit="1" customWidth="1"/>
    <col min="102" max="102" width="3.28515625" style="123" bestFit="1" customWidth="1"/>
    <col min="103" max="103" width="7.7109375" style="123" bestFit="1" customWidth="1"/>
    <col min="104" max="241" width="12.42578125" style="123"/>
    <col min="242" max="242" width="4.7109375" style="123" customWidth="1"/>
    <col min="243" max="243" width="14.5703125" style="123" customWidth="1"/>
    <col min="244" max="285" width="3.5703125" style="123" customWidth="1"/>
    <col min="286" max="297" width="4.7109375" style="123" customWidth="1"/>
    <col min="298" max="308" width="3.7109375" style="123" customWidth="1"/>
    <col min="309" max="323" width="3.5703125" style="123" customWidth="1"/>
    <col min="324" max="331" width="4.28515625" style="123" customWidth="1"/>
    <col min="332" max="338" width="4.7109375" style="123" customWidth="1"/>
    <col min="339" max="358" width="3.85546875" style="123" customWidth="1"/>
    <col min="359" max="497" width="12.42578125" style="123"/>
    <col min="498" max="498" width="4.7109375" style="123" customWidth="1"/>
    <col min="499" max="499" width="14.5703125" style="123" customWidth="1"/>
    <col min="500" max="541" width="3.5703125" style="123" customWidth="1"/>
    <col min="542" max="553" width="4.7109375" style="123" customWidth="1"/>
    <col min="554" max="564" width="3.7109375" style="123" customWidth="1"/>
    <col min="565" max="579" width="3.5703125" style="123" customWidth="1"/>
    <col min="580" max="587" width="4.28515625" style="123" customWidth="1"/>
    <col min="588" max="594" width="4.7109375" style="123" customWidth="1"/>
    <col min="595" max="614" width="3.85546875" style="123" customWidth="1"/>
    <col min="615" max="753" width="12.42578125" style="123"/>
    <col min="754" max="754" width="4.7109375" style="123" customWidth="1"/>
    <col min="755" max="755" width="14.5703125" style="123" customWidth="1"/>
    <col min="756" max="797" width="3.5703125" style="123" customWidth="1"/>
    <col min="798" max="809" width="4.7109375" style="123" customWidth="1"/>
    <col min="810" max="820" width="3.7109375" style="123" customWidth="1"/>
    <col min="821" max="835" width="3.5703125" style="123" customWidth="1"/>
    <col min="836" max="843" width="4.28515625" style="123" customWidth="1"/>
    <col min="844" max="850" width="4.7109375" style="123" customWidth="1"/>
    <col min="851" max="870" width="3.85546875" style="123" customWidth="1"/>
    <col min="871" max="1009" width="12.42578125" style="123"/>
    <col min="1010" max="1010" width="4.7109375" style="123" customWidth="1"/>
    <col min="1011" max="1011" width="14.5703125" style="123" customWidth="1"/>
    <col min="1012" max="1053" width="3.5703125" style="123" customWidth="1"/>
    <col min="1054" max="1065" width="4.7109375" style="123" customWidth="1"/>
    <col min="1066" max="1076" width="3.7109375" style="123" customWidth="1"/>
    <col min="1077" max="1091" width="3.5703125" style="123" customWidth="1"/>
    <col min="1092" max="1099" width="4.28515625" style="123" customWidth="1"/>
    <col min="1100" max="1106" width="4.7109375" style="123" customWidth="1"/>
    <col min="1107" max="1126" width="3.85546875" style="123" customWidth="1"/>
    <col min="1127" max="1265" width="12.42578125" style="123"/>
    <col min="1266" max="1266" width="4.7109375" style="123" customWidth="1"/>
    <col min="1267" max="1267" width="14.5703125" style="123" customWidth="1"/>
    <col min="1268" max="1309" width="3.5703125" style="123" customWidth="1"/>
    <col min="1310" max="1321" width="4.7109375" style="123" customWidth="1"/>
    <col min="1322" max="1332" width="3.7109375" style="123" customWidth="1"/>
    <col min="1333" max="1347" width="3.5703125" style="123" customWidth="1"/>
    <col min="1348" max="1355" width="4.28515625" style="123" customWidth="1"/>
    <col min="1356" max="1362" width="4.7109375" style="123" customWidth="1"/>
    <col min="1363" max="1382" width="3.85546875" style="123" customWidth="1"/>
    <col min="1383" max="1521" width="12.42578125" style="123"/>
    <col min="1522" max="1522" width="4.7109375" style="123" customWidth="1"/>
    <col min="1523" max="1523" width="14.5703125" style="123" customWidth="1"/>
    <col min="1524" max="1565" width="3.5703125" style="123" customWidth="1"/>
    <col min="1566" max="1577" width="4.7109375" style="123" customWidth="1"/>
    <col min="1578" max="1588" width="3.7109375" style="123" customWidth="1"/>
    <col min="1589" max="1603" width="3.5703125" style="123" customWidth="1"/>
    <col min="1604" max="1611" width="4.28515625" style="123" customWidth="1"/>
    <col min="1612" max="1618" width="4.7109375" style="123" customWidth="1"/>
    <col min="1619" max="1638" width="3.85546875" style="123" customWidth="1"/>
    <col min="1639" max="1777" width="12.42578125" style="123"/>
    <col min="1778" max="1778" width="4.7109375" style="123" customWidth="1"/>
    <col min="1779" max="1779" width="14.5703125" style="123" customWidth="1"/>
    <col min="1780" max="1821" width="3.5703125" style="123" customWidth="1"/>
    <col min="1822" max="1833" width="4.7109375" style="123" customWidth="1"/>
    <col min="1834" max="1844" width="3.7109375" style="123" customWidth="1"/>
    <col min="1845" max="1859" width="3.5703125" style="123" customWidth="1"/>
    <col min="1860" max="1867" width="4.28515625" style="123" customWidth="1"/>
    <col min="1868" max="1874" width="4.7109375" style="123" customWidth="1"/>
    <col min="1875" max="1894" width="3.85546875" style="123" customWidth="1"/>
    <col min="1895" max="2033" width="12.42578125" style="123"/>
    <col min="2034" max="2034" width="4.7109375" style="123" customWidth="1"/>
    <col min="2035" max="2035" width="14.5703125" style="123" customWidth="1"/>
    <col min="2036" max="2077" width="3.5703125" style="123" customWidth="1"/>
    <col min="2078" max="2089" width="4.7109375" style="123" customWidth="1"/>
    <col min="2090" max="2100" width="3.7109375" style="123" customWidth="1"/>
    <col min="2101" max="2115" width="3.5703125" style="123" customWidth="1"/>
    <col min="2116" max="2123" width="4.28515625" style="123" customWidth="1"/>
    <col min="2124" max="2130" width="4.7109375" style="123" customWidth="1"/>
    <col min="2131" max="2150" width="3.85546875" style="123" customWidth="1"/>
    <col min="2151" max="2289" width="12.42578125" style="123"/>
    <col min="2290" max="2290" width="4.7109375" style="123" customWidth="1"/>
    <col min="2291" max="2291" width="14.5703125" style="123" customWidth="1"/>
    <col min="2292" max="2333" width="3.5703125" style="123" customWidth="1"/>
    <col min="2334" max="2345" width="4.7109375" style="123" customWidth="1"/>
    <col min="2346" max="2356" width="3.7109375" style="123" customWidth="1"/>
    <col min="2357" max="2371" width="3.5703125" style="123" customWidth="1"/>
    <col min="2372" max="2379" width="4.28515625" style="123" customWidth="1"/>
    <col min="2380" max="2386" width="4.7109375" style="123" customWidth="1"/>
    <col min="2387" max="2406" width="3.85546875" style="123" customWidth="1"/>
    <col min="2407" max="2545" width="12.42578125" style="123"/>
    <col min="2546" max="2546" width="4.7109375" style="123" customWidth="1"/>
    <col min="2547" max="2547" width="14.5703125" style="123" customWidth="1"/>
    <col min="2548" max="2589" width="3.5703125" style="123" customWidth="1"/>
    <col min="2590" max="2601" width="4.7109375" style="123" customWidth="1"/>
    <col min="2602" max="2612" width="3.7109375" style="123" customWidth="1"/>
    <col min="2613" max="2627" width="3.5703125" style="123" customWidth="1"/>
    <col min="2628" max="2635" width="4.28515625" style="123" customWidth="1"/>
    <col min="2636" max="2642" width="4.7109375" style="123" customWidth="1"/>
    <col min="2643" max="2662" width="3.85546875" style="123" customWidth="1"/>
    <col min="2663" max="2801" width="12.42578125" style="123"/>
    <col min="2802" max="2802" width="4.7109375" style="123" customWidth="1"/>
    <col min="2803" max="2803" width="14.5703125" style="123" customWidth="1"/>
    <col min="2804" max="2845" width="3.5703125" style="123" customWidth="1"/>
    <col min="2846" max="2857" width="4.7109375" style="123" customWidth="1"/>
    <col min="2858" max="2868" width="3.7109375" style="123" customWidth="1"/>
    <col min="2869" max="2883" width="3.5703125" style="123" customWidth="1"/>
    <col min="2884" max="2891" width="4.28515625" style="123" customWidth="1"/>
    <col min="2892" max="2898" width="4.7109375" style="123" customWidth="1"/>
    <col min="2899" max="2918" width="3.85546875" style="123" customWidth="1"/>
    <col min="2919" max="3057" width="12.42578125" style="123"/>
    <col min="3058" max="3058" width="4.7109375" style="123" customWidth="1"/>
    <col min="3059" max="3059" width="14.5703125" style="123" customWidth="1"/>
    <col min="3060" max="3101" width="3.5703125" style="123" customWidth="1"/>
    <col min="3102" max="3113" width="4.7109375" style="123" customWidth="1"/>
    <col min="3114" max="3124" width="3.7109375" style="123" customWidth="1"/>
    <col min="3125" max="3139" width="3.5703125" style="123" customWidth="1"/>
    <col min="3140" max="3147" width="4.28515625" style="123" customWidth="1"/>
    <col min="3148" max="3154" width="4.7109375" style="123" customWidth="1"/>
    <col min="3155" max="3174" width="3.85546875" style="123" customWidth="1"/>
    <col min="3175" max="3313" width="12.42578125" style="123"/>
    <col min="3314" max="3314" width="4.7109375" style="123" customWidth="1"/>
    <col min="3315" max="3315" width="14.5703125" style="123" customWidth="1"/>
    <col min="3316" max="3357" width="3.5703125" style="123" customWidth="1"/>
    <col min="3358" max="3369" width="4.7109375" style="123" customWidth="1"/>
    <col min="3370" max="3380" width="3.7109375" style="123" customWidth="1"/>
    <col min="3381" max="3395" width="3.5703125" style="123" customWidth="1"/>
    <col min="3396" max="3403" width="4.28515625" style="123" customWidth="1"/>
    <col min="3404" max="3410" width="4.7109375" style="123" customWidth="1"/>
    <col min="3411" max="3430" width="3.85546875" style="123" customWidth="1"/>
    <col min="3431" max="3569" width="12.42578125" style="123"/>
    <col min="3570" max="3570" width="4.7109375" style="123" customWidth="1"/>
    <col min="3571" max="3571" width="14.5703125" style="123" customWidth="1"/>
    <col min="3572" max="3613" width="3.5703125" style="123" customWidth="1"/>
    <col min="3614" max="3625" width="4.7109375" style="123" customWidth="1"/>
    <col min="3626" max="3636" width="3.7109375" style="123" customWidth="1"/>
    <col min="3637" max="3651" width="3.5703125" style="123" customWidth="1"/>
    <col min="3652" max="3659" width="4.28515625" style="123" customWidth="1"/>
    <col min="3660" max="3666" width="4.7109375" style="123" customWidth="1"/>
    <col min="3667" max="3686" width="3.85546875" style="123" customWidth="1"/>
    <col min="3687" max="3825" width="12.42578125" style="123"/>
    <col min="3826" max="3826" width="4.7109375" style="123" customWidth="1"/>
    <col min="3827" max="3827" width="14.5703125" style="123" customWidth="1"/>
    <col min="3828" max="3869" width="3.5703125" style="123" customWidth="1"/>
    <col min="3870" max="3881" width="4.7109375" style="123" customWidth="1"/>
    <col min="3882" max="3892" width="3.7109375" style="123" customWidth="1"/>
    <col min="3893" max="3907" width="3.5703125" style="123" customWidth="1"/>
    <col min="3908" max="3915" width="4.28515625" style="123" customWidth="1"/>
    <col min="3916" max="3922" width="4.7109375" style="123" customWidth="1"/>
    <col min="3923" max="3942" width="3.85546875" style="123" customWidth="1"/>
    <col min="3943" max="4081" width="12.42578125" style="123"/>
    <col min="4082" max="4082" width="4.7109375" style="123" customWidth="1"/>
    <col min="4083" max="4083" width="14.5703125" style="123" customWidth="1"/>
    <col min="4084" max="4125" width="3.5703125" style="123" customWidth="1"/>
    <col min="4126" max="4137" width="4.7109375" style="123" customWidth="1"/>
    <col min="4138" max="4148" width="3.7109375" style="123" customWidth="1"/>
    <col min="4149" max="4163" width="3.5703125" style="123" customWidth="1"/>
    <col min="4164" max="4171" width="4.28515625" style="123" customWidth="1"/>
    <col min="4172" max="4178" width="4.7109375" style="123" customWidth="1"/>
    <col min="4179" max="4198" width="3.85546875" style="123" customWidth="1"/>
    <col min="4199" max="4337" width="12.42578125" style="123"/>
    <col min="4338" max="4338" width="4.7109375" style="123" customWidth="1"/>
    <col min="4339" max="4339" width="14.5703125" style="123" customWidth="1"/>
    <col min="4340" max="4381" width="3.5703125" style="123" customWidth="1"/>
    <col min="4382" max="4393" width="4.7109375" style="123" customWidth="1"/>
    <col min="4394" max="4404" width="3.7109375" style="123" customWidth="1"/>
    <col min="4405" max="4419" width="3.5703125" style="123" customWidth="1"/>
    <col min="4420" max="4427" width="4.28515625" style="123" customWidth="1"/>
    <col min="4428" max="4434" width="4.7109375" style="123" customWidth="1"/>
    <col min="4435" max="4454" width="3.85546875" style="123" customWidth="1"/>
    <col min="4455" max="4593" width="12.42578125" style="123"/>
    <col min="4594" max="4594" width="4.7109375" style="123" customWidth="1"/>
    <col min="4595" max="4595" width="14.5703125" style="123" customWidth="1"/>
    <col min="4596" max="4637" width="3.5703125" style="123" customWidth="1"/>
    <col min="4638" max="4649" width="4.7109375" style="123" customWidth="1"/>
    <col min="4650" max="4660" width="3.7109375" style="123" customWidth="1"/>
    <col min="4661" max="4675" width="3.5703125" style="123" customWidth="1"/>
    <col min="4676" max="4683" width="4.28515625" style="123" customWidth="1"/>
    <col min="4684" max="4690" width="4.7109375" style="123" customWidth="1"/>
    <col min="4691" max="4710" width="3.85546875" style="123" customWidth="1"/>
    <col min="4711" max="4849" width="12.42578125" style="123"/>
    <col min="4850" max="4850" width="4.7109375" style="123" customWidth="1"/>
    <col min="4851" max="4851" width="14.5703125" style="123" customWidth="1"/>
    <col min="4852" max="4893" width="3.5703125" style="123" customWidth="1"/>
    <col min="4894" max="4905" width="4.7109375" style="123" customWidth="1"/>
    <col min="4906" max="4916" width="3.7109375" style="123" customWidth="1"/>
    <col min="4917" max="4931" width="3.5703125" style="123" customWidth="1"/>
    <col min="4932" max="4939" width="4.28515625" style="123" customWidth="1"/>
    <col min="4940" max="4946" width="4.7109375" style="123" customWidth="1"/>
    <col min="4947" max="4966" width="3.85546875" style="123" customWidth="1"/>
    <col min="4967" max="5105" width="12.42578125" style="123"/>
    <col min="5106" max="5106" width="4.7109375" style="123" customWidth="1"/>
    <col min="5107" max="5107" width="14.5703125" style="123" customWidth="1"/>
    <col min="5108" max="5149" width="3.5703125" style="123" customWidth="1"/>
    <col min="5150" max="5161" width="4.7109375" style="123" customWidth="1"/>
    <col min="5162" max="5172" width="3.7109375" style="123" customWidth="1"/>
    <col min="5173" max="5187" width="3.5703125" style="123" customWidth="1"/>
    <col min="5188" max="5195" width="4.28515625" style="123" customWidth="1"/>
    <col min="5196" max="5202" width="4.7109375" style="123" customWidth="1"/>
    <col min="5203" max="5222" width="3.85546875" style="123" customWidth="1"/>
    <col min="5223" max="5361" width="12.42578125" style="123"/>
    <col min="5362" max="5362" width="4.7109375" style="123" customWidth="1"/>
    <col min="5363" max="5363" width="14.5703125" style="123" customWidth="1"/>
    <col min="5364" max="5405" width="3.5703125" style="123" customWidth="1"/>
    <col min="5406" max="5417" width="4.7109375" style="123" customWidth="1"/>
    <col min="5418" max="5428" width="3.7109375" style="123" customWidth="1"/>
    <col min="5429" max="5443" width="3.5703125" style="123" customWidth="1"/>
    <col min="5444" max="5451" width="4.28515625" style="123" customWidth="1"/>
    <col min="5452" max="5458" width="4.7109375" style="123" customWidth="1"/>
    <col min="5459" max="5478" width="3.85546875" style="123" customWidth="1"/>
    <col min="5479" max="5617" width="12.42578125" style="123"/>
    <col min="5618" max="5618" width="4.7109375" style="123" customWidth="1"/>
    <col min="5619" max="5619" width="14.5703125" style="123" customWidth="1"/>
    <col min="5620" max="5661" width="3.5703125" style="123" customWidth="1"/>
    <col min="5662" max="5673" width="4.7109375" style="123" customWidth="1"/>
    <col min="5674" max="5684" width="3.7109375" style="123" customWidth="1"/>
    <col min="5685" max="5699" width="3.5703125" style="123" customWidth="1"/>
    <col min="5700" max="5707" width="4.28515625" style="123" customWidth="1"/>
    <col min="5708" max="5714" width="4.7109375" style="123" customWidth="1"/>
    <col min="5715" max="5734" width="3.85546875" style="123" customWidth="1"/>
    <col min="5735" max="5873" width="12.42578125" style="123"/>
    <col min="5874" max="5874" width="4.7109375" style="123" customWidth="1"/>
    <col min="5875" max="5875" width="14.5703125" style="123" customWidth="1"/>
    <col min="5876" max="5917" width="3.5703125" style="123" customWidth="1"/>
    <col min="5918" max="5929" width="4.7109375" style="123" customWidth="1"/>
    <col min="5930" max="5940" width="3.7109375" style="123" customWidth="1"/>
    <col min="5941" max="5955" width="3.5703125" style="123" customWidth="1"/>
    <col min="5956" max="5963" width="4.28515625" style="123" customWidth="1"/>
    <col min="5964" max="5970" width="4.7109375" style="123" customWidth="1"/>
    <col min="5971" max="5990" width="3.85546875" style="123" customWidth="1"/>
    <col min="5991" max="6129" width="12.42578125" style="123"/>
    <col min="6130" max="6130" width="4.7109375" style="123" customWidth="1"/>
    <col min="6131" max="6131" width="14.5703125" style="123" customWidth="1"/>
    <col min="6132" max="6173" width="3.5703125" style="123" customWidth="1"/>
    <col min="6174" max="6185" width="4.7109375" style="123" customWidth="1"/>
    <col min="6186" max="6196" width="3.7109375" style="123" customWidth="1"/>
    <col min="6197" max="6211" width="3.5703125" style="123" customWidth="1"/>
    <col min="6212" max="6219" width="4.28515625" style="123" customWidth="1"/>
    <col min="6220" max="6226" width="4.7109375" style="123" customWidth="1"/>
    <col min="6227" max="6246" width="3.85546875" style="123" customWidth="1"/>
    <col min="6247" max="6385" width="12.42578125" style="123"/>
    <col min="6386" max="6386" width="4.7109375" style="123" customWidth="1"/>
    <col min="6387" max="6387" width="14.5703125" style="123" customWidth="1"/>
    <col min="6388" max="6429" width="3.5703125" style="123" customWidth="1"/>
    <col min="6430" max="6441" width="4.7109375" style="123" customWidth="1"/>
    <col min="6442" max="6452" width="3.7109375" style="123" customWidth="1"/>
    <col min="6453" max="6467" width="3.5703125" style="123" customWidth="1"/>
    <col min="6468" max="6475" width="4.28515625" style="123" customWidth="1"/>
    <col min="6476" max="6482" width="4.7109375" style="123" customWidth="1"/>
    <col min="6483" max="6502" width="3.85546875" style="123" customWidth="1"/>
    <col min="6503" max="6641" width="12.42578125" style="123"/>
    <col min="6642" max="6642" width="4.7109375" style="123" customWidth="1"/>
    <col min="6643" max="6643" width="14.5703125" style="123" customWidth="1"/>
    <col min="6644" max="6685" width="3.5703125" style="123" customWidth="1"/>
    <col min="6686" max="6697" width="4.7109375" style="123" customWidth="1"/>
    <col min="6698" max="6708" width="3.7109375" style="123" customWidth="1"/>
    <col min="6709" max="6723" width="3.5703125" style="123" customWidth="1"/>
    <col min="6724" max="6731" width="4.28515625" style="123" customWidth="1"/>
    <col min="6732" max="6738" width="4.7109375" style="123" customWidth="1"/>
    <col min="6739" max="6758" width="3.85546875" style="123" customWidth="1"/>
    <col min="6759" max="6897" width="12.42578125" style="123"/>
    <col min="6898" max="6898" width="4.7109375" style="123" customWidth="1"/>
    <col min="6899" max="6899" width="14.5703125" style="123" customWidth="1"/>
    <col min="6900" max="6941" width="3.5703125" style="123" customWidth="1"/>
    <col min="6942" max="6953" width="4.7109375" style="123" customWidth="1"/>
    <col min="6954" max="6964" width="3.7109375" style="123" customWidth="1"/>
    <col min="6965" max="6979" width="3.5703125" style="123" customWidth="1"/>
    <col min="6980" max="6987" width="4.28515625" style="123" customWidth="1"/>
    <col min="6988" max="6994" width="4.7109375" style="123" customWidth="1"/>
    <col min="6995" max="7014" width="3.85546875" style="123" customWidth="1"/>
    <col min="7015" max="7153" width="12.42578125" style="123"/>
    <col min="7154" max="7154" width="4.7109375" style="123" customWidth="1"/>
    <col min="7155" max="7155" width="14.5703125" style="123" customWidth="1"/>
    <col min="7156" max="7197" width="3.5703125" style="123" customWidth="1"/>
    <col min="7198" max="7209" width="4.7109375" style="123" customWidth="1"/>
    <col min="7210" max="7220" width="3.7109375" style="123" customWidth="1"/>
    <col min="7221" max="7235" width="3.5703125" style="123" customWidth="1"/>
    <col min="7236" max="7243" width="4.28515625" style="123" customWidth="1"/>
    <col min="7244" max="7250" width="4.7109375" style="123" customWidth="1"/>
    <col min="7251" max="7270" width="3.85546875" style="123" customWidth="1"/>
    <col min="7271" max="7409" width="12.42578125" style="123"/>
    <col min="7410" max="7410" width="4.7109375" style="123" customWidth="1"/>
    <col min="7411" max="7411" width="14.5703125" style="123" customWidth="1"/>
    <col min="7412" max="7453" width="3.5703125" style="123" customWidth="1"/>
    <col min="7454" max="7465" width="4.7109375" style="123" customWidth="1"/>
    <col min="7466" max="7476" width="3.7109375" style="123" customWidth="1"/>
    <col min="7477" max="7491" width="3.5703125" style="123" customWidth="1"/>
    <col min="7492" max="7499" width="4.28515625" style="123" customWidth="1"/>
    <col min="7500" max="7506" width="4.7109375" style="123" customWidth="1"/>
    <col min="7507" max="7526" width="3.85546875" style="123" customWidth="1"/>
    <col min="7527" max="7665" width="12.42578125" style="123"/>
    <col min="7666" max="7666" width="4.7109375" style="123" customWidth="1"/>
    <col min="7667" max="7667" width="14.5703125" style="123" customWidth="1"/>
    <col min="7668" max="7709" width="3.5703125" style="123" customWidth="1"/>
    <col min="7710" max="7721" width="4.7109375" style="123" customWidth="1"/>
    <col min="7722" max="7732" width="3.7109375" style="123" customWidth="1"/>
    <col min="7733" max="7747" width="3.5703125" style="123" customWidth="1"/>
    <col min="7748" max="7755" width="4.28515625" style="123" customWidth="1"/>
    <col min="7756" max="7762" width="4.7109375" style="123" customWidth="1"/>
    <col min="7763" max="7782" width="3.85546875" style="123" customWidth="1"/>
    <col min="7783" max="7921" width="12.42578125" style="123"/>
    <col min="7922" max="7922" width="4.7109375" style="123" customWidth="1"/>
    <col min="7923" max="7923" width="14.5703125" style="123" customWidth="1"/>
    <col min="7924" max="7965" width="3.5703125" style="123" customWidth="1"/>
    <col min="7966" max="7977" width="4.7109375" style="123" customWidth="1"/>
    <col min="7978" max="7988" width="3.7109375" style="123" customWidth="1"/>
    <col min="7989" max="8003" width="3.5703125" style="123" customWidth="1"/>
    <col min="8004" max="8011" width="4.28515625" style="123" customWidth="1"/>
    <col min="8012" max="8018" width="4.7109375" style="123" customWidth="1"/>
    <col min="8019" max="8038" width="3.85546875" style="123" customWidth="1"/>
    <col min="8039" max="8177" width="12.42578125" style="123"/>
    <col min="8178" max="8178" width="4.7109375" style="123" customWidth="1"/>
    <col min="8179" max="8179" width="14.5703125" style="123" customWidth="1"/>
    <col min="8180" max="8221" width="3.5703125" style="123" customWidth="1"/>
    <col min="8222" max="8233" width="4.7109375" style="123" customWidth="1"/>
    <col min="8234" max="8244" width="3.7109375" style="123" customWidth="1"/>
    <col min="8245" max="8259" width="3.5703125" style="123" customWidth="1"/>
    <col min="8260" max="8267" width="4.28515625" style="123" customWidth="1"/>
    <col min="8268" max="8274" width="4.7109375" style="123" customWidth="1"/>
    <col min="8275" max="8294" width="3.85546875" style="123" customWidth="1"/>
    <col min="8295" max="8433" width="12.42578125" style="123"/>
    <col min="8434" max="8434" width="4.7109375" style="123" customWidth="1"/>
    <col min="8435" max="8435" width="14.5703125" style="123" customWidth="1"/>
    <col min="8436" max="8477" width="3.5703125" style="123" customWidth="1"/>
    <col min="8478" max="8489" width="4.7109375" style="123" customWidth="1"/>
    <col min="8490" max="8500" width="3.7109375" style="123" customWidth="1"/>
    <col min="8501" max="8515" width="3.5703125" style="123" customWidth="1"/>
    <col min="8516" max="8523" width="4.28515625" style="123" customWidth="1"/>
    <col min="8524" max="8530" width="4.7109375" style="123" customWidth="1"/>
    <col min="8531" max="8550" width="3.85546875" style="123" customWidth="1"/>
    <col min="8551" max="8689" width="12.42578125" style="123"/>
    <col min="8690" max="8690" width="4.7109375" style="123" customWidth="1"/>
    <col min="8691" max="8691" width="14.5703125" style="123" customWidth="1"/>
    <col min="8692" max="8733" width="3.5703125" style="123" customWidth="1"/>
    <col min="8734" max="8745" width="4.7109375" style="123" customWidth="1"/>
    <col min="8746" max="8756" width="3.7109375" style="123" customWidth="1"/>
    <col min="8757" max="8771" width="3.5703125" style="123" customWidth="1"/>
    <col min="8772" max="8779" width="4.28515625" style="123" customWidth="1"/>
    <col min="8780" max="8786" width="4.7109375" style="123" customWidth="1"/>
    <col min="8787" max="8806" width="3.85546875" style="123" customWidth="1"/>
    <col min="8807" max="8945" width="12.42578125" style="123"/>
    <col min="8946" max="8946" width="4.7109375" style="123" customWidth="1"/>
    <col min="8947" max="8947" width="14.5703125" style="123" customWidth="1"/>
    <col min="8948" max="8989" width="3.5703125" style="123" customWidth="1"/>
    <col min="8990" max="9001" width="4.7109375" style="123" customWidth="1"/>
    <col min="9002" max="9012" width="3.7109375" style="123" customWidth="1"/>
    <col min="9013" max="9027" width="3.5703125" style="123" customWidth="1"/>
    <col min="9028" max="9035" width="4.28515625" style="123" customWidth="1"/>
    <col min="9036" max="9042" width="4.7109375" style="123" customWidth="1"/>
    <col min="9043" max="9062" width="3.85546875" style="123" customWidth="1"/>
    <col min="9063" max="9201" width="12.42578125" style="123"/>
    <col min="9202" max="9202" width="4.7109375" style="123" customWidth="1"/>
    <col min="9203" max="9203" width="14.5703125" style="123" customWidth="1"/>
    <col min="9204" max="9245" width="3.5703125" style="123" customWidth="1"/>
    <col min="9246" max="9257" width="4.7109375" style="123" customWidth="1"/>
    <col min="9258" max="9268" width="3.7109375" style="123" customWidth="1"/>
    <col min="9269" max="9283" width="3.5703125" style="123" customWidth="1"/>
    <col min="9284" max="9291" width="4.28515625" style="123" customWidth="1"/>
    <col min="9292" max="9298" width="4.7109375" style="123" customWidth="1"/>
    <col min="9299" max="9318" width="3.85546875" style="123" customWidth="1"/>
    <col min="9319" max="9457" width="12.42578125" style="123"/>
    <col min="9458" max="9458" width="4.7109375" style="123" customWidth="1"/>
    <col min="9459" max="9459" width="14.5703125" style="123" customWidth="1"/>
    <col min="9460" max="9501" width="3.5703125" style="123" customWidth="1"/>
    <col min="9502" max="9513" width="4.7109375" style="123" customWidth="1"/>
    <col min="9514" max="9524" width="3.7109375" style="123" customWidth="1"/>
    <col min="9525" max="9539" width="3.5703125" style="123" customWidth="1"/>
    <col min="9540" max="9547" width="4.28515625" style="123" customWidth="1"/>
    <col min="9548" max="9554" width="4.7109375" style="123" customWidth="1"/>
    <col min="9555" max="9574" width="3.85546875" style="123" customWidth="1"/>
    <col min="9575" max="9713" width="12.42578125" style="123"/>
    <col min="9714" max="9714" width="4.7109375" style="123" customWidth="1"/>
    <col min="9715" max="9715" width="14.5703125" style="123" customWidth="1"/>
    <col min="9716" max="9757" width="3.5703125" style="123" customWidth="1"/>
    <col min="9758" max="9769" width="4.7109375" style="123" customWidth="1"/>
    <col min="9770" max="9780" width="3.7109375" style="123" customWidth="1"/>
    <col min="9781" max="9795" width="3.5703125" style="123" customWidth="1"/>
    <col min="9796" max="9803" width="4.28515625" style="123" customWidth="1"/>
    <col min="9804" max="9810" width="4.7109375" style="123" customWidth="1"/>
    <col min="9811" max="9830" width="3.85546875" style="123" customWidth="1"/>
    <col min="9831" max="9969" width="12.42578125" style="123"/>
    <col min="9970" max="9970" width="4.7109375" style="123" customWidth="1"/>
    <col min="9971" max="9971" width="14.5703125" style="123" customWidth="1"/>
    <col min="9972" max="10013" width="3.5703125" style="123" customWidth="1"/>
    <col min="10014" max="10025" width="4.7109375" style="123" customWidth="1"/>
    <col min="10026" max="10036" width="3.7109375" style="123" customWidth="1"/>
    <col min="10037" max="10051" width="3.5703125" style="123" customWidth="1"/>
    <col min="10052" max="10059" width="4.28515625" style="123" customWidth="1"/>
    <col min="10060" max="10066" width="4.7109375" style="123" customWidth="1"/>
    <col min="10067" max="10086" width="3.85546875" style="123" customWidth="1"/>
    <col min="10087" max="10225" width="12.42578125" style="123"/>
    <col min="10226" max="10226" width="4.7109375" style="123" customWidth="1"/>
    <col min="10227" max="10227" width="14.5703125" style="123" customWidth="1"/>
    <col min="10228" max="10269" width="3.5703125" style="123" customWidth="1"/>
    <col min="10270" max="10281" width="4.7109375" style="123" customWidth="1"/>
    <col min="10282" max="10292" width="3.7109375" style="123" customWidth="1"/>
    <col min="10293" max="10307" width="3.5703125" style="123" customWidth="1"/>
    <col min="10308" max="10315" width="4.28515625" style="123" customWidth="1"/>
    <col min="10316" max="10322" width="4.7109375" style="123" customWidth="1"/>
    <col min="10323" max="10342" width="3.85546875" style="123" customWidth="1"/>
    <col min="10343" max="10481" width="12.42578125" style="123"/>
    <col min="10482" max="10482" width="4.7109375" style="123" customWidth="1"/>
    <col min="10483" max="10483" width="14.5703125" style="123" customWidth="1"/>
    <col min="10484" max="10525" width="3.5703125" style="123" customWidth="1"/>
    <col min="10526" max="10537" width="4.7109375" style="123" customWidth="1"/>
    <col min="10538" max="10548" width="3.7109375" style="123" customWidth="1"/>
    <col min="10549" max="10563" width="3.5703125" style="123" customWidth="1"/>
    <col min="10564" max="10571" width="4.28515625" style="123" customWidth="1"/>
    <col min="10572" max="10578" width="4.7109375" style="123" customWidth="1"/>
    <col min="10579" max="10598" width="3.85546875" style="123" customWidth="1"/>
    <col min="10599" max="10737" width="12.42578125" style="123"/>
    <col min="10738" max="10738" width="4.7109375" style="123" customWidth="1"/>
    <col min="10739" max="10739" width="14.5703125" style="123" customWidth="1"/>
    <col min="10740" max="10781" width="3.5703125" style="123" customWidth="1"/>
    <col min="10782" max="10793" width="4.7109375" style="123" customWidth="1"/>
    <col min="10794" max="10804" width="3.7109375" style="123" customWidth="1"/>
    <col min="10805" max="10819" width="3.5703125" style="123" customWidth="1"/>
    <col min="10820" max="10827" width="4.28515625" style="123" customWidth="1"/>
    <col min="10828" max="10834" width="4.7109375" style="123" customWidth="1"/>
    <col min="10835" max="10854" width="3.85546875" style="123" customWidth="1"/>
    <col min="10855" max="10993" width="12.42578125" style="123"/>
    <col min="10994" max="10994" width="4.7109375" style="123" customWidth="1"/>
    <col min="10995" max="10995" width="14.5703125" style="123" customWidth="1"/>
    <col min="10996" max="11037" width="3.5703125" style="123" customWidth="1"/>
    <col min="11038" max="11049" width="4.7109375" style="123" customWidth="1"/>
    <col min="11050" max="11060" width="3.7109375" style="123" customWidth="1"/>
    <col min="11061" max="11075" width="3.5703125" style="123" customWidth="1"/>
    <col min="11076" max="11083" width="4.28515625" style="123" customWidth="1"/>
    <col min="11084" max="11090" width="4.7109375" style="123" customWidth="1"/>
    <col min="11091" max="11110" width="3.85546875" style="123" customWidth="1"/>
    <col min="11111" max="11249" width="12.42578125" style="123"/>
    <col min="11250" max="11250" width="4.7109375" style="123" customWidth="1"/>
    <col min="11251" max="11251" width="14.5703125" style="123" customWidth="1"/>
    <col min="11252" max="11293" width="3.5703125" style="123" customWidth="1"/>
    <col min="11294" max="11305" width="4.7109375" style="123" customWidth="1"/>
    <col min="11306" max="11316" width="3.7109375" style="123" customWidth="1"/>
    <col min="11317" max="11331" width="3.5703125" style="123" customWidth="1"/>
    <col min="11332" max="11339" width="4.28515625" style="123" customWidth="1"/>
    <col min="11340" max="11346" width="4.7109375" style="123" customWidth="1"/>
    <col min="11347" max="11366" width="3.85546875" style="123" customWidth="1"/>
    <col min="11367" max="11505" width="12.42578125" style="123"/>
    <col min="11506" max="11506" width="4.7109375" style="123" customWidth="1"/>
    <col min="11507" max="11507" width="14.5703125" style="123" customWidth="1"/>
    <col min="11508" max="11549" width="3.5703125" style="123" customWidth="1"/>
    <col min="11550" max="11561" width="4.7109375" style="123" customWidth="1"/>
    <col min="11562" max="11572" width="3.7109375" style="123" customWidth="1"/>
    <col min="11573" max="11587" width="3.5703125" style="123" customWidth="1"/>
    <col min="11588" max="11595" width="4.28515625" style="123" customWidth="1"/>
    <col min="11596" max="11602" width="4.7109375" style="123" customWidth="1"/>
    <col min="11603" max="11622" width="3.85546875" style="123" customWidth="1"/>
    <col min="11623" max="11761" width="12.42578125" style="123"/>
    <col min="11762" max="11762" width="4.7109375" style="123" customWidth="1"/>
    <col min="11763" max="11763" width="14.5703125" style="123" customWidth="1"/>
    <col min="11764" max="11805" width="3.5703125" style="123" customWidth="1"/>
    <col min="11806" max="11817" width="4.7109375" style="123" customWidth="1"/>
    <col min="11818" max="11828" width="3.7109375" style="123" customWidth="1"/>
    <col min="11829" max="11843" width="3.5703125" style="123" customWidth="1"/>
    <col min="11844" max="11851" width="4.28515625" style="123" customWidth="1"/>
    <col min="11852" max="11858" width="4.7109375" style="123" customWidth="1"/>
    <col min="11859" max="11878" width="3.85546875" style="123" customWidth="1"/>
    <col min="11879" max="12017" width="12.42578125" style="123"/>
    <col min="12018" max="12018" width="4.7109375" style="123" customWidth="1"/>
    <col min="12019" max="12019" width="14.5703125" style="123" customWidth="1"/>
    <col min="12020" max="12061" width="3.5703125" style="123" customWidth="1"/>
    <col min="12062" max="12073" width="4.7109375" style="123" customWidth="1"/>
    <col min="12074" max="12084" width="3.7109375" style="123" customWidth="1"/>
    <col min="12085" max="12099" width="3.5703125" style="123" customWidth="1"/>
    <col min="12100" max="12107" width="4.28515625" style="123" customWidth="1"/>
    <col min="12108" max="12114" width="4.7109375" style="123" customWidth="1"/>
    <col min="12115" max="12134" width="3.85546875" style="123" customWidth="1"/>
    <col min="12135" max="12273" width="12.42578125" style="123"/>
    <col min="12274" max="12274" width="4.7109375" style="123" customWidth="1"/>
    <col min="12275" max="12275" width="14.5703125" style="123" customWidth="1"/>
    <col min="12276" max="12317" width="3.5703125" style="123" customWidth="1"/>
    <col min="12318" max="12329" width="4.7109375" style="123" customWidth="1"/>
    <col min="12330" max="12340" width="3.7109375" style="123" customWidth="1"/>
    <col min="12341" max="12355" width="3.5703125" style="123" customWidth="1"/>
    <col min="12356" max="12363" width="4.28515625" style="123" customWidth="1"/>
    <col min="12364" max="12370" width="4.7109375" style="123" customWidth="1"/>
    <col min="12371" max="12390" width="3.85546875" style="123" customWidth="1"/>
    <col min="12391" max="12529" width="12.42578125" style="123"/>
    <col min="12530" max="12530" width="4.7109375" style="123" customWidth="1"/>
    <col min="12531" max="12531" width="14.5703125" style="123" customWidth="1"/>
    <col min="12532" max="12573" width="3.5703125" style="123" customWidth="1"/>
    <col min="12574" max="12585" width="4.7109375" style="123" customWidth="1"/>
    <col min="12586" max="12596" width="3.7109375" style="123" customWidth="1"/>
    <col min="12597" max="12611" width="3.5703125" style="123" customWidth="1"/>
    <col min="12612" max="12619" width="4.28515625" style="123" customWidth="1"/>
    <col min="12620" max="12626" width="4.7109375" style="123" customWidth="1"/>
    <col min="12627" max="12646" width="3.85546875" style="123" customWidth="1"/>
    <col min="12647" max="12785" width="12.42578125" style="123"/>
    <col min="12786" max="12786" width="4.7109375" style="123" customWidth="1"/>
    <col min="12787" max="12787" width="14.5703125" style="123" customWidth="1"/>
    <col min="12788" max="12829" width="3.5703125" style="123" customWidth="1"/>
    <col min="12830" max="12841" width="4.7109375" style="123" customWidth="1"/>
    <col min="12842" max="12852" width="3.7109375" style="123" customWidth="1"/>
    <col min="12853" max="12867" width="3.5703125" style="123" customWidth="1"/>
    <col min="12868" max="12875" width="4.28515625" style="123" customWidth="1"/>
    <col min="12876" max="12882" width="4.7109375" style="123" customWidth="1"/>
    <col min="12883" max="12902" width="3.85546875" style="123" customWidth="1"/>
    <col min="12903" max="13041" width="12.42578125" style="123"/>
    <col min="13042" max="13042" width="4.7109375" style="123" customWidth="1"/>
    <col min="13043" max="13043" width="14.5703125" style="123" customWidth="1"/>
    <col min="13044" max="13085" width="3.5703125" style="123" customWidth="1"/>
    <col min="13086" max="13097" width="4.7109375" style="123" customWidth="1"/>
    <col min="13098" max="13108" width="3.7109375" style="123" customWidth="1"/>
    <col min="13109" max="13123" width="3.5703125" style="123" customWidth="1"/>
    <col min="13124" max="13131" width="4.28515625" style="123" customWidth="1"/>
    <col min="13132" max="13138" width="4.7109375" style="123" customWidth="1"/>
    <col min="13139" max="13158" width="3.85546875" style="123" customWidth="1"/>
    <col min="13159" max="13297" width="12.42578125" style="123"/>
    <col min="13298" max="13298" width="4.7109375" style="123" customWidth="1"/>
    <col min="13299" max="13299" width="14.5703125" style="123" customWidth="1"/>
    <col min="13300" max="13341" width="3.5703125" style="123" customWidth="1"/>
    <col min="13342" max="13353" width="4.7109375" style="123" customWidth="1"/>
    <col min="13354" max="13364" width="3.7109375" style="123" customWidth="1"/>
    <col min="13365" max="13379" width="3.5703125" style="123" customWidth="1"/>
    <col min="13380" max="13387" width="4.28515625" style="123" customWidth="1"/>
    <col min="13388" max="13394" width="4.7109375" style="123" customWidth="1"/>
    <col min="13395" max="13414" width="3.85546875" style="123" customWidth="1"/>
    <col min="13415" max="13553" width="12.42578125" style="123"/>
    <col min="13554" max="13554" width="4.7109375" style="123" customWidth="1"/>
    <col min="13555" max="13555" width="14.5703125" style="123" customWidth="1"/>
    <col min="13556" max="13597" width="3.5703125" style="123" customWidth="1"/>
    <col min="13598" max="13609" width="4.7109375" style="123" customWidth="1"/>
    <col min="13610" max="13620" width="3.7109375" style="123" customWidth="1"/>
    <col min="13621" max="13635" width="3.5703125" style="123" customWidth="1"/>
    <col min="13636" max="13643" width="4.28515625" style="123" customWidth="1"/>
    <col min="13644" max="13650" width="4.7109375" style="123" customWidth="1"/>
    <col min="13651" max="13670" width="3.85546875" style="123" customWidth="1"/>
    <col min="13671" max="13809" width="12.42578125" style="123"/>
    <col min="13810" max="13810" width="4.7109375" style="123" customWidth="1"/>
    <col min="13811" max="13811" width="14.5703125" style="123" customWidth="1"/>
    <col min="13812" max="13853" width="3.5703125" style="123" customWidth="1"/>
    <col min="13854" max="13865" width="4.7109375" style="123" customWidth="1"/>
    <col min="13866" max="13876" width="3.7109375" style="123" customWidth="1"/>
    <col min="13877" max="13891" width="3.5703125" style="123" customWidth="1"/>
    <col min="13892" max="13899" width="4.28515625" style="123" customWidth="1"/>
    <col min="13900" max="13906" width="4.7109375" style="123" customWidth="1"/>
    <col min="13907" max="13926" width="3.85546875" style="123" customWidth="1"/>
    <col min="13927" max="14065" width="12.42578125" style="123"/>
    <col min="14066" max="14066" width="4.7109375" style="123" customWidth="1"/>
    <col min="14067" max="14067" width="14.5703125" style="123" customWidth="1"/>
    <col min="14068" max="14109" width="3.5703125" style="123" customWidth="1"/>
    <col min="14110" max="14121" width="4.7109375" style="123" customWidth="1"/>
    <col min="14122" max="14132" width="3.7109375" style="123" customWidth="1"/>
    <col min="14133" max="14147" width="3.5703125" style="123" customWidth="1"/>
    <col min="14148" max="14155" width="4.28515625" style="123" customWidth="1"/>
    <col min="14156" max="14162" width="4.7109375" style="123" customWidth="1"/>
    <col min="14163" max="14182" width="3.85546875" style="123" customWidth="1"/>
    <col min="14183" max="14321" width="12.42578125" style="123"/>
    <col min="14322" max="14322" width="4.7109375" style="123" customWidth="1"/>
    <col min="14323" max="14323" width="14.5703125" style="123" customWidth="1"/>
    <col min="14324" max="14365" width="3.5703125" style="123" customWidth="1"/>
    <col min="14366" max="14377" width="4.7109375" style="123" customWidth="1"/>
    <col min="14378" max="14388" width="3.7109375" style="123" customWidth="1"/>
    <col min="14389" max="14403" width="3.5703125" style="123" customWidth="1"/>
    <col min="14404" max="14411" width="4.28515625" style="123" customWidth="1"/>
    <col min="14412" max="14418" width="4.7109375" style="123" customWidth="1"/>
    <col min="14419" max="14438" width="3.85546875" style="123" customWidth="1"/>
    <col min="14439" max="14577" width="12.42578125" style="123"/>
    <col min="14578" max="14578" width="4.7109375" style="123" customWidth="1"/>
    <col min="14579" max="14579" width="14.5703125" style="123" customWidth="1"/>
    <col min="14580" max="14621" width="3.5703125" style="123" customWidth="1"/>
    <col min="14622" max="14633" width="4.7109375" style="123" customWidth="1"/>
    <col min="14634" max="14644" width="3.7109375" style="123" customWidth="1"/>
    <col min="14645" max="14659" width="3.5703125" style="123" customWidth="1"/>
    <col min="14660" max="14667" width="4.28515625" style="123" customWidth="1"/>
    <col min="14668" max="14674" width="4.7109375" style="123" customWidth="1"/>
    <col min="14675" max="14694" width="3.85546875" style="123" customWidth="1"/>
    <col min="14695" max="14833" width="12.42578125" style="123"/>
    <col min="14834" max="14834" width="4.7109375" style="123" customWidth="1"/>
    <col min="14835" max="14835" width="14.5703125" style="123" customWidth="1"/>
    <col min="14836" max="14877" width="3.5703125" style="123" customWidth="1"/>
    <col min="14878" max="14889" width="4.7109375" style="123" customWidth="1"/>
    <col min="14890" max="14900" width="3.7109375" style="123" customWidth="1"/>
    <col min="14901" max="14915" width="3.5703125" style="123" customWidth="1"/>
    <col min="14916" max="14923" width="4.28515625" style="123" customWidth="1"/>
    <col min="14924" max="14930" width="4.7109375" style="123" customWidth="1"/>
    <col min="14931" max="14950" width="3.85546875" style="123" customWidth="1"/>
    <col min="14951" max="15089" width="12.42578125" style="123"/>
    <col min="15090" max="15090" width="4.7109375" style="123" customWidth="1"/>
    <col min="15091" max="15091" width="14.5703125" style="123" customWidth="1"/>
    <col min="15092" max="15133" width="3.5703125" style="123" customWidth="1"/>
    <col min="15134" max="15145" width="4.7109375" style="123" customWidth="1"/>
    <col min="15146" max="15156" width="3.7109375" style="123" customWidth="1"/>
    <col min="15157" max="15171" width="3.5703125" style="123" customWidth="1"/>
    <col min="15172" max="15179" width="4.28515625" style="123" customWidth="1"/>
    <col min="15180" max="15186" width="4.7109375" style="123" customWidth="1"/>
    <col min="15187" max="15206" width="3.85546875" style="123" customWidth="1"/>
    <col min="15207" max="15345" width="12.42578125" style="123"/>
    <col min="15346" max="15346" width="4.7109375" style="123" customWidth="1"/>
    <col min="15347" max="15347" width="14.5703125" style="123" customWidth="1"/>
    <col min="15348" max="15389" width="3.5703125" style="123" customWidth="1"/>
    <col min="15390" max="15401" width="4.7109375" style="123" customWidth="1"/>
    <col min="15402" max="15412" width="3.7109375" style="123" customWidth="1"/>
    <col min="15413" max="15427" width="3.5703125" style="123" customWidth="1"/>
    <col min="15428" max="15435" width="4.28515625" style="123" customWidth="1"/>
    <col min="15436" max="15442" width="4.7109375" style="123" customWidth="1"/>
    <col min="15443" max="15462" width="3.85546875" style="123" customWidth="1"/>
    <col min="15463" max="15601" width="12.42578125" style="123"/>
    <col min="15602" max="15602" width="4.7109375" style="123" customWidth="1"/>
    <col min="15603" max="15603" width="14.5703125" style="123" customWidth="1"/>
    <col min="15604" max="15645" width="3.5703125" style="123" customWidth="1"/>
    <col min="15646" max="15657" width="4.7109375" style="123" customWidth="1"/>
    <col min="15658" max="15668" width="3.7109375" style="123" customWidth="1"/>
    <col min="15669" max="15683" width="3.5703125" style="123" customWidth="1"/>
    <col min="15684" max="15691" width="4.28515625" style="123" customWidth="1"/>
    <col min="15692" max="15698" width="4.7109375" style="123" customWidth="1"/>
    <col min="15699" max="15718" width="3.85546875" style="123" customWidth="1"/>
    <col min="15719" max="15857" width="12.42578125" style="123"/>
    <col min="15858" max="15858" width="4.7109375" style="123" customWidth="1"/>
    <col min="15859" max="15859" width="14.5703125" style="123" customWidth="1"/>
    <col min="15860" max="15901" width="3.5703125" style="123" customWidth="1"/>
    <col min="15902" max="15913" width="4.7109375" style="123" customWidth="1"/>
    <col min="15914" max="15924" width="3.7109375" style="123" customWidth="1"/>
    <col min="15925" max="15939" width="3.5703125" style="123" customWidth="1"/>
    <col min="15940" max="15947" width="4.28515625" style="123" customWidth="1"/>
    <col min="15948" max="15954" width="4.7109375" style="123" customWidth="1"/>
    <col min="15955" max="15974" width="3.85546875" style="123" customWidth="1"/>
    <col min="15975" max="16113" width="12.42578125" style="123"/>
    <col min="16114" max="16114" width="4.7109375" style="123" customWidth="1"/>
    <col min="16115" max="16115" width="14.5703125" style="123" customWidth="1"/>
    <col min="16116" max="16157" width="3.5703125" style="123" customWidth="1"/>
    <col min="16158" max="16169" width="4.7109375" style="123" customWidth="1"/>
    <col min="16170" max="16180" width="3.7109375" style="123" customWidth="1"/>
    <col min="16181" max="16195" width="3.5703125" style="123" customWidth="1"/>
    <col min="16196" max="16203" width="4.28515625" style="123" customWidth="1"/>
    <col min="16204" max="16210" width="4.7109375" style="123" customWidth="1"/>
    <col min="16211" max="16230" width="3.85546875" style="123" customWidth="1"/>
    <col min="16231" max="16384" width="12.42578125" style="123"/>
  </cols>
  <sheetData>
    <row r="1" spans="1:103" s="119" customFormat="1" ht="35.25" customHeight="1" x14ac:dyDescent="0.2">
      <c r="A1" s="118" t="s">
        <v>1102</v>
      </c>
      <c r="B1" s="118"/>
      <c r="C1" s="118"/>
      <c r="D1" s="118"/>
      <c r="E1" s="118"/>
      <c r="F1" s="118"/>
      <c r="G1" s="118"/>
      <c r="H1" s="118"/>
      <c r="I1" s="118"/>
      <c r="J1" s="118"/>
      <c r="K1" s="118"/>
      <c r="L1" s="118"/>
      <c r="M1" s="118"/>
      <c r="N1" s="118"/>
      <c r="O1" s="118"/>
      <c r="P1" s="118"/>
      <c r="Q1" s="118"/>
      <c r="R1" s="118"/>
      <c r="S1" s="118"/>
      <c r="T1" s="118"/>
      <c r="U1" s="118"/>
      <c r="V1" s="118"/>
      <c r="W1" s="118"/>
      <c r="X1" s="118"/>
      <c r="Y1" s="118"/>
      <c r="Z1" s="118"/>
      <c r="AA1" s="118"/>
      <c r="AB1" s="118"/>
      <c r="AC1" s="118"/>
      <c r="AD1" s="118"/>
      <c r="AE1" s="118"/>
      <c r="AF1" s="118"/>
      <c r="AG1" s="118"/>
      <c r="AH1" s="118"/>
      <c r="AI1" s="118"/>
      <c r="AJ1" s="118"/>
      <c r="AK1" s="118"/>
      <c r="AL1" s="118"/>
      <c r="AM1" s="118"/>
      <c r="AN1" s="118"/>
      <c r="AO1" s="118"/>
      <c r="AP1" s="118"/>
      <c r="AQ1" s="118"/>
      <c r="AR1" s="118"/>
      <c r="AS1" s="118"/>
      <c r="AT1" s="118"/>
      <c r="AU1" s="118"/>
      <c r="AV1" s="118"/>
      <c r="AW1" s="118"/>
      <c r="AX1" s="118"/>
      <c r="AY1" s="118"/>
      <c r="AZ1" s="118"/>
      <c r="BA1" s="118"/>
      <c r="BB1" s="118"/>
      <c r="BC1" s="118"/>
      <c r="BD1" s="118"/>
      <c r="BE1" s="118"/>
      <c r="BF1" s="118"/>
      <c r="BG1" s="118"/>
      <c r="BH1" s="118"/>
      <c r="BI1" s="118"/>
      <c r="BJ1" s="118"/>
      <c r="BK1" s="118"/>
      <c r="BL1" s="118"/>
      <c r="BM1" s="118"/>
      <c r="BN1" s="118"/>
      <c r="BO1" s="118"/>
      <c r="BP1" s="118"/>
      <c r="BQ1" s="118"/>
      <c r="BR1" s="118"/>
      <c r="BS1" s="118"/>
      <c r="BT1" s="118"/>
      <c r="BU1" s="118"/>
      <c r="BV1" s="118"/>
      <c r="BW1" s="118"/>
      <c r="BX1" s="118"/>
      <c r="BY1" s="118"/>
      <c r="BZ1" s="118"/>
      <c r="CA1" s="118"/>
      <c r="CB1" s="118"/>
      <c r="CC1" s="118"/>
      <c r="CD1" s="118"/>
      <c r="CE1" s="118"/>
      <c r="CF1" s="118"/>
      <c r="CG1" s="118"/>
      <c r="CH1" s="118"/>
      <c r="CI1" s="118"/>
      <c r="CJ1" s="118"/>
      <c r="CK1" s="118"/>
      <c r="CL1" s="118"/>
      <c r="CM1" s="118"/>
      <c r="CN1" s="118"/>
      <c r="CO1" s="118"/>
      <c r="CP1" s="118"/>
      <c r="CQ1" s="118"/>
      <c r="CR1" s="118"/>
      <c r="CS1" s="118"/>
      <c r="CT1" s="118"/>
      <c r="CU1" s="118"/>
      <c r="CV1" s="118"/>
      <c r="CW1" s="118"/>
      <c r="CX1" s="118"/>
      <c r="CY1" s="118"/>
    </row>
    <row r="2" spans="1:103" s="121" customFormat="1" ht="113.25" customHeight="1" x14ac:dyDescent="0.25">
      <c r="A2" s="168"/>
      <c r="B2" s="169"/>
      <c r="C2" s="147" t="s">
        <v>977</v>
      </c>
      <c r="D2" s="148" t="s">
        <v>822</v>
      </c>
      <c r="E2" s="148" t="s">
        <v>823</v>
      </c>
      <c r="F2" s="148" t="s">
        <v>824</v>
      </c>
      <c r="G2" s="148" t="s">
        <v>825</v>
      </c>
      <c r="H2" s="148" t="s">
        <v>826</v>
      </c>
      <c r="I2" s="148" t="s">
        <v>827</v>
      </c>
      <c r="J2" s="148" t="s">
        <v>828</v>
      </c>
      <c r="K2" s="148" t="s">
        <v>829</v>
      </c>
      <c r="L2" s="148" t="s">
        <v>830</v>
      </c>
      <c r="M2" s="148" t="s">
        <v>831</v>
      </c>
      <c r="N2" s="148" t="s">
        <v>832</v>
      </c>
      <c r="O2" s="148" t="s">
        <v>833</v>
      </c>
      <c r="P2" s="148" t="s">
        <v>834</v>
      </c>
      <c r="Q2" s="148" t="s">
        <v>835</v>
      </c>
      <c r="R2" s="148" t="s">
        <v>836</v>
      </c>
      <c r="S2" s="170" t="s">
        <v>837</v>
      </c>
      <c r="T2" s="148" t="s">
        <v>838</v>
      </c>
      <c r="U2" s="148" t="s">
        <v>839</v>
      </c>
      <c r="V2" s="148" t="s">
        <v>840</v>
      </c>
      <c r="W2" s="148" t="s">
        <v>841</v>
      </c>
      <c r="X2" s="148" t="s">
        <v>842</v>
      </c>
      <c r="Y2" s="148" t="s">
        <v>843</v>
      </c>
      <c r="Z2" s="148" t="s">
        <v>844</v>
      </c>
      <c r="AA2" s="148" t="s">
        <v>845</v>
      </c>
      <c r="AB2" s="148" t="s">
        <v>846</v>
      </c>
      <c r="AC2" s="170" t="s">
        <v>847</v>
      </c>
      <c r="AD2" s="148" t="s">
        <v>848</v>
      </c>
      <c r="AE2" s="171" t="s">
        <v>849</v>
      </c>
      <c r="AF2" s="149" t="s">
        <v>850</v>
      </c>
      <c r="AG2" s="149" t="s">
        <v>851</v>
      </c>
      <c r="AH2" s="149" t="s">
        <v>852</v>
      </c>
      <c r="AI2" s="149" t="s">
        <v>853</v>
      </c>
      <c r="AJ2" s="149" t="s">
        <v>854</v>
      </c>
      <c r="AK2" s="149" t="s">
        <v>855</v>
      </c>
      <c r="AL2" s="149" t="s">
        <v>856</v>
      </c>
      <c r="AM2" s="149" t="s">
        <v>857</v>
      </c>
      <c r="AN2" s="149" t="s">
        <v>858</v>
      </c>
      <c r="AO2" s="149" t="s">
        <v>859</v>
      </c>
      <c r="AP2" s="149" t="s">
        <v>860</v>
      </c>
      <c r="AQ2" s="149" t="s">
        <v>861</v>
      </c>
      <c r="AR2" s="150" t="s">
        <v>862</v>
      </c>
      <c r="AS2" s="150" t="s">
        <v>863</v>
      </c>
      <c r="AT2" s="150" t="s">
        <v>864</v>
      </c>
      <c r="AU2" s="150" t="s">
        <v>860</v>
      </c>
      <c r="AV2" s="150" t="s">
        <v>865</v>
      </c>
      <c r="AW2" s="150" t="s">
        <v>866</v>
      </c>
      <c r="AX2" s="150" t="s">
        <v>867</v>
      </c>
      <c r="AY2" s="151" t="s">
        <v>868</v>
      </c>
      <c r="AZ2" s="151" t="s">
        <v>869</v>
      </c>
      <c r="BA2" s="151" t="s">
        <v>870</v>
      </c>
      <c r="BB2" s="151" t="s">
        <v>871</v>
      </c>
      <c r="BC2" s="151" t="s">
        <v>872</v>
      </c>
      <c r="BD2" s="151" t="s">
        <v>873</v>
      </c>
      <c r="BE2" s="151" t="s">
        <v>874</v>
      </c>
      <c r="BF2" s="151" t="s">
        <v>875</v>
      </c>
      <c r="BG2" s="151" t="s">
        <v>876</v>
      </c>
      <c r="BH2" s="151" t="s">
        <v>877</v>
      </c>
      <c r="BI2" s="151" t="s">
        <v>878</v>
      </c>
      <c r="BJ2" s="151" t="s">
        <v>879</v>
      </c>
      <c r="BK2" s="151" t="s">
        <v>880</v>
      </c>
      <c r="BL2" s="151" t="s">
        <v>881</v>
      </c>
      <c r="BM2" s="152" t="s">
        <v>882</v>
      </c>
      <c r="BN2" s="152" t="s">
        <v>883</v>
      </c>
      <c r="BO2" s="152" t="s">
        <v>884</v>
      </c>
      <c r="BP2" s="152" t="s">
        <v>885</v>
      </c>
      <c r="BQ2" s="153" t="s">
        <v>886</v>
      </c>
      <c r="BR2" s="153" t="s">
        <v>887</v>
      </c>
      <c r="BS2" s="153" t="s">
        <v>888</v>
      </c>
      <c r="BT2" s="153" t="s">
        <v>889</v>
      </c>
      <c r="BU2" s="153" t="s">
        <v>890</v>
      </c>
      <c r="BV2" s="153" t="s">
        <v>891</v>
      </c>
      <c r="BW2" s="172" t="s">
        <v>892</v>
      </c>
      <c r="BX2" s="172" t="s">
        <v>893</v>
      </c>
      <c r="BY2" s="172" t="s">
        <v>894</v>
      </c>
      <c r="BZ2" s="172" t="s">
        <v>895</v>
      </c>
      <c r="CA2" s="172" t="s">
        <v>896</v>
      </c>
      <c r="CB2" s="172" t="s">
        <v>897</v>
      </c>
      <c r="CC2" s="172" t="s">
        <v>898</v>
      </c>
      <c r="CD2" s="172" t="s">
        <v>899</v>
      </c>
      <c r="CE2" s="172" t="s">
        <v>900</v>
      </c>
      <c r="CF2" s="173" t="s">
        <v>901</v>
      </c>
      <c r="CG2" s="172" t="s">
        <v>902</v>
      </c>
      <c r="CH2" s="172" t="s">
        <v>903</v>
      </c>
      <c r="CI2" s="172" t="s">
        <v>904</v>
      </c>
      <c r="CJ2" s="172" t="s">
        <v>905</v>
      </c>
      <c r="CK2" s="173" t="s">
        <v>906</v>
      </c>
      <c r="CL2" s="172" t="s">
        <v>907</v>
      </c>
      <c r="CM2" s="172" t="s">
        <v>908</v>
      </c>
      <c r="CN2" s="172" t="s">
        <v>909</v>
      </c>
      <c r="CO2" s="172" t="s">
        <v>910</v>
      </c>
      <c r="CP2" s="172" t="s">
        <v>908</v>
      </c>
      <c r="CQ2" s="172" t="s">
        <v>911</v>
      </c>
      <c r="CR2" s="173" t="s">
        <v>912</v>
      </c>
      <c r="CS2" s="173" t="s">
        <v>913</v>
      </c>
      <c r="CT2" s="172" t="s">
        <v>914</v>
      </c>
      <c r="CU2" s="172" t="s">
        <v>915</v>
      </c>
      <c r="CV2" s="172" t="s">
        <v>916</v>
      </c>
      <c r="CW2" s="172" t="s">
        <v>917</v>
      </c>
      <c r="CX2" s="172" t="s">
        <v>918</v>
      </c>
      <c r="CY2" s="174"/>
    </row>
    <row r="3" spans="1:103" s="122" customFormat="1" ht="258.75" x14ac:dyDescent="0.2">
      <c r="A3" s="145"/>
      <c r="B3" s="146"/>
      <c r="C3" s="147" t="s">
        <v>976</v>
      </c>
      <c r="D3" s="148" t="s">
        <v>919</v>
      </c>
      <c r="E3" s="148" t="s">
        <v>919</v>
      </c>
      <c r="F3" s="148" t="s">
        <v>920</v>
      </c>
      <c r="G3" s="148" t="s">
        <v>921</v>
      </c>
      <c r="H3" s="148" t="s">
        <v>922</v>
      </c>
      <c r="I3" s="148" t="s">
        <v>923</v>
      </c>
      <c r="J3" s="148" t="s">
        <v>924</v>
      </c>
      <c r="K3" s="148" t="s">
        <v>925</v>
      </c>
      <c r="L3" s="148" t="s">
        <v>924</v>
      </c>
      <c r="M3" s="148" t="s">
        <v>924</v>
      </c>
      <c r="N3" s="148" t="s">
        <v>924</v>
      </c>
      <c r="O3" s="148" t="s">
        <v>924</v>
      </c>
      <c r="P3" s="148" t="s">
        <v>924</v>
      </c>
      <c r="Q3" s="148" t="s">
        <v>924</v>
      </c>
      <c r="R3" s="148" t="s">
        <v>926</v>
      </c>
      <c r="S3" s="148" t="s">
        <v>926</v>
      </c>
      <c r="T3" s="148" t="s">
        <v>924</v>
      </c>
      <c r="U3" s="148" t="s">
        <v>919</v>
      </c>
      <c r="V3" s="148" t="s">
        <v>924</v>
      </c>
      <c r="W3" s="148" t="s">
        <v>924</v>
      </c>
      <c r="X3" s="148" t="s">
        <v>924</v>
      </c>
      <c r="Y3" s="148" t="s">
        <v>924</v>
      </c>
      <c r="Z3" s="148" t="s">
        <v>927</v>
      </c>
      <c r="AA3" s="148" t="s">
        <v>919</v>
      </c>
      <c r="AB3" s="148" t="s">
        <v>924</v>
      </c>
      <c r="AC3" s="148" t="s">
        <v>924</v>
      </c>
      <c r="AD3" s="148" t="s">
        <v>924</v>
      </c>
      <c r="AE3" s="149" t="s">
        <v>928</v>
      </c>
      <c r="AF3" s="149" t="s">
        <v>929</v>
      </c>
      <c r="AG3" s="149" t="s">
        <v>930</v>
      </c>
      <c r="AH3" s="149" t="s">
        <v>930</v>
      </c>
      <c r="AI3" s="149" t="s">
        <v>930</v>
      </c>
      <c r="AJ3" s="149" t="s">
        <v>931</v>
      </c>
      <c r="AK3" s="149" t="s">
        <v>932</v>
      </c>
      <c r="AL3" s="149" t="s">
        <v>933</v>
      </c>
      <c r="AM3" s="149" t="s">
        <v>934</v>
      </c>
      <c r="AN3" s="149" t="s">
        <v>934</v>
      </c>
      <c r="AO3" s="149" t="s">
        <v>935</v>
      </c>
      <c r="AP3" s="149" t="s">
        <v>935</v>
      </c>
      <c r="AQ3" s="149" t="s">
        <v>935</v>
      </c>
      <c r="AR3" s="150" t="s">
        <v>936</v>
      </c>
      <c r="AS3" s="150" t="s">
        <v>937</v>
      </c>
      <c r="AT3" s="150" t="s">
        <v>938</v>
      </c>
      <c r="AU3" s="150" t="s">
        <v>939</v>
      </c>
      <c r="AV3" s="150" t="s">
        <v>940</v>
      </c>
      <c r="AW3" s="150" t="s">
        <v>941</v>
      </c>
      <c r="AX3" s="150" t="s">
        <v>942</v>
      </c>
      <c r="AY3" s="151" t="s">
        <v>943</v>
      </c>
      <c r="AZ3" s="151" t="s">
        <v>943</v>
      </c>
      <c r="BA3" s="151" t="s">
        <v>944</v>
      </c>
      <c r="BB3" s="151" t="s">
        <v>945</v>
      </c>
      <c r="BC3" s="151" t="s">
        <v>946</v>
      </c>
      <c r="BD3" s="151" t="s">
        <v>946</v>
      </c>
      <c r="BE3" s="151" t="s">
        <v>947</v>
      </c>
      <c r="BF3" s="151" t="s">
        <v>948</v>
      </c>
      <c r="BG3" s="151" t="s">
        <v>949</v>
      </c>
      <c r="BH3" s="151" t="s">
        <v>950</v>
      </c>
      <c r="BI3" s="151" t="s">
        <v>951</v>
      </c>
      <c r="BJ3" s="151" t="s">
        <v>952</v>
      </c>
      <c r="BK3" s="151" t="s">
        <v>953</v>
      </c>
      <c r="BL3" s="151" t="s">
        <v>954</v>
      </c>
      <c r="BM3" s="152" t="s">
        <v>955</v>
      </c>
      <c r="BN3" s="152" t="s">
        <v>956</v>
      </c>
      <c r="BO3" s="152" t="s">
        <v>953</v>
      </c>
      <c r="BP3" s="152" t="s">
        <v>957</v>
      </c>
      <c r="BQ3" s="153" t="s">
        <v>958</v>
      </c>
      <c r="BR3" s="153" t="s">
        <v>959</v>
      </c>
      <c r="BS3" s="153" t="s">
        <v>960</v>
      </c>
      <c r="BT3" s="153" t="s">
        <v>961</v>
      </c>
      <c r="BU3" s="153" t="s">
        <v>962</v>
      </c>
      <c r="BV3" s="153" t="s">
        <v>963</v>
      </c>
      <c r="BW3" s="109" t="s">
        <v>964</v>
      </c>
      <c r="BX3" s="109"/>
      <c r="BY3" s="109"/>
      <c r="BZ3" s="109"/>
      <c r="CA3" s="109"/>
      <c r="CB3" s="109"/>
      <c r="CC3" s="109"/>
      <c r="CD3" s="109"/>
      <c r="CE3" s="109"/>
      <c r="CF3" s="109"/>
      <c r="CG3" s="109"/>
      <c r="CH3" s="109"/>
      <c r="CI3" s="109"/>
      <c r="CJ3" s="109"/>
      <c r="CK3" s="109"/>
      <c r="CL3" s="109"/>
      <c r="CM3" s="109"/>
      <c r="CN3" s="109"/>
      <c r="CO3" s="109"/>
      <c r="CP3" s="109"/>
      <c r="CQ3" s="109"/>
      <c r="CR3" s="109"/>
      <c r="CS3" s="109"/>
      <c r="CT3" s="109"/>
      <c r="CU3" s="109"/>
      <c r="CV3" s="109"/>
      <c r="CW3" s="109"/>
      <c r="CX3" s="144"/>
      <c r="CY3" s="175"/>
    </row>
    <row r="4" spans="1:103" ht="15.75" customHeight="1" x14ac:dyDescent="0.25">
      <c r="A4" s="154" t="s">
        <v>0</v>
      </c>
      <c r="B4" s="141" t="s">
        <v>1096</v>
      </c>
      <c r="C4" s="142" t="s">
        <v>965</v>
      </c>
      <c r="D4" s="155" t="s">
        <v>966</v>
      </c>
      <c r="E4" s="155"/>
      <c r="F4" s="155"/>
      <c r="G4" s="155"/>
      <c r="H4" s="155"/>
      <c r="I4" s="155"/>
      <c r="J4" s="155"/>
      <c r="K4" s="155"/>
      <c r="L4" s="155"/>
      <c r="M4" s="155"/>
      <c r="N4" s="155"/>
      <c r="O4" s="155"/>
      <c r="P4" s="155"/>
      <c r="Q4" s="155"/>
      <c r="R4" s="155"/>
      <c r="S4" s="155"/>
      <c r="T4" s="155"/>
      <c r="U4" s="155"/>
      <c r="V4" s="155"/>
      <c r="W4" s="155"/>
      <c r="X4" s="155"/>
      <c r="Y4" s="155"/>
      <c r="Z4" s="155"/>
      <c r="AA4" s="155"/>
      <c r="AB4" s="155"/>
      <c r="AC4" s="155"/>
      <c r="AD4" s="155"/>
      <c r="AE4" s="156" t="s">
        <v>967</v>
      </c>
      <c r="AF4" s="156"/>
      <c r="AG4" s="156"/>
      <c r="AH4" s="156"/>
      <c r="AI4" s="156"/>
      <c r="AJ4" s="156"/>
      <c r="AK4" s="156"/>
      <c r="AL4" s="156"/>
      <c r="AM4" s="156"/>
      <c r="AN4" s="156"/>
      <c r="AO4" s="156"/>
      <c r="AP4" s="156"/>
      <c r="AQ4" s="156"/>
      <c r="AR4" s="157" t="s">
        <v>1095</v>
      </c>
      <c r="AS4" s="157"/>
      <c r="AT4" s="157"/>
      <c r="AU4" s="157"/>
      <c r="AV4" s="157"/>
      <c r="AW4" s="157"/>
      <c r="AX4" s="157"/>
      <c r="AY4" s="158" t="s">
        <v>968</v>
      </c>
      <c r="AZ4" s="158"/>
      <c r="BA4" s="158"/>
      <c r="BB4" s="158"/>
      <c r="BC4" s="158"/>
      <c r="BD4" s="158"/>
      <c r="BE4" s="158"/>
      <c r="BF4" s="158"/>
      <c r="BG4" s="158"/>
      <c r="BH4" s="158"/>
      <c r="BI4" s="158"/>
      <c r="BJ4" s="158"/>
      <c r="BK4" s="158"/>
      <c r="BL4" s="158"/>
      <c r="BM4" s="159" t="s">
        <v>969</v>
      </c>
      <c r="BN4" s="159"/>
      <c r="BO4" s="159"/>
      <c r="BP4" s="159"/>
      <c r="BQ4" s="160" t="s">
        <v>970</v>
      </c>
      <c r="BR4" s="160"/>
      <c r="BS4" s="160"/>
      <c r="BT4" s="160"/>
      <c r="BU4" s="160"/>
      <c r="BV4" s="160"/>
      <c r="BW4" s="161" t="s">
        <v>971</v>
      </c>
      <c r="BX4" s="161"/>
      <c r="BY4" s="161"/>
      <c r="BZ4" s="161"/>
      <c r="CA4" s="161"/>
      <c r="CB4" s="161"/>
      <c r="CC4" s="161"/>
      <c r="CD4" s="161"/>
      <c r="CE4" s="161"/>
      <c r="CF4" s="161"/>
      <c r="CG4" s="161"/>
      <c r="CH4" s="161"/>
      <c r="CI4" s="161"/>
      <c r="CJ4" s="161"/>
      <c r="CK4" s="161"/>
      <c r="CL4" s="161"/>
      <c r="CM4" s="161"/>
      <c r="CN4" s="161"/>
      <c r="CO4" s="161"/>
      <c r="CP4" s="161"/>
      <c r="CQ4" s="161"/>
      <c r="CR4" s="161"/>
      <c r="CS4" s="161"/>
      <c r="CT4" s="161"/>
      <c r="CU4" s="161"/>
      <c r="CV4" s="161"/>
      <c r="CW4" s="161"/>
      <c r="CX4" s="161"/>
      <c r="CY4" s="162" t="s">
        <v>972</v>
      </c>
    </row>
    <row r="5" spans="1:103" ht="15.75" customHeight="1" x14ac:dyDescent="0.25">
      <c r="A5" s="124">
        <v>1</v>
      </c>
      <c r="B5" s="125" t="s">
        <v>669</v>
      </c>
      <c r="C5" s="126" t="s">
        <v>386</v>
      </c>
      <c r="D5" s="124"/>
      <c r="E5" s="124">
        <v>1</v>
      </c>
      <c r="F5" s="124">
        <v>1</v>
      </c>
      <c r="G5" s="124"/>
      <c r="H5" s="124"/>
      <c r="I5" s="124"/>
      <c r="J5" s="124"/>
      <c r="K5" s="124"/>
      <c r="L5" s="124"/>
      <c r="M5" s="124"/>
      <c r="N5" s="124"/>
      <c r="O5" s="124"/>
      <c r="P5" s="124"/>
      <c r="Q5" s="124">
        <v>1</v>
      </c>
      <c r="R5" s="124">
        <v>1</v>
      </c>
      <c r="S5" s="124">
        <v>4</v>
      </c>
      <c r="T5" s="124"/>
      <c r="U5" s="124">
        <v>1</v>
      </c>
      <c r="V5" s="124"/>
      <c r="W5" s="124">
        <v>1</v>
      </c>
      <c r="X5" s="124"/>
      <c r="Y5" s="124">
        <v>1</v>
      </c>
      <c r="Z5" s="124">
        <v>2</v>
      </c>
      <c r="AA5" s="124"/>
      <c r="AB5" s="124"/>
      <c r="AC5" s="124">
        <v>1</v>
      </c>
      <c r="AD5" s="124"/>
      <c r="AE5" s="127">
        <v>5</v>
      </c>
      <c r="AF5" s="124"/>
      <c r="AG5" s="124">
        <v>1</v>
      </c>
      <c r="AH5" s="127">
        <v>1</v>
      </c>
      <c r="AI5" s="124"/>
      <c r="AJ5" s="124"/>
      <c r="AK5" s="124"/>
      <c r="AL5" s="124">
        <v>1</v>
      </c>
      <c r="AM5" s="124">
        <v>1</v>
      </c>
      <c r="AN5" s="124"/>
      <c r="AO5" s="124"/>
      <c r="AP5" s="124">
        <v>2</v>
      </c>
      <c r="AQ5" s="124"/>
      <c r="AR5" s="124">
        <v>1</v>
      </c>
      <c r="AS5" s="124"/>
      <c r="AT5" s="124"/>
      <c r="AU5" s="124"/>
      <c r="AV5" s="124"/>
      <c r="AW5" s="124">
        <v>1</v>
      </c>
      <c r="AX5" s="124"/>
      <c r="AY5" s="124"/>
      <c r="AZ5" s="124"/>
      <c r="BA5" s="124"/>
      <c r="BB5" s="124"/>
      <c r="BC5" s="124">
        <v>2</v>
      </c>
      <c r="BD5" s="124"/>
      <c r="BE5" s="124"/>
      <c r="BF5" s="124"/>
      <c r="BG5" s="124"/>
      <c r="BH5" s="124"/>
      <c r="BI5" s="124"/>
      <c r="BJ5" s="124"/>
      <c r="BK5" s="124">
        <v>1</v>
      </c>
      <c r="BL5" s="124">
        <v>1</v>
      </c>
      <c r="BM5" s="124">
        <v>1</v>
      </c>
      <c r="BN5" s="128">
        <v>22</v>
      </c>
      <c r="BO5" s="124">
        <v>1</v>
      </c>
      <c r="BP5" s="128">
        <v>13</v>
      </c>
      <c r="BQ5" s="124"/>
      <c r="BR5" s="124"/>
      <c r="BS5" s="124"/>
      <c r="BT5" s="124">
        <v>1</v>
      </c>
      <c r="BU5" s="124">
        <v>8</v>
      </c>
      <c r="BV5" s="124"/>
      <c r="BW5" s="124"/>
      <c r="BX5" s="124"/>
      <c r="BY5" s="124"/>
      <c r="BZ5" s="124"/>
      <c r="CA5" s="124"/>
      <c r="CB5" s="124"/>
      <c r="CC5" s="124"/>
      <c r="CD5" s="124">
        <v>2</v>
      </c>
      <c r="CE5" s="124"/>
      <c r="CF5" s="127">
        <v>4</v>
      </c>
      <c r="CG5" s="124"/>
      <c r="CH5" s="124"/>
      <c r="CI5" s="124">
        <v>1</v>
      </c>
      <c r="CJ5" s="124">
        <v>2</v>
      </c>
      <c r="CK5" s="127">
        <v>1</v>
      </c>
      <c r="CL5" s="124"/>
      <c r="CM5" s="124"/>
      <c r="CN5" s="124">
        <v>2</v>
      </c>
      <c r="CO5" s="124">
        <v>2</v>
      </c>
      <c r="CP5" s="124"/>
      <c r="CQ5" s="124">
        <v>2</v>
      </c>
      <c r="CR5" s="124"/>
      <c r="CS5" s="124">
        <v>3</v>
      </c>
      <c r="CT5" s="124"/>
      <c r="CU5" s="128">
        <v>2</v>
      </c>
      <c r="CV5" s="124"/>
      <c r="CW5" s="128">
        <v>18</v>
      </c>
      <c r="CX5" s="124"/>
      <c r="CY5" s="123">
        <f>SUM(D5:CX5)</f>
        <v>116</v>
      </c>
    </row>
    <row r="6" spans="1:103" ht="15.75" customHeight="1" x14ac:dyDescent="0.25">
      <c r="A6" s="124">
        <v>2</v>
      </c>
      <c r="B6" s="129" t="s">
        <v>670</v>
      </c>
      <c r="C6" s="130" t="s">
        <v>530</v>
      </c>
      <c r="D6" s="124"/>
      <c r="E6" s="124"/>
      <c r="F6" s="124"/>
      <c r="G6" s="124"/>
      <c r="H6" s="124">
        <v>1</v>
      </c>
      <c r="I6" s="124">
        <v>1</v>
      </c>
      <c r="J6" s="124"/>
      <c r="K6" s="124"/>
      <c r="L6" s="124"/>
      <c r="M6" s="124"/>
      <c r="N6" s="124"/>
      <c r="O6" s="124"/>
      <c r="P6" s="124"/>
      <c r="Q6" s="124">
        <v>2</v>
      </c>
      <c r="R6" s="124"/>
      <c r="S6" s="124">
        <v>2</v>
      </c>
      <c r="T6" s="124"/>
      <c r="U6" s="124">
        <v>2</v>
      </c>
      <c r="V6" s="124"/>
      <c r="W6" s="124"/>
      <c r="X6" s="124">
        <v>1</v>
      </c>
      <c r="Y6" s="124"/>
      <c r="Z6" s="124">
        <v>1</v>
      </c>
      <c r="AA6" s="124"/>
      <c r="AB6" s="124">
        <v>1</v>
      </c>
      <c r="AC6" s="124"/>
      <c r="AD6" s="124"/>
      <c r="AE6" s="127">
        <v>2</v>
      </c>
      <c r="AF6" s="124"/>
      <c r="AG6" s="124">
        <v>1</v>
      </c>
      <c r="AH6" s="127">
        <v>1</v>
      </c>
      <c r="AI6" s="124"/>
      <c r="AJ6" s="124"/>
      <c r="AK6" s="124"/>
      <c r="AL6" s="124">
        <v>1</v>
      </c>
      <c r="AM6" s="124"/>
      <c r="AN6" s="124"/>
      <c r="AO6" s="124"/>
      <c r="AP6" s="124">
        <v>2</v>
      </c>
      <c r="AQ6" s="124">
        <v>1</v>
      </c>
      <c r="AR6" s="124"/>
      <c r="AS6" s="124">
        <v>2</v>
      </c>
      <c r="AT6" s="124"/>
      <c r="AU6" s="124"/>
      <c r="AV6" s="124">
        <v>1</v>
      </c>
      <c r="AW6" s="124">
        <v>1</v>
      </c>
      <c r="AX6" s="124">
        <v>2</v>
      </c>
      <c r="AY6" s="124"/>
      <c r="AZ6" s="124"/>
      <c r="BA6" s="124"/>
      <c r="BB6" s="124">
        <v>1</v>
      </c>
      <c r="BC6" s="124"/>
      <c r="BD6" s="124"/>
      <c r="BE6" s="124">
        <v>1</v>
      </c>
      <c r="BF6" s="124"/>
      <c r="BG6" s="124"/>
      <c r="BH6" s="124"/>
      <c r="BI6" s="124"/>
      <c r="BJ6" s="124"/>
      <c r="BK6" s="124"/>
      <c r="BL6" s="124">
        <v>1</v>
      </c>
      <c r="BM6" s="124"/>
      <c r="BN6" s="128">
        <v>26</v>
      </c>
      <c r="BO6" s="124"/>
      <c r="BP6" s="128">
        <v>19</v>
      </c>
      <c r="BQ6" s="124"/>
      <c r="BR6" s="124"/>
      <c r="BS6" s="124"/>
      <c r="BT6" s="124"/>
      <c r="BU6" s="124"/>
      <c r="BV6" s="124"/>
      <c r="BW6" s="124"/>
      <c r="BX6" s="124"/>
      <c r="BY6" s="124"/>
      <c r="BZ6" s="124"/>
      <c r="CA6" s="124"/>
      <c r="CB6" s="124"/>
      <c r="CC6" s="124"/>
      <c r="CD6" s="124">
        <v>2</v>
      </c>
      <c r="CE6" s="124"/>
      <c r="CF6" s="127">
        <v>1</v>
      </c>
      <c r="CG6" s="124"/>
      <c r="CH6" s="124"/>
      <c r="CI6" s="124">
        <v>3</v>
      </c>
      <c r="CJ6" s="124"/>
      <c r="CK6" s="127">
        <v>2</v>
      </c>
      <c r="CL6" s="124"/>
      <c r="CM6" s="124"/>
      <c r="CN6" s="124">
        <v>1</v>
      </c>
      <c r="CO6" s="124">
        <v>1</v>
      </c>
      <c r="CP6" s="124"/>
      <c r="CQ6" s="124">
        <v>4</v>
      </c>
      <c r="CR6" s="124"/>
      <c r="CS6" s="124"/>
      <c r="CT6" s="124"/>
      <c r="CU6" s="128">
        <v>2</v>
      </c>
      <c r="CV6" s="124"/>
      <c r="CW6" s="128">
        <v>13</v>
      </c>
      <c r="CX6" s="124"/>
      <c r="CY6" s="123">
        <f t="shared" ref="CY6:CY29" si="0">SUM(D6:CX6)</f>
        <v>102</v>
      </c>
    </row>
    <row r="7" spans="1:103" ht="15.75" customHeight="1" x14ac:dyDescent="0.25">
      <c r="A7" s="124">
        <v>3</v>
      </c>
      <c r="B7" s="129" t="s">
        <v>669</v>
      </c>
      <c r="C7" s="130" t="s">
        <v>330</v>
      </c>
      <c r="D7" s="124"/>
      <c r="E7" s="124"/>
      <c r="F7" s="124"/>
      <c r="G7" s="124">
        <v>1</v>
      </c>
      <c r="H7" s="124">
        <v>1</v>
      </c>
      <c r="I7" s="124"/>
      <c r="J7" s="124"/>
      <c r="K7" s="124"/>
      <c r="L7" s="124"/>
      <c r="M7" s="124"/>
      <c r="N7" s="124"/>
      <c r="O7" s="124"/>
      <c r="P7" s="124"/>
      <c r="Q7" s="124">
        <v>1</v>
      </c>
      <c r="R7" s="124"/>
      <c r="S7" s="124">
        <v>3</v>
      </c>
      <c r="T7" s="124"/>
      <c r="U7" s="124"/>
      <c r="V7" s="124">
        <v>1</v>
      </c>
      <c r="W7" s="124"/>
      <c r="X7" s="124"/>
      <c r="Y7" s="124"/>
      <c r="Z7" s="124"/>
      <c r="AA7" s="124">
        <v>2</v>
      </c>
      <c r="AB7" s="124"/>
      <c r="AC7" s="124"/>
      <c r="AD7" s="124"/>
      <c r="AE7" s="127">
        <v>1</v>
      </c>
      <c r="AF7" s="124">
        <v>1</v>
      </c>
      <c r="AG7" s="124" t="s">
        <v>973</v>
      </c>
      <c r="AH7" s="127">
        <v>1</v>
      </c>
      <c r="AI7" s="124"/>
      <c r="AJ7" s="124">
        <v>1</v>
      </c>
      <c r="AK7" s="124"/>
      <c r="AL7" s="124"/>
      <c r="AM7" s="124"/>
      <c r="AN7" s="124"/>
      <c r="AO7" s="124"/>
      <c r="AP7" s="124">
        <v>1</v>
      </c>
      <c r="AQ7" s="124">
        <v>1</v>
      </c>
      <c r="AR7" s="124">
        <v>1</v>
      </c>
      <c r="AS7" s="124">
        <v>1</v>
      </c>
      <c r="AT7" s="124">
        <v>2</v>
      </c>
      <c r="AU7" s="124"/>
      <c r="AV7" s="124"/>
      <c r="AW7" s="124">
        <v>1</v>
      </c>
      <c r="AX7" s="124"/>
      <c r="AY7" s="124"/>
      <c r="AZ7" s="124"/>
      <c r="BA7" s="124"/>
      <c r="BB7" s="124"/>
      <c r="BC7" s="124">
        <v>1</v>
      </c>
      <c r="BD7" s="124"/>
      <c r="BE7" s="124"/>
      <c r="BF7" s="124"/>
      <c r="BG7" s="124"/>
      <c r="BH7" s="124">
        <v>1</v>
      </c>
      <c r="BI7" s="124"/>
      <c r="BJ7" s="124"/>
      <c r="BK7" s="124">
        <v>1</v>
      </c>
      <c r="BL7" s="124">
        <v>1</v>
      </c>
      <c r="BM7" s="124">
        <v>1</v>
      </c>
      <c r="BN7" s="128">
        <v>36</v>
      </c>
      <c r="BO7" s="124">
        <v>1</v>
      </c>
      <c r="BP7" s="128">
        <v>10</v>
      </c>
      <c r="BQ7" s="124"/>
      <c r="BR7" s="124"/>
      <c r="BS7" s="124"/>
      <c r="BT7" s="124"/>
      <c r="BU7" s="124">
        <v>1</v>
      </c>
      <c r="BV7" s="124"/>
      <c r="BW7" s="124"/>
      <c r="BX7" s="124"/>
      <c r="BY7" s="124"/>
      <c r="BZ7" s="124"/>
      <c r="CA7" s="124"/>
      <c r="CB7" s="124"/>
      <c r="CC7" s="124">
        <v>2</v>
      </c>
      <c r="CD7" s="124">
        <v>1</v>
      </c>
      <c r="CE7" s="124"/>
      <c r="CF7" s="127">
        <v>3</v>
      </c>
      <c r="CG7" s="124"/>
      <c r="CH7" s="124"/>
      <c r="CI7" s="124">
        <v>1</v>
      </c>
      <c r="CJ7" s="124"/>
      <c r="CK7" s="127">
        <v>10</v>
      </c>
      <c r="CL7" s="124"/>
      <c r="CM7" s="124"/>
      <c r="CN7" s="124"/>
      <c r="CO7" s="124"/>
      <c r="CP7" s="124"/>
      <c r="CQ7" s="124"/>
      <c r="CR7" s="124"/>
      <c r="CS7" s="124">
        <v>1</v>
      </c>
      <c r="CT7" s="124">
        <v>1</v>
      </c>
      <c r="CU7" s="128">
        <v>4</v>
      </c>
      <c r="CV7" s="124"/>
      <c r="CW7" s="128">
        <v>30</v>
      </c>
      <c r="CX7" s="124"/>
      <c r="CY7" s="123">
        <f t="shared" si="0"/>
        <v>126</v>
      </c>
    </row>
    <row r="8" spans="1:103" ht="15.75" customHeight="1" x14ac:dyDescent="0.25">
      <c r="A8" s="124">
        <v>4</v>
      </c>
      <c r="B8" s="129" t="s">
        <v>669</v>
      </c>
      <c r="C8" s="131" t="s">
        <v>632</v>
      </c>
      <c r="D8" s="124"/>
      <c r="E8" s="124"/>
      <c r="F8" s="124"/>
      <c r="G8" s="124">
        <v>1</v>
      </c>
      <c r="H8" s="124"/>
      <c r="I8" s="124"/>
      <c r="J8" s="124"/>
      <c r="K8" s="124"/>
      <c r="L8" s="124"/>
      <c r="M8" s="124"/>
      <c r="N8" s="124"/>
      <c r="O8" s="124"/>
      <c r="P8" s="124"/>
      <c r="Q8" s="124"/>
      <c r="R8" s="124">
        <v>2</v>
      </c>
      <c r="S8" s="124">
        <v>5</v>
      </c>
      <c r="T8" s="124">
        <v>3</v>
      </c>
      <c r="U8" s="124"/>
      <c r="V8" s="124"/>
      <c r="W8" s="124">
        <v>1</v>
      </c>
      <c r="X8" s="124"/>
      <c r="Y8" s="124"/>
      <c r="Z8" s="124"/>
      <c r="AA8" s="124">
        <v>3</v>
      </c>
      <c r="AB8" s="124">
        <v>2</v>
      </c>
      <c r="AC8" s="124"/>
      <c r="AD8" s="124"/>
      <c r="AE8" s="127">
        <v>8</v>
      </c>
      <c r="AF8" s="124">
        <v>1</v>
      </c>
      <c r="AG8" s="124">
        <v>5</v>
      </c>
      <c r="AH8" s="127">
        <v>5</v>
      </c>
      <c r="AI8" s="124">
        <v>1</v>
      </c>
      <c r="AJ8" s="124"/>
      <c r="AK8" s="124"/>
      <c r="AL8" s="124"/>
      <c r="AM8" s="124"/>
      <c r="AN8" s="124">
        <v>1</v>
      </c>
      <c r="AO8" s="124"/>
      <c r="AP8" s="124">
        <v>1</v>
      </c>
      <c r="AQ8" s="124"/>
      <c r="AR8" s="124"/>
      <c r="AS8" s="124">
        <v>1</v>
      </c>
      <c r="AT8" s="124"/>
      <c r="AU8" s="124"/>
      <c r="AV8" s="124"/>
      <c r="AW8" s="124"/>
      <c r="AX8" s="124">
        <v>1</v>
      </c>
      <c r="AY8" s="124"/>
      <c r="AZ8" s="124"/>
      <c r="BA8" s="124"/>
      <c r="BB8" s="124">
        <v>1</v>
      </c>
      <c r="BC8" s="124">
        <v>3</v>
      </c>
      <c r="BD8" s="124">
        <v>2</v>
      </c>
      <c r="BE8" s="124"/>
      <c r="BF8" s="124"/>
      <c r="BG8" s="124"/>
      <c r="BH8" s="124"/>
      <c r="BI8" s="124"/>
      <c r="BJ8" s="124"/>
      <c r="BK8" s="124">
        <v>2</v>
      </c>
      <c r="BL8" s="124">
        <v>5</v>
      </c>
      <c r="BM8" s="124">
        <v>2</v>
      </c>
      <c r="BN8" s="128">
        <v>13</v>
      </c>
      <c r="BO8" s="124">
        <v>2</v>
      </c>
      <c r="BP8" s="128">
        <v>26</v>
      </c>
      <c r="BQ8" s="124"/>
      <c r="BR8" s="124"/>
      <c r="BS8" s="124">
        <v>1</v>
      </c>
      <c r="BT8" s="124">
        <v>1</v>
      </c>
      <c r="BU8" s="124">
        <v>6</v>
      </c>
      <c r="BV8" s="124"/>
      <c r="BW8" s="124">
        <v>1</v>
      </c>
      <c r="BX8" s="124"/>
      <c r="BY8" s="124"/>
      <c r="BZ8" s="124"/>
      <c r="CA8" s="124"/>
      <c r="CB8" s="124"/>
      <c r="CC8" s="124"/>
      <c r="CD8" s="124">
        <v>1</v>
      </c>
      <c r="CE8" s="124"/>
      <c r="CF8" s="127">
        <v>1</v>
      </c>
      <c r="CG8" s="124">
        <v>2</v>
      </c>
      <c r="CH8" s="124"/>
      <c r="CI8" s="124">
        <v>2</v>
      </c>
      <c r="CJ8" s="124">
        <v>1</v>
      </c>
      <c r="CK8" s="127"/>
      <c r="CL8" s="124">
        <v>1</v>
      </c>
      <c r="CM8" s="124"/>
      <c r="CN8" s="124">
        <v>2</v>
      </c>
      <c r="CO8" s="124">
        <v>2</v>
      </c>
      <c r="CP8" s="124">
        <v>1</v>
      </c>
      <c r="CQ8" s="124">
        <v>4</v>
      </c>
      <c r="CR8" s="124"/>
      <c r="CS8" s="124"/>
      <c r="CT8" s="124"/>
      <c r="CU8" s="128">
        <v>8</v>
      </c>
      <c r="CV8" s="124">
        <v>1</v>
      </c>
      <c r="CW8" s="128">
        <v>38</v>
      </c>
      <c r="CX8" s="124">
        <v>1</v>
      </c>
      <c r="CY8" s="123">
        <f t="shared" si="0"/>
        <v>171</v>
      </c>
    </row>
    <row r="9" spans="1:103" ht="15.75" customHeight="1" x14ac:dyDescent="0.25">
      <c r="A9" s="124">
        <v>5</v>
      </c>
      <c r="B9" s="132" t="s">
        <v>670</v>
      </c>
      <c r="C9" s="130" t="s">
        <v>384</v>
      </c>
      <c r="D9" s="124"/>
      <c r="E9" s="124"/>
      <c r="F9" s="124"/>
      <c r="G9" s="124"/>
      <c r="H9" s="124"/>
      <c r="I9" s="124"/>
      <c r="J9" s="124"/>
      <c r="K9" s="124"/>
      <c r="L9" s="124"/>
      <c r="M9" s="124"/>
      <c r="N9" s="124"/>
      <c r="O9" s="124"/>
      <c r="P9" s="124"/>
      <c r="Q9" s="124">
        <v>2</v>
      </c>
      <c r="R9" s="124">
        <v>1</v>
      </c>
      <c r="S9" s="124">
        <v>8</v>
      </c>
      <c r="T9" s="124">
        <v>1</v>
      </c>
      <c r="U9" s="124"/>
      <c r="V9" s="124"/>
      <c r="W9" s="124">
        <v>1</v>
      </c>
      <c r="X9" s="124">
        <v>1</v>
      </c>
      <c r="Y9" s="124"/>
      <c r="Z9" s="124"/>
      <c r="AA9" s="124">
        <v>4</v>
      </c>
      <c r="AB9" s="124"/>
      <c r="AC9" s="124"/>
      <c r="AD9" s="124"/>
      <c r="AE9" s="127">
        <v>7</v>
      </c>
      <c r="AF9" s="124"/>
      <c r="AG9" s="124">
        <v>6</v>
      </c>
      <c r="AH9" s="127">
        <v>6</v>
      </c>
      <c r="AI9" s="124"/>
      <c r="AJ9" s="124"/>
      <c r="AK9" s="124"/>
      <c r="AL9" s="124"/>
      <c r="AM9" s="124"/>
      <c r="AN9" s="124">
        <v>3</v>
      </c>
      <c r="AO9" s="124"/>
      <c r="AP9" s="124">
        <v>1</v>
      </c>
      <c r="AQ9" s="124">
        <v>1</v>
      </c>
      <c r="AR9" s="124">
        <v>2</v>
      </c>
      <c r="AS9" s="124"/>
      <c r="AT9" s="124"/>
      <c r="AU9" s="124"/>
      <c r="AV9" s="124"/>
      <c r="AW9" s="124">
        <v>5</v>
      </c>
      <c r="AX9" s="124"/>
      <c r="AY9" s="124"/>
      <c r="AZ9" s="124"/>
      <c r="BA9" s="124"/>
      <c r="BB9" s="124"/>
      <c r="BC9" s="124">
        <v>1</v>
      </c>
      <c r="BD9" s="124">
        <v>2</v>
      </c>
      <c r="BE9" s="124"/>
      <c r="BF9" s="124"/>
      <c r="BG9" s="124"/>
      <c r="BH9" s="124"/>
      <c r="BI9" s="124"/>
      <c r="BJ9" s="124"/>
      <c r="BK9" s="124"/>
      <c r="BL9" s="124">
        <v>6</v>
      </c>
      <c r="BM9" s="124"/>
      <c r="BN9" s="128">
        <v>14</v>
      </c>
      <c r="BO9" s="124"/>
      <c r="BP9" s="128">
        <v>5</v>
      </c>
      <c r="BQ9" s="124"/>
      <c r="BR9" s="124"/>
      <c r="BS9" s="124"/>
      <c r="BT9" s="124">
        <v>1</v>
      </c>
      <c r="BU9" s="124">
        <v>7</v>
      </c>
      <c r="BV9" s="124"/>
      <c r="BW9" s="124"/>
      <c r="BX9" s="124">
        <v>1</v>
      </c>
      <c r="BY9" s="124"/>
      <c r="BZ9" s="124"/>
      <c r="CA9" s="124"/>
      <c r="CB9" s="124"/>
      <c r="CC9" s="124"/>
      <c r="CD9" s="124">
        <v>1</v>
      </c>
      <c r="CE9" s="124">
        <v>1</v>
      </c>
      <c r="CF9" s="127">
        <v>3</v>
      </c>
      <c r="CG9" s="124">
        <v>2</v>
      </c>
      <c r="CH9" s="124">
        <v>1</v>
      </c>
      <c r="CI9" s="124">
        <v>2</v>
      </c>
      <c r="CJ9" s="124">
        <v>1</v>
      </c>
      <c r="CK9" s="127">
        <v>2</v>
      </c>
      <c r="CL9" s="124"/>
      <c r="CM9" s="124"/>
      <c r="CN9" s="124">
        <v>2</v>
      </c>
      <c r="CO9" s="124">
        <v>2</v>
      </c>
      <c r="CP9" s="124"/>
      <c r="CQ9" s="124"/>
      <c r="CR9" s="124"/>
      <c r="CS9" s="124"/>
      <c r="CT9" s="124">
        <v>1</v>
      </c>
      <c r="CU9" s="128">
        <v>5</v>
      </c>
      <c r="CV9" s="124">
        <v>2</v>
      </c>
      <c r="CW9" s="128">
        <v>23</v>
      </c>
      <c r="CX9" s="124"/>
      <c r="CY9" s="123">
        <f t="shared" si="0"/>
        <v>134</v>
      </c>
    </row>
    <row r="10" spans="1:103" ht="15.75" customHeight="1" x14ac:dyDescent="0.25">
      <c r="A10" s="124">
        <v>6</v>
      </c>
      <c r="B10" s="132" t="s">
        <v>669</v>
      </c>
      <c r="C10" s="131" t="s">
        <v>603</v>
      </c>
      <c r="D10" s="124"/>
      <c r="E10" s="124"/>
      <c r="F10" s="124"/>
      <c r="G10" s="124">
        <v>1</v>
      </c>
      <c r="H10" s="124"/>
      <c r="I10" s="124"/>
      <c r="J10" s="124"/>
      <c r="K10" s="124"/>
      <c r="L10" s="124"/>
      <c r="M10" s="124">
        <v>1</v>
      </c>
      <c r="N10" s="124"/>
      <c r="O10" s="124"/>
      <c r="P10" s="124"/>
      <c r="Q10" s="124"/>
      <c r="R10" s="124">
        <v>2</v>
      </c>
      <c r="S10" s="124"/>
      <c r="T10" s="124"/>
      <c r="U10" s="124">
        <v>1</v>
      </c>
      <c r="V10" s="124"/>
      <c r="W10" s="124"/>
      <c r="X10" s="124"/>
      <c r="Y10" s="124"/>
      <c r="Z10" s="124"/>
      <c r="AA10" s="124">
        <v>2</v>
      </c>
      <c r="AB10" s="124"/>
      <c r="AC10" s="124">
        <v>1</v>
      </c>
      <c r="AD10" s="124"/>
      <c r="AE10" s="127">
        <v>2</v>
      </c>
      <c r="AF10" s="124"/>
      <c r="AG10" s="124">
        <v>2</v>
      </c>
      <c r="AH10" s="127">
        <v>2</v>
      </c>
      <c r="AI10" s="124">
        <v>1</v>
      </c>
      <c r="AJ10" s="124"/>
      <c r="AK10" s="124"/>
      <c r="AL10" s="124"/>
      <c r="AM10" s="124">
        <v>1</v>
      </c>
      <c r="AN10" s="124">
        <v>1</v>
      </c>
      <c r="AO10" s="124"/>
      <c r="AP10" s="124"/>
      <c r="AQ10" s="124"/>
      <c r="AR10" s="124"/>
      <c r="AS10" s="124">
        <v>2</v>
      </c>
      <c r="AT10" s="124"/>
      <c r="AU10" s="124"/>
      <c r="AV10" s="124"/>
      <c r="AW10" s="124">
        <v>1</v>
      </c>
      <c r="AX10" s="124"/>
      <c r="AY10" s="124"/>
      <c r="AZ10" s="124">
        <v>1</v>
      </c>
      <c r="BA10" s="124"/>
      <c r="BB10" s="124">
        <v>1</v>
      </c>
      <c r="BC10" s="124">
        <v>1</v>
      </c>
      <c r="BD10" s="124">
        <v>1</v>
      </c>
      <c r="BE10" s="124"/>
      <c r="BF10" s="124">
        <v>1</v>
      </c>
      <c r="BG10" s="124"/>
      <c r="BH10" s="124"/>
      <c r="BI10" s="124"/>
      <c r="BJ10" s="124">
        <v>1</v>
      </c>
      <c r="BK10" s="124"/>
      <c r="BL10" s="124">
        <v>2</v>
      </c>
      <c r="BM10" s="124">
        <v>1</v>
      </c>
      <c r="BN10" s="128">
        <v>26</v>
      </c>
      <c r="BO10" s="124"/>
      <c r="BP10" s="128">
        <v>21</v>
      </c>
      <c r="BQ10" s="124"/>
      <c r="BR10" s="124"/>
      <c r="BS10" s="124"/>
      <c r="BT10" s="124"/>
      <c r="BU10" s="124">
        <v>4</v>
      </c>
      <c r="BV10" s="124"/>
      <c r="BW10" s="124"/>
      <c r="BX10" s="124"/>
      <c r="BY10" s="124"/>
      <c r="BZ10" s="124"/>
      <c r="CA10" s="124"/>
      <c r="CB10" s="124"/>
      <c r="CC10" s="124"/>
      <c r="CD10" s="124">
        <v>1</v>
      </c>
      <c r="CE10" s="124"/>
      <c r="CF10" s="127">
        <v>5</v>
      </c>
      <c r="CG10" s="124">
        <v>1</v>
      </c>
      <c r="CH10" s="124"/>
      <c r="CI10" s="124">
        <v>2</v>
      </c>
      <c r="CJ10" s="124">
        <v>2</v>
      </c>
      <c r="CK10" s="127">
        <v>2</v>
      </c>
      <c r="CL10" s="124">
        <v>1</v>
      </c>
      <c r="CM10" s="124">
        <v>1</v>
      </c>
      <c r="CN10" s="124">
        <v>1</v>
      </c>
      <c r="CO10" s="124">
        <v>1</v>
      </c>
      <c r="CP10" s="124"/>
      <c r="CQ10" s="124">
        <v>2</v>
      </c>
      <c r="CR10" s="124"/>
      <c r="CS10" s="124"/>
      <c r="CT10" s="124"/>
      <c r="CU10" s="128">
        <v>5</v>
      </c>
      <c r="CV10" s="124"/>
      <c r="CW10" s="128">
        <v>18</v>
      </c>
      <c r="CX10" s="124"/>
      <c r="CY10" s="123">
        <f t="shared" si="0"/>
        <v>122</v>
      </c>
    </row>
    <row r="11" spans="1:103" ht="15.75" customHeight="1" x14ac:dyDescent="0.25">
      <c r="A11" s="124">
        <v>7</v>
      </c>
      <c r="B11" s="132" t="s">
        <v>669</v>
      </c>
      <c r="C11" s="131" t="s">
        <v>585</v>
      </c>
      <c r="D11" s="124"/>
      <c r="E11" s="124"/>
      <c r="F11" s="124"/>
      <c r="G11" s="124">
        <v>1</v>
      </c>
      <c r="H11" s="124"/>
      <c r="I11" s="124">
        <v>5</v>
      </c>
      <c r="J11" s="124"/>
      <c r="K11" s="124"/>
      <c r="L11" s="124"/>
      <c r="M11" s="124"/>
      <c r="N11" s="124"/>
      <c r="O11" s="124"/>
      <c r="P11" s="124"/>
      <c r="Q11" s="124">
        <v>2</v>
      </c>
      <c r="R11" s="124"/>
      <c r="S11" s="124">
        <v>3</v>
      </c>
      <c r="T11" s="124">
        <v>1</v>
      </c>
      <c r="U11" s="124"/>
      <c r="V11" s="124"/>
      <c r="W11" s="124"/>
      <c r="X11" s="124"/>
      <c r="Y11" s="124"/>
      <c r="Z11" s="124"/>
      <c r="AA11" s="124"/>
      <c r="AB11" s="124"/>
      <c r="AC11" s="124">
        <v>1</v>
      </c>
      <c r="AD11" s="124"/>
      <c r="AE11" s="127">
        <v>4</v>
      </c>
      <c r="AF11" s="124">
        <v>2</v>
      </c>
      <c r="AG11" s="124">
        <v>4</v>
      </c>
      <c r="AH11" s="127">
        <v>4</v>
      </c>
      <c r="AI11" s="124">
        <v>1</v>
      </c>
      <c r="AJ11" s="124"/>
      <c r="AK11" s="124"/>
      <c r="AL11" s="124">
        <v>1</v>
      </c>
      <c r="AM11" s="124"/>
      <c r="AN11" s="124"/>
      <c r="AO11" s="124"/>
      <c r="AP11" s="124">
        <v>1</v>
      </c>
      <c r="AQ11" s="124"/>
      <c r="AR11" s="124"/>
      <c r="AS11" s="124"/>
      <c r="AT11" s="124"/>
      <c r="AU11" s="124"/>
      <c r="AV11" s="124">
        <v>1</v>
      </c>
      <c r="AW11" s="124">
        <v>1</v>
      </c>
      <c r="AX11" s="124"/>
      <c r="AY11" s="124"/>
      <c r="AZ11" s="124"/>
      <c r="BA11" s="124"/>
      <c r="BB11" s="124"/>
      <c r="BC11" s="124">
        <v>2</v>
      </c>
      <c r="BD11" s="124"/>
      <c r="BE11" s="124"/>
      <c r="BF11" s="124"/>
      <c r="BG11" s="124"/>
      <c r="BH11" s="124"/>
      <c r="BI11" s="124"/>
      <c r="BJ11" s="124"/>
      <c r="BK11" s="124"/>
      <c r="BL11" s="124">
        <v>4</v>
      </c>
      <c r="BM11" s="124"/>
      <c r="BN11" s="128">
        <v>27</v>
      </c>
      <c r="BO11" s="124"/>
      <c r="BP11" s="128">
        <v>27</v>
      </c>
      <c r="BQ11" s="124"/>
      <c r="BR11" s="124"/>
      <c r="BS11" s="124"/>
      <c r="BT11" s="124"/>
      <c r="BU11" s="124">
        <v>3</v>
      </c>
      <c r="BV11" s="124"/>
      <c r="BW11" s="124"/>
      <c r="BX11" s="124">
        <v>1</v>
      </c>
      <c r="BY11" s="124"/>
      <c r="BZ11" s="124"/>
      <c r="CA11" s="124"/>
      <c r="CB11" s="124"/>
      <c r="CC11" s="124"/>
      <c r="CD11" s="124">
        <v>6</v>
      </c>
      <c r="CE11" s="124"/>
      <c r="CF11" s="127">
        <v>1</v>
      </c>
      <c r="CG11" s="124"/>
      <c r="CH11" s="124"/>
      <c r="CI11" s="124">
        <v>1</v>
      </c>
      <c r="CJ11" s="124"/>
      <c r="CK11" s="127">
        <v>6</v>
      </c>
      <c r="CL11" s="124"/>
      <c r="CM11" s="124">
        <v>1</v>
      </c>
      <c r="CN11" s="124">
        <v>2</v>
      </c>
      <c r="CO11" s="124">
        <v>2</v>
      </c>
      <c r="CP11" s="124"/>
      <c r="CQ11" s="124">
        <v>2</v>
      </c>
      <c r="CR11" s="124"/>
      <c r="CS11" s="124"/>
      <c r="CT11" s="124"/>
      <c r="CU11" s="128">
        <v>4</v>
      </c>
      <c r="CV11" s="124">
        <v>2</v>
      </c>
      <c r="CW11" s="128">
        <v>25</v>
      </c>
      <c r="CX11" s="124"/>
      <c r="CY11" s="123">
        <f t="shared" si="0"/>
        <v>148</v>
      </c>
    </row>
    <row r="12" spans="1:103" ht="15.75" customHeight="1" x14ac:dyDescent="0.25">
      <c r="A12" s="124">
        <v>8</v>
      </c>
      <c r="B12" s="132" t="s">
        <v>669</v>
      </c>
      <c r="C12" s="130" t="s">
        <v>373</v>
      </c>
      <c r="D12" s="124"/>
      <c r="E12" s="124"/>
      <c r="F12" s="124">
        <v>1</v>
      </c>
      <c r="G12" s="124"/>
      <c r="H12" s="124"/>
      <c r="I12" s="124">
        <v>1</v>
      </c>
      <c r="J12" s="124"/>
      <c r="K12" s="124"/>
      <c r="L12" s="124">
        <v>1</v>
      </c>
      <c r="M12" s="124"/>
      <c r="N12" s="124"/>
      <c r="O12" s="124"/>
      <c r="P12" s="124"/>
      <c r="Q12" s="124"/>
      <c r="R12" s="124"/>
      <c r="S12" s="124"/>
      <c r="T12" s="124"/>
      <c r="U12" s="124">
        <v>1</v>
      </c>
      <c r="V12" s="124"/>
      <c r="W12" s="124">
        <v>2</v>
      </c>
      <c r="X12" s="124"/>
      <c r="Y12" s="124"/>
      <c r="Z12" s="124"/>
      <c r="AA12" s="124"/>
      <c r="AB12" s="124"/>
      <c r="AC12" s="124"/>
      <c r="AD12" s="124"/>
      <c r="AE12" s="127"/>
      <c r="AF12" s="124"/>
      <c r="AG12" s="124"/>
      <c r="AH12" s="127"/>
      <c r="AI12" s="124"/>
      <c r="AJ12" s="124">
        <v>1</v>
      </c>
      <c r="AK12" s="124"/>
      <c r="AL12" s="124">
        <v>1</v>
      </c>
      <c r="AM12" s="124">
        <v>2</v>
      </c>
      <c r="AN12" s="124"/>
      <c r="AO12" s="124"/>
      <c r="AP12" s="124">
        <v>2</v>
      </c>
      <c r="AQ12" s="124"/>
      <c r="AR12" s="124">
        <v>2</v>
      </c>
      <c r="AS12" s="124">
        <v>3</v>
      </c>
      <c r="AT12" s="124"/>
      <c r="AU12" s="124"/>
      <c r="AV12" s="124"/>
      <c r="AW12" s="124">
        <v>1</v>
      </c>
      <c r="AX12" s="124">
        <v>1</v>
      </c>
      <c r="AY12" s="124"/>
      <c r="AZ12" s="124"/>
      <c r="BA12" s="124"/>
      <c r="BB12" s="124">
        <v>2</v>
      </c>
      <c r="BC12" s="124">
        <v>1</v>
      </c>
      <c r="BD12" s="124">
        <v>1</v>
      </c>
      <c r="BE12" s="124"/>
      <c r="BF12" s="124"/>
      <c r="BG12" s="124"/>
      <c r="BH12" s="124"/>
      <c r="BI12" s="124"/>
      <c r="BJ12" s="124"/>
      <c r="BK12" s="124">
        <v>3</v>
      </c>
      <c r="BL12" s="124"/>
      <c r="BM12" s="124">
        <v>3</v>
      </c>
      <c r="BN12" s="128">
        <v>22</v>
      </c>
      <c r="BO12" s="124">
        <v>3</v>
      </c>
      <c r="BP12" s="128">
        <v>24</v>
      </c>
      <c r="BQ12" s="124"/>
      <c r="BR12" s="124"/>
      <c r="BS12" s="124"/>
      <c r="BT12" s="124"/>
      <c r="BU12" s="124"/>
      <c r="BV12" s="124"/>
      <c r="BW12" s="124"/>
      <c r="BX12" s="124">
        <v>4</v>
      </c>
      <c r="BY12" s="124"/>
      <c r="BZ12" s="124"/>
      <c r="CA12" s="124"/>
      <c r="CB12" s="124"/>
      <c r="CC12" s="124"/>
      <c r="CD12" s="124"/>
      <c r="CE12" s="124"/>
      <c r="CF12" s="127">
        <v>3</v>
      </c>
      <c r="CG12" s="124">
        <v>1</v>
      </c>
      <c r="CH12" s="124">
        <v>1</v>
      </c>
      <c r="CI12" s="124">
        <v>7</v>
      </c>
      <c r="CJ12" s="124">
        <v>2</v>
      </c>
      <c r="CK12" s="127">
        <v>3</v>
      </c>
      <c r="CL12" s="124"/>
      <c r="CM12" s="124"/>
      <c r="CN12" s="124"/>
      <c r="CO12" s="124"/>
      <c r="CP12" s="124"/>
      <c r="CQ12" s="124">
        <v>2</v>
      </c>
      <c r="CR12" s="124"/>
      <c r="CS12" s="124"/>
      <c r="CT12" s="124"/>
      <c r="CU12" s="128">
        <v>3</v>
      </c>
      <c r="CV12" s="124">
        <v>1</v>
      </c>
      <c r="CW12" s="128">
        <v>18</v>
      </c>
      <c r="CX12" s="124"/>
      <c r="CY12" s="123">
        <f t="shared" si="0"/>
        <v>123</v>
      </c>
    </row>
    <row r="13" spans="1:103" ht="15.75" customHeight="1" x14ac:dyDescent="0.25">
      <c r="A13" s="124">
        <v>9</v>
      </c>
      <c r="B13" s="132" t="s">
        <v>670</v>
      </c>
      <c r="C13" s="130" t="s">
        <v>203</v>
      </c>
      <c r="D13" s="124"/>
      <c r="E13" s="124"/>
      <c r="F13" s="124"/>
      <c r="G13" s="124"/>
      <c r="H13" s="124">
        <v>1</v>
      </c>
      <c r="I13" s="124"/>
      <c r="J13" s="124"/>
      <c r="K13" s="124"/>
      <c r="L13" s="124"/>
      <c r="M13" s="124"/>
      <c r="N13" s="124"/>
      <c r="O13" s="124"/>
      <c r="P13" s="124"/>
      <c r="Q13" s="124">
        <v>3</v>
      </c>
      <c r="R13" s="124">
        <v>3</v>
      </c>
      <c r="S13" s="124"/>
      <c r="T13" s="124">
        <v>1</v>
      </c>
      <c r="U13" s="124">
        <v>1</v>
      </c>
      <c r="V13" s="124"/>
      <c r="W13" s="124">
        <v>1</v>
      </c>
      <c r="X13" s="124"/>
      <c r="Y13" s="124"/>
      <c r="Z13" s="124"/>
      <c r="AA13" s="124">
        <v>2</v>
      </c>
      <c r="AB13" s="124"/>
      <c r="AC13" s="124"/>
      <c r="AD13" s="124"/>
      <c r="AE13" s="127">
        <v>2</v>
      </c>
      <c r="AF13" s="124"/>
      <c r="AG13" s="124">
        <v>2</v>
      </c>
      <c r="AH13" s="127">
        <v>2</v>
      </c>
      <c r="AI13" s="124"/>
      <c r="AJ13" s="124">
        <v>2</v>
      </c>
      <c r="AK13" s="124"/>
      <c r="AL13" s="124"/>
      <c r="AM13" s="124">
        <v>1</v>
      </c>
      <c r="AN13" s="124"/>
      <c r="AO13" s="124"/>
      <c r="AP13" s="124">
        <v>2</v>
      </c>
      <c r="AQ13" s="124">
        <v>1</v>
      </c>
      <c r="AR13" s="124">
        <v>1</v>
      </c>
      <c r="AS13" s="124"/>
      <c r="AT13" s="124">
        <v>1</v>
      </c>
      <c r="AU13" s="124"/>
      <c r="AV13" s="124"/>
      <c r="AW13" s="124">
        <v>2</v>
      </c>
      <c r="AX13" s="124"/>
      <c r="AY13" s="124"/>
      <c r="AZ13" s="124">
        <v>3</v>
      </c>
      <c r="BA13" s="124">
        <v>1</v>
      </c>
      <c r="BB13" s="124">
        <v>3</v>
      </c>
      <c r="BC13" s="124">
        <v>2</v>
      </c>
      <c r="BD13" s="124">
        <v>1</v>
      </c>
      <c r="BE13" s="124"/>
      <c r="BF13" s="124"/>
      <c r="BG13" s="124"/>
      <c r="BH13" s="124"/>
      <c r="BI13" s="124"/>
      <c r="BJ13" s="124"/>
      <c r="BK13" s="124">
        <v>1</v>
      </c>
      <c r="BL13" s="124">
        <v>2</v>
      </c>
      <c r="BM13" s="124">
        <v>1</v>
      </c>
      <c r="BN13" s="133">
        <v>37</v>
      </c>
      <c r="BO13" s="124">
        <v>1</v>
      </c>
      <c r="BP13" s="128">
        <v>21</v>
      </c>
      <c r="BQ13" s="124"/>
      <c r="BR13" s="124"/>
      <c r="BS13" s="124"/>
      <c r="BT13" s="124"/>
      <c r="BU13" s="124">
        <v>5</v>
      </c>
      <c r="BV13" s="124"/>
      <c r="BW13" s="124"/>
      <c r="BX13" s="124"/>
      <c r="BY13" s="124"/>
      <c r="BZ13" s="124"/>
      <c r="CA13" s="124">
        <v>1</v>
      </c>
      <c r="CB13" s="124"/>
      <c r="CC13" s="124"/>
      <c r="CD13" s="124">
        <v>1</v>
      </c>
      <c r="CE13" s="124"/>
      <c r="CF13" s="127">
        <v>3</v>
      </c>
      <c r="CG13" s="124">
        <v>1</v>
      </c>
      <c r="CH13" s="124"/>
      <c r="CI13" s="124"/>
      <c r="CJ13" s="124">
        <v>2</v>
      </c>
      <c r="CK13" s="127">
        <v>5</v>
      </c>
      <c r="CL13" s="124"/>
      <c r="CM13" s="124"/>
      <c r="CN13" s="124">
        <v>1</v>
      </c>
      <c r="CO13" s="124">
        <v>1</v>
      </c>
      <c r="CP13" s="124"/>
      <c r="CQ13" s="124"/>
      <c r="CR13" s="124"/>
      <c r="CS13" s="124"/>
      <c r="CT13" s="124">
        <v>1</v>
      </c>
      <c r="CU13" s="128">
        <v>4</v>
      </c>
      <c r="CV13" s="124">
        <v>2</v>
      </c>
      <c r="CW13" s="128">
        <v>17</v>
      </c>
      <c r="CX13" s="124"/>
      <c r="CY13" s="123">
        <f t="shared" si="0"/>
        <v>145</v>
      </c>
    </row>
    <row r="14" spans="1:103" ht="15.75" customHeight="1" x14ac:dyDescent="0.25">
      <c r="A14" s="124">
        <v>10</v>
      </c>
      <c r="B14" s="132" t="s">
        <v>673</v>
      </c>
      <c r="C14" s="130" t="s">
        <v>3</v>
      </c>
      <c r="D14" s="124"/>
      <c r="E14" s="124"/>
      <c r="F14" s="124"/>
      <c r="G14" s="124"/>
      <c r="H14" s="124">
        <v>1</v>
      </c>
      <c r="I14" s="124">
        <v>2</v>
      </c>
      <c r="J14" s="124"/>
      <c r="K14" s="124"/>
      <c r="L14" s="124"/>
      <c r="M14" s="124"/>
      <c r="N14" s="124"/>
      <c r="O14" s="124"/>
      <c r="P14" s="124">
        <v>1</v>
      </c>
      <c r="Q14" s="124">
        <v>1</v>
      </c>
      <c r="R14" s="124">
        <v>3</v>
      </c>
      <c r="S14" s="124">
        <v>2</v>
      </c>
      <c r="T14" s="124"/>
      <c r="U14" s="124">
        <v>2</v>
      </c>
      <c r="V14" s="124"/>
      <c r="W14" s="124"/>
      <c r="X14" s="124"/>
      <c r="Y14" s="124"/>
      <c r="Z14" s="124"/>
      <c r="AA14" s="124"/>
      <c r="AB14" s="124"/>
      <c r="AC14" s="124">
        <v>2</v>
      </c>
      <c r="AD14" s="124"/>
      <c r="AE14" s="127">
        <v>4</v>
      </c>
      <c r="AF14" s="124"/>
      <c r="AG14" s="124">
        <v>2</v>
      </c>
      <c r="AH14" s="127">
        <v>2</v>
      </c>
      <c r="AI14" s="124"/>
      <c r="AJ14" s="124"/>
      <c r="AK14" s="124"/>
      <c r="AL14" s="124"/>
      <c r="AM14" s="124">
        <v>1</v>
      </c>
      <c r="AN14" s="124"/>
      <c r="AO14" s="124"/>
      <c r="AP14" s="124"/>
      <c r="AQ14" s="124"/>
      <c r="AR14" s="124"/>
      <c r="AS14" s="124">
        <v>2</v>
      </c>
      <c r="AT14" s="124"/>
      <c r="AU14" s="124">
        <v>2</v>
      </c>
      <c r="AV14" s="124">
        <v>1</v>
      </c>
      <c r="AW14" s="124"/>
      <c r="AX14" s="124"/>
      <c r="AY14" s="124"/>
      <c r="AZ14" s="124">
        <v>2</v>
      </c>
      <c r="BA14" s="124"/>
      <c r="BB14" s="124">
        <v>1</v>
      </c>
      <c r="BC14" s="124"/>
      <c r="BD14" s="124"/>
      <c r="BE14" s="124"/>
      <c r="BF14" s="124"/>
      <c r="BG14" s="124"/>
      <c r="BH14" s="124">
        <v>1</v>
      </c>
      <c r="BI14" s="124"/>
      <c r="BJ14" s="124"/>
      <c r="BK14" s="124"/>
      <c r="BL14" s="124">
        <v>2</v>
      </c>
      <c r="BM14" s="124"/>
      <c r="BN14" s="128">
        <v>31</v>
      </c>
      <c r="BO14" s="124"/>
      <c r="BP14" s="128">
        <v>19</v>
      </c>
      <c r="BQ14" s="124"/>
      <c r="BR14" s="124"/>
      <c r="BS14" s="124"/>
      <c r="BT14" s="124"/>
      <c r="BU14" s="124"/>
      <c r="BV14" s="124"/>
      <c r="BW14" s="124"/>
      <c r="BX14" s="124"/>
      <c r="BY14" s="124"/>
      <c r="BZ14" s="124"/>
      <c r="CA14" s="124"/>
      <c r="CB14" s="124"/>
      <c r="CC14" s="124"/>
      <c r="CD14" s="124">
        <v>1</v>
      </c>
      <c r="CE14" s="124"/>
      <c r="CF14" s="127">
        <v>9</v>
      </c>
      <c r="CG14" s="124"/>
      <c r="CH14" s="124">
        <v>2</v>
      </c>
      <c r="CI14" s="124">
        <v>2</v>
      </c>
      <c r="CJ14" s="124">
        <v>3</v>
      </c>
      <c r="CK14" s="127">
        <v>9</v>
      </c>
      <c r="CL14" s="124"/>
      <c r="CM14" s="124"/>
      <c r="CN14" s="124"/>
      <c r="CO14" s="124"/>
      <c r="CP14" s="124"/>
      <c r="CQ14" s="124">
        <v>1</v>
      </c>
      <c r="CR14" s="124"/>
      <c r="CS14" s="124">
        <v>2</v>
      </c>
      <c r="CT14" s="124"/>
      <c r="CU14" s="128">
        <v>1</v>
      </c>
      <c r="CV14" s="124"/>
      <c r="CW14" s="128">
        <v>12</v>
      </c>
      <c r="CX14" s="124"/>
      <c r="CY14" s="123">
        <f t="shared" si="0"/>
        <v>126</v>
      </c>
    </row>
    <row r="15" spans="1:103" ht="15.75" customHeight="1" x14ac:dyDescent="0.25">
      <c r="A15" s="124">
        <v>11</v>
      </c>
      <c r="B15" s="132" t="s">
        <v>669</v>
      </c>
      <c r="C15" s="130" t="s">
        <v>344</v>
      </c>
      <c r="D15" s="124">
        <v>1</v>
      </c>
      <c r="E15" s="124"/>
      <c r="F15" s="124"/>
      <c r="G15" s="124"/>
      <c r="H15" s="124"/>
      <c r="I15" s="124"/>
      <c r="J15" s="124"/>
      <c r="K15" s="124"/>
      <c r="L15" s="124"/>
      <c r="M15" s="124"/>
      <c r="N15" s="124"/>
      <c r="O15" s="124"/>
      <c r="P15" s="124"/>
      <c r="Q15" s="124"/>
      <c r="R15" s="124"/>
      <c r="S15" s="124">
        <v>6</v>
      </c>
      <c r="T15" s="124"/>
      <c r="U15" s="124">
        <v>1</v>
      </c>
      <c r="V15" s="124"/>
      <c r="W15" s="124">
        <v>2</v>
      </c>
      <c r="X15" s="124"/>
      <c r="Y15" s="124"/>
      <c r="Z15" s="124"/>
      <c r="AA15" s="124">
        <v>1</v>
      </c>
      <c r="AB15" s="124"/>
      <c r="AC15" s="124"/>
      <c r="AD15" s="124"/>
      <c r="AE15" s="127">
        <v>4</v>
      </c>
      <c r="AF15" s="124"/>
      <c r="AG15" s="124">
        <v>1</v>
      </c>
      <c r="AH15" s="127">
        <v>1</v>
      </c>
      <c r="AI15" s="124"/>
      <c r="AJ15" s="124"/>
      <c r="AK15" s="124"/>
      <c r="AL15" s="124">
        <v>1</v>
      </c>
      <c r="AM15" s="124">
        <v>1</v>
      </c>
      <c r="AN15" s="124"/>
      <c r="AO15" s="124"/>
      <c r="AP15" s="124">
        <v>2</v>
      </c>
      <c r="AQ15" s="124">
        <v>2</v>
      </c>
      <c r="AR15" s="124">
        <v>1</v>
      </c>
      <c r="AS15" s="124"/>
      <c r="AT15" s="124"/>
      <c r="AU15" s="124"/>
      <c r="AV15" s="124"/>
      <c r="AW15" s="124"/>
      <c r="AX15" s="124"/>
      <c r="AY15" s="124"/>
      <c r="AZ15" s="124"/>
      <c r="BA15" s="124"/>
      <c r="BB15" s="124"/>
      <c r="BC15" s="124">
        <v>2</v>
      </c>
      <c r="BD15" s="124">
        <v>1</v>
      </c>
      <c r="BE15" s="124"/>
      <c r="BF15" s="124"/>
      <c r="BG15" s="124"/>
      <c r="BH15" s="124">
        <v>1</v>
      </c>
      <c r="BI15" s="124"/>
      <c r="BJ15" s="124"/>
      <c r="BK15" s="124"/>
      <c r="BL15" s="124">
        <v>1</v>
      </c>
      <c r="BM15" s="124"/>
      <c r="BN15" s="128">
        <v>22</v>
      </c>
      <c r="BO15" s="124"/>
      <c r="BP15" s="128">
        <v>2</v>
      </c>
      <c r="BQ15" s="124"/>
      <c r="BR15" s="124"/>
      <c r="BS15" s="124"/>
      <c r="BT15" s="124">
        <v>1</v>
      </c>
      <c r="BU15" s="124">
        <v>4</v>
      </c>
      <c r="BV15" s="124"/>
      <c r="BW15" s="124"/>
      <c r="BX15" s="124"/>
      <c r="BY15" s="124"/>
      <c r="BZ15" s="124"/>
      <c r="CA15" s="124"/>
      <c r="CB15" s="124"/>
      <c r="CC15" s="124"/>
      <c r="CD15" s="124">
        <v>1</v>
      </c>
      <c r="CE15" s="124"/>
      <c r="CF15" s="127">
        <v>7</v>
      </c>
      <c r="CG15" s="124">
        <v>1</v>
      </c>
      <c r="CH15" s="124">
        <v>1</v>
      </c>
      <c r="CI15" s="124"/>
      <c r="CJ15" s="124">
        <v>3</v>
      </c>
      <c r="CK15" s="127">
        <v>1</v>
      </c>
      <c r="CL15" s="124"/>
      <c r="CM15" s="124"/>
      <c r="CN15" s="124">
        <v>2</v>
      </c>
      <c r="CO15" s="124">
        <v>2</v>
      </c>
      <c r="CP15" s="124"/>
      <c r="CQ15" s="124"/>
      <c r="CR15" s="124"/>
      <c r="CS15" s="124">
        <v>2</v>
      </c>
      <c r="CT15" s="124">
        <v>2</v>
      </c>
      <c r="CU15" s="128">
        <v>3</v>
      </c>
      <c r="CV15" s="124">
        <v>1</v>
      </c>
      <c r="CW15" s="128">
        <v>11</v>
      </c>
      <c r="CX15" s="124"/>
      <c r="CY15" s="123">
        <f t="shared" si="0"/>
        <v>95</v>
      </c>
    </row>
    <row r="16" spans="1:103" ht="15.75" customHeight="1" x14ac:dyDescent="0.25">
      <c r="A16" s="124">
        <v>12</v>
      </c>
      <c r="B16" s="129" t="s">
        <v>669</v>
      </c>
      <c r="C16" s="130" t="s">
        <v>305</v>
      </c>
      <c r="D16" s="124"/>
      <c r="E16" s="124"/>
      <c r="F16" s="124"/>
      <c r="G16" s="124"/>
      <c r="H16" s="124"/>
      <c r="I16" s="124">
        <v>2</v>
      </c>
      <c r="J16" s="124">
        <v>1</v>
      </c>
      <c r="K16" s="124"/>
      <c r="L16" s="124"/>
      <c r="M16" s="124">
        <v>1</v>
      </c>
      <c r="N16" s="124"/>
      <c r="O16" s="124"/>
      <c r="P16" s="124"/>
      <c r="Q16" s="124"/>
      <c r="R16" s="124"/>
      <c r="S16" s="124">
        <v>3</v>
      </c>
      <c r="T16" s="124"/>
      <c r="U16" s="124"/>
      <c r="V16" s="124"/>
      <c r="W16" s="124"/>
      <c r="X16" s="124"/>
      <c r="Y16" s="124"/>
      <c r="Z16" s="124"/>
      <c r="AA16" s="124"/>
      <c r="AB16" s="124"/>
      <c r="AC16" s="124"/>
      <c r="AD16" s="124"/>
      <c r="AE16" s="127">
        <v>2</v>
      </c>
      <c r="AF16" s="124"/>
      <c r="AG16" s="124">
        <v>1</v>
      </c>
      <c r="AH16" s="127">
        <v>1</v>
      </c>
      <c r="AI16" s="124">
        <v>1</v>
      </c>
      <c r="AJ16" s="124"/>
      <c r="AK16" s="124"/>
      <c r="AL16" s="124">
        <v>2</v>
      </c>
      <c r="AM16" s="124"/>
      <c r="AN16" s="124"/>
      <c r="AO16" s="124"/>
      <c r="AP16" s="124"/>
      <c r="AQ16" s="124"/>
      <c r="AR16" s="124">
        <v>2</v>
      </c>
      <c r="AS16" s="124"/>
      <c r="AT16" s="124"/>
      <c r="AU16" s="124"/>
      <c r="AV16" s="124"/>
      <c r="AW16" s="124"/>
      <c r="AX16" s="124">
        <v>1</v>
      </c>
      <c r="AY16" s="124"/>
      <c r="AZ16" s="124">
        <v>1</v>
      </c>
      <c r="BA16" s="124"/>
      <c r="BB16" s="124"/>
      <c r="BC16" s="124"/>
      <c r="BD16" s="124"/>
      <c r="BE16" s="124"/>
      <c r="BF16" s="124"/>
      <c r="BG16" s="124"/>
      <c r="BH16" s="124"/>
      <c r="BI16" s="124"/>
      <c r="BJ16" s="124"/>
      <c r="BK16" s="124"/>
      <c r="BL16" s="124">
        <v>1</v>
      </c>
      <c r="BM16" s="124"/>
      <c r="BN16" s="128">
        <v>22</v>
      </c>
      <c r="BO16" s="124"/>
      <c r="BP16" s="128">
        <v>17</v>
      </c>
      <c r="BQ16" s="124"/>
      <c r="BR16" s="124"/>
      <c r="BS16" s="124"/>
      <c r="BT16" s="124"/>
      <c r="BU16" s="124">
        <v>5</v>
      </c>
      <c r="BV16" s="124"/>
      <c r="BW16" s="124"/>
      <c r="BX16" s="124"/>
      <c r="BY16" s="124"/>
      <c r="BZ16" s="124"/>
      <c r="CA16" s="124"/>
      <c r="CB16" s="124"/>
      <c r="CC16" s="124"/>
      <c r="CD16" s="124"/>
      <c r="CE16" s="124"/>
      <c r="CF16" s="127">
        <v>5</v>
      </c>
      <c r="CG16" s="124"/>
      <c r="CH16" s="124">
        <v>3</v>
      </c>
      <c r="CI16" s="124"/>
      <c r="CJ16" s="124">
        <v>1</v>
      </c>
      <c r="CK16" s="127">
        <v>2</v>
      </c>
      <c r="CL16" s="124"/>
      <c r="CM16" s="124"/>
      <c r="CN16" s="124">
        <v>1</v>
      </c>
      <c r="CO16" s="124">
        <v>1</v>
      </c>
      <c r="CP16" s="124"/>
      <c r="CQ16" s="124">
        <v>2</v>
      </c>
      <c r="CR16" s="124">
        <v>1</v>
      </c>
      <c r="CS16" s="124"/>
      <c r="CT16" s="124">
        <v>1</v>
      </c>
      <c r="CU16" s="128">
        <v>4</v>
      </c>
      <c r="CV16" s="124"/>
      <c r="CW16" s="128">
        <v>19</v>
      </c>
      <c r="CX16" s="124"/>
      <c r="CY16" s="123">
        <f t="shared" si="0"/>
        <v>103</v>
      </c>
    </row>
    <row r="17" spans="1:103" ht="15.75" customHeight="1" x14ac:dyDescent="0.25">
      <c r="A17" s="124">
        <v>13</v>
      </c>
      <c r="B17" s="132" t="s">
        <v>669</v>
      </c>
      <c r="C17" s="130" t="s">
        <v>195</v>
      </c>
      <c r="D17" s="124"/>
      <c r="E17" s="124"/>
      <c r="F17" s="124"/>
      <c r="G17" s="124">
        <v>1</v>
      </c>
      <c r="H17" s="124"/>
      <c r="I17" s="124">
        <v>1</v>
      </c>
      <c r="J17" s="124"/>
      <c r="K17" s="124"/>
      <c r="L17" s="124"/>
      <c r="M17" s="124"/>
      <c r="N17" s="124"/>
      <c r="O17" s="124"/>
      <c r="P17" s="124"/>
      <c r="Q17" s="124">
        <v>2</v>
      </c>
      <c r="R17" s="124">
        <v>1</v>
      </c>
      <c r="S17" s="124">
        <v>2</v>
      </c>
      <c r="T17" s="124">
        <v>4</v>
      </c>
      <c r="U17" s="124">
        <v>1</v>
      </c>
      <c r="V17" s="124"/>
      <c r="W17" s="124"/>
      <c r="X17" s="124"/>
      <c r="Y17" s="124"/>
      <c r="Z17" s="124">
        <v>1</v>
      </c>
      <c r="AA17" s="124">
        <v>5</v>
      </c>
      <c r="AB17" s="124"/>
      <c r="AC17" s="124"/>
      <c r="AD17" s="124"/>
      <c r="AE17" s="127">
        <v>1</v>
      </c>
      <c r="AF17" s="124"/>
      <c r="AG17" s="124">
        <v>4</v>
      </c>
      <c r="AH17" s="127">
        <v>4</v>
      </c>
      <c r="AI17" s="124"/>
      <c r="AJ17" s="124"/>
      <c r="AK17" s="124">
        <v>1</v>
      </c>
      <c r="AL17" s="124"/>
      <c r="AM17" s="124"/>
      <c r="AN17" s="124"/>
      <c r="AO17" s="124"/>
      <c r="AP17" s="124"/>
      <c r="AQ17" s="124">
        <v>3</v>
      </c>
      <c r="AR17" s="124">
        <v>2</v>
      </c>
      <c r="AS17" s="124">
        <v>1</v>
      </c>
      <c r="AT17" s="124"/>
      <c r="AU17" s="124">
        <v>1</v>
      </c>
      <c r="AV17" s="124"/>
      <c r="AW17" s="124">
        <v>2</v>
      </c>
      <c r="AX17" s="124"/>
      <c r="AY17" s="124">
        <v>1</v>
      </c>
      <c r="AZ17" s="124"/>
      <c r="BA17" s="124"/>
      <c r="BB17" s="124">
        <v>3</v>
      </c>
      <c r="BC17" s="124">
        <v>2</v>
      </c>
      <c r="BD17" s="124">
        <v>1</v>
      </c>
      <c r="BE17" s="124"/>
      <c r="BF17" s="124"/>
      <c r="BG17" s="124"/>
      <c r="BH17" s="124"/>
      <c r="BI17" s="124">
        <v>1</v>
      </c>
      <c r="BJ17" s="124"/>
      <c r="BK17" s="124">
        <v>1</v>
      </c>
      <c r="BL17" s="124">
        <v>4</v>
      </c>
      <c r="BM17" s="124">
        <v>1</v>
      </c>
      <c r="BN17" s="128">
        <v>13</v>
      </c>
      <c r="BO17" s="124">
        <v>1</v>
      </c>
      <c r="BP17" s="128">
        <v>9</v>
      </c>
      <c r="BQ17" s="124"/>
      <c r="BR17" s="124"/>
      <c r="BS17" s="124"/>
      <c r="BT17" s="124"/>
      <c r="BU17" s="124">
        <v>4</v>
      </c>
      <c r="BV17" s="124"/>
      <c r="BW17" s="124"/>
      <c r="BX17" s="124"/>
      <c r="BY17" s="124"/>
      <c r="BZ17" s="124">
        <v>1</v>
      </c>
      <c r="CA17" s="124"/>
      <c r="CB17" s="124"/>
      <c r="CC17" s="124"/>
      <c r="CD17" s="124">
        <v>2</v>
      </c>
      <c r="CE17" s="124"/>
      <c r="CF17" s="127">
        <v>5</v>
      </c>
      <c r="CG17" s="124">
        <v>1</v>
      </c>
      <c r="CH17" s="124">
        <v>2</v>
      </c>
      <c r="CI17" s="124">
        <v>1</v>
      </c>
      <c r="CJ17" s="124">
        <v>2</v>
      </c>
      <c r="CK17" s="127">
        <v>1</v>
      </c>
      <c r="CL17" s="124"/>
      <c r="CM17" s="124"/>
      <c r="CN17" s="124"/>
      <c r="CO17" s="124"/>
      <c r="CP17" s="124"/>
      <c r="CQ17" s="124"/>
      <c r="CR17" s="124"/>
      <c r="CS17" s="124">
        <v>1</v>
      </c>
      <c r="CT17" s="124"/>
      <c r="CU17" s="128">
        <v>1</v>
      </c>
      <c r="CV17" s="124"/>
      <c r="CW17" s="128">
        <v>20</v>
      </c>
      <c r="CX17" s="124"/>
      <c r="CY17" s="123">
        <f t="shared" si="0"/>
        <v>115</v>
      </c>
    </row>
    <row r="18" spans="1:103" ht="15.75" customHeight="1" x14ac:dyDescent="0.25">
      <c r="A18" s="124">
        <v>14</v>
      </c>
      <c r="B18" s="129" t="s">
        <v>669</v>
      </c>
      <c r="C18" s="131" t="s">
        <v>572</v>
      </c>
      <c r="D18" s="124"/>
      <c r="E18" s="124"/>
      <c r="F18" s="124"/>
      <c r="G18" s="124"/>
      <c r="H18" s="124"/>
      <c r="I18" s="124"/>
      <c r="J18" s="124"/>
      <c r="K18" s="124"/>
      <c r="L18" s="124"/>
      <c r="M18" s="124">
        <v>1</v>
      </c>
      <c r="N18" s="124"/>
      <c r="O18" s="124"/>
      <c r="P18" s="124"/>
      <c r="Q18" s="124"/>
      <c r="R18" s="124">
        <v>1</v>
      </c>
      <c r="S18" s="124">
        <v>3</v>
      </c>
      <c r="T18" s="124"/>
      <c r="U18" s="124"/>
      <c r="V18" s="124"/>
      <c r="W18" s="124"/>
      <c r="X18" s="124">
        <v>1</v>
      </c>
      <c r="Y18" s="124"/>
      <c r="Z18" s="124"/>
      <c r="AA18" s="124"/>
      <c r="AB18" s="124"/>
      <c r="AC18" s="124">
        <v>1</v>
      </c>
      <c r="AD18" s="124"/>
      <c r="AE18" s="127">
        <v>5</v>
      </c>
      <c r="AF18" s="124"/>
      <c r="AG18" s="124">
        <v>2</v>
      </c>
      <c r="AH18" s="127">
        <v>2</v>
      </c>
      <c r="AI18" s="124"/>
      <c r="AJ18" s="124">
        <v>1</v>
      </c>
      <c r="AK18" s="124"/>
      <c r="AL18" s="124"/>
      <c r="AM18" s="124"/>
      <c r="AN18" s="124"/>
      <c r="AO18" s="124"/>
      <c r="AP18" s="124">
        <v>2</v>
      </c>
      <c r="AQ18" s="124">
        <v>2</v>
      </c>
      <c r="AR18" s="124"/>
      <c r="AS18" s="124"/>
      <c r="AT18" s="124">
        <v>1</v>
      </c>
      <c r="AU18" s="124"/>
      <c r="AV18" s="124">
        <v>1</v>
      </c>
      <c r="AW18" s="124"/>
      <c r="AX18" s="124"/>
      <c r="AY18" s="124"/>
      <c r="AZ18" s="124"/>
      <c r="BA18" s="124"/>
      <c r="BB18" s="124">
        <v>1</v>
      </c>
      <c r="BC18" s="124"/>
      <c r="BD18" s="124"/>
      <c r="BE18" s="124"/>
      <c r="BF18" s="124"/>
      <c r="BG18" s="124"/>
      <c r="BH18" s="124"/>
      <c r="BI18" s="124"/>
      <c r="BJ18" s="124"/>
      <c r="BK18" s="124"/>
      <c r="BL18" s="124">
        <v>2</v>
      </c>
      <c r="BM18" s="124"/>
      <c r="BN18" s="128">
        <v>30</v>
      </c>
      <c r="BO18" s="124"/>
      <c r="BP18" s="128">
        <v>17</v>
      </c>
      <c r="BQ18" s="124"/>
      <c r="BR18" s="124"/>
      <c r="BS18" s="124"/>
      <c r="BT18" s="124"/>
      <c r="BU18" s="124">
        <v>4</v>
      </c>
      <c r="BV18" s="124">
        <v>1</v>
      </c>
      <c r="BW18" s="124"/>
      <c r="BX18" s="124"/>
      <c r="BY18" s="124"/>
      <c r="BZ18" s="124"/>
      <c r="CA18" s="124"/>
      <c r="CB18" s="124"/>
      <c r="CC18" s="124"/>
      <c r="CD18" s="124"/>
      <c r="CE18" s="124"/>
      <c r="CF18" s="127">
        <v>2</v>
      </c>
      <c r="CG18" s="124"/>
      <c r="CH18" s="124"/>
      <c r="CI18" s="124">
        <v>1</v>
      </c>
      <c r="CJ18" s="124">
        <v>1</v>
      </c>
      <c r="CK18" s="127">
        <v>7</v>
      </c>
      <c r="CL18" s="124"/>
      <c r="CM18" s="124"/>
      <c r="CN18" s="124">
        <v>1</v>
      </c>
      <c r="CO18" s="124">
        <v>1</v>
      </c>
      <c r="CP18" s="124"/>
      <c r="CQ18" s="124">
        <v>1</v>
      </c>
      <c r="CR18" s="124"/>
      <c r="CS18" s="124">
        <v>1</v>
      </c>
      <c r="CT18" s="124"/>
      <c r="CU18" s="128">
        <v>2</v>
      </c>
      <c r="CV18" s="124"/>
      <c r="CW18" s="128">
        <v>14</v>
      </c>
      <c r="CX18" s="124"/>
      <c r="CY18" s="123">
        <f t="shared" si="0"/>
        <v>109</v>
      </c>
    </row>
    <row r="19" spans="1:103" ht="15.75" customHeight="1" x14ac:dyDescent="0.25">
      <c r="A19" s="124">
        <v>15</v>
      </c>
      <c r="B19" s="132" t="s">
        <v>673</v>
      </c>
      <c r="C19" s="130" t="s">
        <v>531</v>
      </c>
      <c r="D19" s="124"/>
      <c r="E19" s="124"/>
      <c r="F19" s="124"/>
      <c r="G19" s="124"/>
      <c r="H19" s="124"/>
      <c r="I19" s="124">
        <v>2</v>
      </c>
      <c r="J19" s="124">
        <v>1</v>
      </c>
      <c r="K19" s="124"/>
      <c r="L19" s="124"/>
      <c r="M19" s="124"/>
      <c r="N19" s="124"/>
      <c r="O19" s="124"/>
      <c r="P19" s="124"/>
      <c r="Q19" s="124">
        <v>2</v>
      </c>
      <c r="R19" s="124">
        <v>1</v>
      </c>
      <c r="S19" s="124">
        <v>5</v>
      </c>
      <c r="T19" s="124"/>
      <c r="U19" s="124"/>
      <c r="V19" s="124"/>
      <c r="W19" s="124">
        <v>1</v>
      </c>
      <c r="X19" s="124"/>
      <c r="Y19" s="124"/>
      <c r="Z19" s="124"/>
      <c r="AA19" s="124"/>
      <c r="AB19" s="124"/>
      <c r="AC19" s="124"/>
      <c r="AD19" s="124"/>
      <c r="AE19" s="127">
        <v>2</v>
      </c>
      <c r="AF19" s="124"/>
      <c r="AG19" s="124">
        <v>4</v>
      </c>
      <c r="AH19" s="127">
        <v>4</v>
      </c>
      <c r="AI19" s="124"/>
      <c r="AJ19" s="124"/>
      <c r="AK19" s="124"/>
      <c r="AL19" s="124"/>
      <c r="AM19" s="124"/>
      <c r="AN19" s="124">
        <v>1</v>
      </c>
      <c r="AO19" s="124"/>
      <c r="AP19" s="124"/>
      <c r="AQ19" s="124">
        <v>1</v>
      </c>
      <c r="AR19" s="124"/>
      <c r="AS19" s="124"/>
      <c r="AT19" s="124"/>
      <c r="AU19" s="124"/>
      <c r="AV19" s="124"/>
      <c r="AW19" s="124">
        <v>2</v>
      </c>
      <c r="AX19" s="124"/>
      <c r="AY19" s="124"/>
      <c r="AZ19" s="124">
        <v>1</v>
      </c>
      <c r="BA19" s="124"/>
      <c r="BB19" s="124">
        <v>2</v>
      </c>
      <c r="BC19" s="124"/>
      <c r="BD19" s="124">
        <v>1</v>
      </c>
      <c r="BE19" s="124"/>
      <c r="BF19" s="124"/>
      <c r="BG19" s="124"/>
      <c r="BH19" s="124"/>
      <c r="BI19" s="124"/>
      <c r="BJ19" s="124"/>
      <c r="BK19" s="124">
        <v>2</v>
      </c>
      <c r="BL19" s="124">
        <v>4</v>
      </c>
      <c r="BM19" s="124">
        <v>2</v>
      </c>
      <c r="BN19" s="128">
        <v>20</v>
      </c>
      <c r="BO19" s="124">
        <v>2</v>
      </c>
      <c r="BP19" s="128">
        <v>15</v>
      </c>
      <c r="BQ19" s="124"/>
      <c r="BR19" s="124"/>
      <c r="BS19" s="124"/>
      <c r="BT19" s="124"/>
      <c r="BU19" s="124">
        <v>7</v>
      </c>
      <c r="BV19" s="124"/>
      <c r="BW19" s="124">
        <v>1</v>
      </c>
      <c r="BX19" s="124"/>
      <c r="BY19" s="124"/>
      <c r="BZ19" s="124"/>
      <c r="CA19" s="124"/>
      <c r="CB19" s="124">
        <v>1</v>
      </c>
      <c r="CC19" s="124"/>
      <c r="CD19" s="124">
        <v>2</v>
      </c>
      <c r="CE19" s="124"/>
      <c r="CF19" s="127"/>
      <c r="CG19" s="124">
        <v>1</v>
      </c>
      <c r="CH19" s="124"/>
      <c r="CI19" s="124">
        <v>1</v>
      </c>
      <c r="CJ19" s="124"/>
      <c r="CK19" s="127">
        <v>3</v>
      </c>
      <c r="CL19" s="124"/>
      <c r="CM19" s="124"/>
      <c r="CN19" s="124"/>
      <c r="CO19" s="124"/>
      <c r="CP19" s="124"/>
      <c r="CQ19" s="124"/>
      <c r="CR19" s="124"/>
      <c r="CS19" s="124">
        <v>2</v>
      </c>
      <c r="CT19" s="124">
        <v>1</v>
      </c>
      <c r="CU19" s="128">
        <v>5</v>
      </c>
      <c r="CV19" s="124"/>
      <c r="CW19" s="128">
        <v>21</v>
      </c>
      <c r="CX19" s="124">
        <v>1</v>
      </c>
      <c r="CY19" s="123">
        <f t="shared" si="0"/>
        <v>121</v>
      </c>
    </row>
    <row r="20" spans="1:103" ht="15.75" customHeight="1" x14ac:dyDescent="0.25">
      <c r="A20" s="124">
        <v>16</v>
      </c>
      <c r="B20" s="132" t="s">
        <v>669</v>
      </c>
      <c r="C20" s="130" t="s">
        <v>538</v>
      </c>
      <c r="D20" s="124"/>
      <c r="E20" s="124"/>
      <c r="F20" s="124"/>
      <c r="G20" s="124"/>
      <c r="H20" s="124"/>
      <c r="I20" s="124"/>
      <c r="J20" s="124"/>
      <c r="K20" s="124"/>
      <c r="L20" s="124"/>
      <c r="M20" s="124">
        <v>1</v>
      </c>
      <c r="N20" s="124"/>
      <c r="O20" s="124"/>
      <c r="P20" s="124"/>
      <c r="Q20" s="124">
        <v>1</v>
      </c>
      <c r="R20" s="124">
        <v>1</v>
      </c>
      <c r="S20" s="124">
        <v>2</v>
      </c>
      <c r="T20" s="124"/>
      <c r="U20" s="124">
        <v>1</v>
      </c>
      <c r="V20" s="124"/>
      <c r="W20" s="124"/>
      <c r="X20" s="124"/>
      <c r="Y20" s="124"/>
      <c r="Z20" s="124">
        <v>1</v>
      </c>
      <c r="AA20" s="124"/>
      <c r="AB20" s="124"/>
      <c r="AC20" s="124">
        <v>1</v>
      </c>
      <c r="AD20" s="124"/>
      <c r="AE20" s="127">
        <v>3</v>
      </c>
      <c r="AF20" s="124"/>
      <c r="AG20" s="124">
        <v>1</v>
      </c>
      <c r="AH20" s="127">
        <v>1</v>
      </c>
      <c r="AI20" s="124">
        <v>1</v>
      </c>
      <c r="AJ20" s="124"/>
      <c r="AK20" s="124"/>
      <c r="AL20" s="124">
        <v>1</v>
      </c>
      <c r="AM20" s="124"/>
      <c r="AN20" s="124">
        <v>1</v>
      </c>
      <c r="AO20" s="124"/>
      <c r="AP20" s="124">
        <v>2</v>
      </c>
      <c r="AQ20" s="124">
        <v>1</v>
      </c>
      <c r="AR20" s="124"/>
      <c r="AS20" s="124">
        <v>2</v>
      </c>
      <c r="AT20" s="124"/>
      <c r="AU20" s="124"/>
      <c r="AV20" s="124"/>
      <c r="AW20" s="124"/>
      <c r="AX20" s="124"/>
      <c r="AY20" s="124"/>
      <c r="AZ20" s="124"/>
      <c r="BA20" s="124"/>
      <c r="BB20" s="124"/>
      <c r="BC20" s="124"/>
      <c r="BD20" s="124"/>
      <c r="BE20" s="124">
        <v>1</v>
      </c>
      <c r="BF20" s="124"/>
      <c r="BG20" s="124"/>
      <c r="BH20" s="124"/>
      <c r="BI20" s="124"/>
      <c r="BJ20" s="124"/>
      <c r="BK20" s="124"/>
      <c r="BL20" s="124">
        <v>1</v>
      </c>
      <c r="BM20" s="124"/>
      <c r="BN20" s="128">
        <v>31</v>
      </c>
      <c r="BO20" s="124"/>
      <c r="BP20" s="128">
        <v>19</v>
      </c>
      <c r="BQ20" s="124"/>
      <c r="BR20" s="124"/>
      <c r="BS20" s="124"/>
      <c r="BT20" s="124"/>
      <c r="BU20" s="124">
        <v>3</v>
      </c>
      <c r="BV20" s="124"/>
      <c r="BW20" s="124"/>
      <c r="BX20" s="124"/>
      <c r="BY20" s="124"/>
      <c r="BZ20" s="124"/>
      <c r="CA20" s="124"/>
      <c r="CB20" s="124"/>
      <c r="CC20" s="124"/>
      <c r="CD20" s="124"/>
      <c r="CE20" s="124"/>
      <c r="CF20" s="127">
        <v>4</v>
      </c>
      <c r="CG20" s="124"/>
      <c r="CH20" s="124">
        <v>1</v>
      </c>
      <c r="CI20" s="124">
        <v>4</v>
      </c>
      <c r="CJ20" s="124">
        <v>2</v>
      </c>
      <c r="CK20" s="127">
        <v>1</v>
      </c>
      <c r="CL20" s="124"/>
      <c r="CM20" s="124"/>
      <c r="CN20" s="124"/>
      <c r="CO20" s="124"/>
      <c r="CP20" s="124"/>
      <c r="CQ20" s="124"/>
      <c r="CR20" s="124"/>
      <c r="CS20" s="124">
        <v>1</v>
      </c>
      <c r="CT20" s="124"/>
      <c r="CU20" s="128">
        <v>1</v>
      </c>
      <c r="CV20" s="124">
        <v>1</v>
      </c>
      <c r="CW20" s="128">
        <v>8</v>
      </c>
      <c r="CX20" s="124"/>
      <c r="CY20" s="123">
        <f t="shared" si="0"/>
        <v>99</v>
      </c>
    </row>
    <row r="21" spans="1:103" ht="15.75" customHeight="1" x14ac:dyDescent="0.25">
      <c r="A21" s="124">
        <v>17</v>
      </c>
      <c r="B21" s="132" t="s">
        <v>670</v>
      </c>
      <c r="C21" s="130" t="s">
        <v>44</v>
      </c>
      <c r="D21" s="124"/>
      <c r="E21" s="124"/>
      <c r="F21" s="124"/>
      <c r="G21" s="124"/>
      <c r="H21" s="124">
        <v>1</v>
      </c>
      <c r="I21" s="124">
        <v>2</v>
      </c>
      <c r="J21" s="124"/>
      <c r="K21" s="124"/>
      <c r="L21" s="124"/>
      <c r="M21" s="124"/>
      <c r="N21" s="124"/>
      <c r="O21" s="124"/>
      <c r="P21" s="124"/>
      <c r="Q21" s="124">
        <v>1</v>
      </c>
      <c r="R21" s="124">
        <v>1</v>
      </c>
      <c r="S21" s="124">
        <v>2</v>
      </c>
      <c r="T21" s="124"/>
      <c r="U21" s="124">
        <v>1</v>
      </c>
      <c r="V21" s="124"/>
      <c r="W21" s="124">
        <v>2</v>
      </c>
      <c r="X21" s="124"/>
      <c r="Y21" s="124"/>
      <c r="Z21" s="124">
        <v>1</v>
      </c>
      <c r="AA21" s="124"/>
      <c r="AB21" s="124"/>
      <c r="AC21" s="124"/>
      <c r="AD21" s="124"/>
      <c r="AE21" s="127">
        <v>5</v>
      </c>
      <c r="AF21" s="124">
        <v>1</v>
      </c>
      <c r="AG21" s="124">
        <v>7</v>
      </c>
      <c r="AH21" s="127">
        <v>7</v>
      </c>
      <c r="AI21" s="124">
        <v>1</v>
      </c>
      <c r="AJ21" s="124">
        <v>1</v>
      </c>
      <c r="AK21" s="124"/>
      <c r="AL21" s="124">
        <v>1</v>
      </c>
      <c r="AM21" s="124"/>
      <c r="AN21" s="124"/>
      <c r="AO21" s="124"/>
      <c r="AP21" s="124">
        <v>3</v>
      </c>
      <c r="AQ21" s="124"/>
      <c r="AR21" s="124">
        <v>1</v>
      </c>
      <c r="AS21" s="124">
        <v>1</v>
      </c>
      <c r="AT21" s="124"/>
      <c r="AU21" s="124"/>
      <c r="AV21" s="124"/>
      <c r="AW21" s="124"/>
      <c r="AX21" s="124">
        <v>1</v>
      </c>
      <c r="AY21" s="124"/>
      <c r="AZ21" s="124">
        <v>1</v>
      </c>
      <c r="BA21" s="124"/>
      <c r="BB21" s="124">
        <v>2</v>
      </c>
      <c r="BC21" s="124">
        <v>1</v>
      </c>
      <c r="BD21" s="124">
        <v>2</v>
      </c>
      <c r="BE21" s="124">
        <v>1</v>
      </c>
      <c r="BF21" s="124"/>
      <c r="BG21" s="124"/>
      <c r="BH21" s="124"/>
      <c r="BI21" s="124"/>
      <c r="BJ21" s="124"/>
      <c r="BK21" s="124"/>
      <c r="BL21" s="124">
        <v>7</v>
      </c>
      <c r="BM21" s="124"/>
      <c r="BN21" s="128">
        <v>35</v>
      </c>
      <c r="BO21" s="124"/>
      <c r="BP21" s="128">
        <v>3</v>
      </c>
      <c r="BQ21" s="124"/>
      <c r="BR21" s="124">
        <v>1</v>
      </c>
      <c r="BS21" s="124"/>
      <c r="BT21" s="124"/>
      <c r="BU21" s="124">
        <v>1</v>
      </c>
      <c r="BV21" s="124"/>
      <c r="BW21" s="124"/>
      <c r="BX21" s="124"/>
      <c r="BY21" s="124"/>
      <c r="BZ21" s="124"/>
      <c r="CA21" s="124"/>
      <c r="CB21" s="124"/>
      <c r="CC21" s="124"/>
      <c r="CD21" s="124">
        <v>1</v>
      </c>
      <c r="CE21" s="124"/>
      <c r="CF21" s="127">
        <v>7</v>
      </c>
      <c r="CG21" s="124">
        <v>2</v>
      </c>
      <c r="CH21" s="124">
        <v>2</v>
      </c>
      <c r="CI21" s="124">
        <v>1</v>
      </c>
      <c r="CJ21" s="124">
        <v>2</v>
      </c>
      <c r="CK21" s="127">
        <v>7</v>
      </c>
      <c r="CL21" s="124"/>
      <c r="CM21" s="124"/>
      <c r="CN21" s="124">
        <v>1</v>
      </c>
      <c r="CO21" s="124">
        <v>1</v>
      </c>
      <c r="CP21" s="124"/>
      <c r="CQ21" s="124"/>
      <c r="CR21" s="124"/>
      <c r="CS21" s="124"/>
      <c r="CT21" s="124">
        <v>1</v>
      </c>
      <c r="CU21" s="128">
        <v>3</v>
      </c>
      <c r="CV21" s="124"/>
      <c r="CW21" s="128">
        <v>20</v>
      </c>
      <c r="CX21" s="124"/>
      <c r="CY21" s="123">
        <f t="shared" si="0"/>
        <v>142</v>
      </c>
    </row>
    <row r="22" spans="1:103" ht="15.75" customHeight="1" x14ac:dyDescent="0.25">
      <c r="A22" s="124">
        <v>18</v>
      </c>
      <c r="B22" s="132" t="s">
        <v>669</v>
      </c>
      <c r="C22" s="130" t="s">
        <v>131</v>
      </c>
      <c r="D22" s="124"/>
      <c r="E22" s="124"/>
      <c r="F22" s="124"/>
      <c r="G22" s="124"/>
      <c r="H22" s="124"/>
      <c r="I22" s="124">
        <v>1</v>
      </c>
      <c r="J22" s="124"/>
      <c r="K22" s="124"/>
      <c r="L22" s="124"/>
      <c r="M22" s="124"/>
      <c r="N22" s="124"/>
      <c r="O22" s="124"/>
      <c r="P22" s="124"/>
      <c r="Q22" s="124"/>
      <c r="R22" s="124"/>
      <c r="S22" s="124"/>
      <c r="T22" s="124"/>
      <c r="U22" s="124"/>
      <c r="V22" s="124"/>
      <c r="W22" s="124"/>
      <c r="X22" s="124"/>
      <c r="Y22" s="124"/>
      <c r="Z22" s="124"/>
      <c r="AA22" s="124"/>
      <c r="AB22" s="124"/>
      <c r="AC22" s="124"/>
      <c r="AD22" s="124"/>
      <c r="AE22" s="127"/>
      <c r="AF22" s="124">
        <v>1</v>
      </c>
      <c r="AG22" s="124">
        <v>1</v>
      </c>
      <c r="AH22" s="127">
        <v>1</v>
      </c>
      <c r="AI22" s="124"/>
      <c r="AJ22" s="124"/>
      <c r="AK22" s="124"/>
      <c r="AL22" s="124"/>
      <c r="AM22" s="124"/>
      <c r="AN22" s="124">
        <v>1</v>
      </c>
      <c r="AO22" s="124"/>
      <c r="AP22" s="124">
        <v>3</v>
      </c>
      <c r="AQ22" s="124">
        <v>3</v>
      </c>
      <c r="AR22" s="124">
        <v>1</v>
      </c>
      <c r="AS22" s="124"/>
      <c r="AT22" s="124"/>
      <c r="AU22" s="124"/>
      <c r="AV22" s="124"/>
      <c r="AW22" s="124">
        <v>1</v>
      </c>
      <c r="AX22" s="124"/>
      <c r="AY22" s="124"/>
      <c r="AZ22" s="124">
        <v>2</v>
      </c>
      <c r="BA22" s="124"/>
      <c r="BB22" s="124"/>
      <c r="BC22" s="124">
        <v>1</v>
      </c>
      <c r="BD22" s="124">
        <v>1</v>
      </c>
      <c r="BE22" s="124">
        <v>1</v>
      </c>
      <c r="BF22" s="124"/>
      <c r="BG22" s="124"/>
      <c r="BH22" s="124"/>
      <c r="BI22" s="124"/>
      <c r="BJ22" s="124"/>
      <c r="BK22" s="124"/>
      <c r="BL22" s="124">
        <v>1</v>
      </c>
      <c r="BM22" s="124"/>
      <c r="BN22" s="128">
        <v>29</v>
      </c>
      <c r="BO22" s="124"/>
      <c r="BP22" s="128">
        <v>25</v>
      </c>
      <c r="BQ22" s="124"/>
      <c r="BR22" s="124"/>
      <c r="BS22" s="124"/>
      <c r="BT22" s="124"/>
      <c r="BU22" s="124">
        <v>1</v>
      </c>
      <c r="BV22" s="124"/>
      <c r="BW22" s="124"/>
      <c r="BX22" s="124"/>
      <c r="BY22" s="124"/>
      <c r="BZ22" s="124"/>
      <c r="CA22" s="124"/>
      <c r="CB22" s="124"/>
      <c r="CC22" s="124"/>
      <c r="CD22" s="124"/>
      <c r="CE22" s="124"/>
      <c r="CF22" s="127">
        <v>1</v>
      </c>
      <c r="CG22" s="124">
        <v>1</v>
      </c>
      <c r="CH22" s="124">
        <v>1</v>
      </c>
      <c r="CI22" s="124">
        <v>1</v>
      </c>
      <c r="CJ22" s="124"/>
      <c r="CK22" s="127">
        <v>1</v>
      </c>
      <c r="CL22" s="124"/>
      <c r="CM22" s="124"/>
      <c r="CN22" s="124"/>
      <c r="CO22" s="124"/>
      <c r="CP22" s="124"/>
      <c r="CQ22" s="124">
        <v>1</v>
      </c>
      <c r="CR22" s="124"/>
      <c r="CS22" s="124"/>
      <c r="CT22" s="124"/>
      <c r="CU22" s="128">
        <v>3</v>
      </c>
      <c r="CV22" s="124"/>
      <c r="CW22" s="128">
        <v>11</v>
      </c>
      <c r="CX22" s="124"/>
      <c r="CY22" s="123">
        <f t="shared" si="0"/>
        <v>94</v>
      </c>
    </row>
    <row r="23" spans="1:103" ht="15.75" customHeight="1" x14ac:dyDescent="0.25">
      <c r="A23" s="124">
        <v>19</v>
      </c>
      <c r="B23" s="132" t="s">
        <v>670</v>
      </c>
      <c r="C23" s="130" t="s">
        <v>12</v>
      </c>
      <c r="D23" s="124"/>
      <c r="E23" s="124"/>
      <c r="F23" s="124"/>
      <c r="G23" s="124">
        <v>1</v>
      </c>
      <c r="H23" s="124"/>
      <c r="I23" s="124">
        <v>1</v>
      </c>
      <c r="J23" s="124"/>
      <c r="K23" s="124"/>
      <c r="L23" s="124"/>
      <c r="M23" s="124"/>
      <c r="N23" s="124"/>
      <c r="O23" s="124">
        <v>1</v>
      </c>
      <c r="P23" s="124"/>
      <c r="Q23" s="124"/>
      <c r="R23" s="124"/>
      <c r="S23" s="124"/>
      <c r="T23" s="124"/>
      <c r="U23" s="124"/>
      <c r="V23" s="124"/>
      <c r="W23" s="124"/>
      <c r="X23" s="124"/>
      <c r="Y23" s="124"/>
      <c r="Z23" s="124">
        <v>1</v>
      </c>
      <c r="AA23" s="124"/>
      <c r="AB23" s="124"/>
      <c r="AC23" s="124"/>
      <c r="AD23" s="124"/>
      <c r="AE23" s="127">
        <v>1</v>
      </c>
      <c r="AF23" s="124"/>
      <c r="AG23" s="124">
        <v>4</v>
      </c>
      <c r="AH23" s="127">
        <v>4</v>
      </c>
      <c r="AI23" s="124"/>
      <c r="AJ23" s="124"/>
      <c r="AK23" s="124"/>
      <c r="AL23" s="124">
        <v>2</v>
      </c>
      <c r="AM23" s="124">
        <v>2</v>
      </c>
      <c r="AN23" s="124"/>
      <c r="AO23" s="124">
        <v>1</v>
      </c>
      <c r="AP23" s="124">
        <v>1</v>
      </c>
      <c r="AQ23" s="124">
        <v>1</v>
      </c>
      <c r="AR23" s="124"/>
      <c r="AS23" s="124">
        <v>1</v>
      </c>
      <c r="AT23" s="124"/>
      <c r="AU23" s="124"/>
      <c r="AV23" s="124"/>
      <c r="AW23" s="124"/>
      <c r="AX23" s="124">
        <v>3</v>
      </c>
      <c r="AY23" s="124"/>
      <c r="AZ23" s="124"/>
      <c r="BA23" s="124"/>
      <c r="BB23" s="124">
        <v>2</v>
      </c>
      <c r="BC23" s="124">
        <v>2</v>
      </c>
      <c r="BD23" s="124">
        <v>1</v>
      </c>
      <c r="BE23" s="124">
        <v>1</v>
      </c>
      <c r="BF23" s="124"/>
      <c r="BG23" s="124"/>
      <c r="BH23" s="124"/>
      <c r="BI23" s="124"/>
      <c r="BJ23" s="124"/>
      <c r="BK23" s="124"/>
      <c r="BL23" s="124">
        <v>4</v>
      </c>
      <c r="BM23" s="124"/>
      <c r="BN23" s="128">
        <v>34</v>
      </c>
      <c r="BO23" s="124"/>
      <c r="BP23" s="128">
        <v>14</v>
      </c>
      <c r="BQ23" s="124"/>
      <c r="BR23" s="124">
        <v>1</v>
      </c>
      <c r="BS23" s="124"/>
      <c r="BT23" s="124"/>
      <c r="BU23" s="124">
        <v>1</v>
      </c>
      <c r="BV23" s="124"/>
      <c r="BW23" s="124"/>
      <c r="BX23" s="124"/>
      <c r="BY23" s="124"/>
      <c r="BZ23" s="124"/>
      <c r="CA23" s="124"/>
      <c r="CB23" s="124"/>
      <c r="CC23" s="124"/>
      <c r="CD23" s="124">
        <v>1</v>
      </c>
      <c r="CE23" s="124"/>
      <c r="CF23" s="127">
        <v>8</v>
      </c>
      <c r="CG23" s="124">
        <v>1</v>
      </c>
      <c r="CH23" s="124">
        <v>2</v>
      </c>
      <c r="CI23" s="124">
        <v>2</v>
      </c>
      <c r="CJ23" s="124">
        <v>3</v>
      </c>
      <c r="CK23" s="127">
        <v>7</v>
      </c>
      <c r="CL23" s="124"/>
      <c r="CM23" s="124"/>
      <c r="CN23" s="124"/>
      <c r="CO23" s="124"/>
      <c r="CP23" s="124"/>
      <c r="CQ23" s="124"/>
      <c r="CR23" s="124"/>
      <c r="CS23" s="124"/>
      <c r="CT23" s="124">
        <v>1</v>
      </c>
      <c r="CU23" s="128">
        <v>3</v>
      </c>
      <c r="CV23" s="124"/>
      <c r="CW23" s="128">
        <v>24</v>
      </c>
      <c r="CX23" s="124"/>
      <c r="CY23" s="123">
        <f t="shared" si="0"/>
        <v>136</v>
      </c>
    </row>
    <row r="24" spans="1:103" ht="15.75" customHeight="1" x14ac:dyDescent="0.25">
      <c r="A24" s="124">
        <v>20</v>
      </c>
      <c r="B24" s="132" t="s">
        <v>670</v>
      </c>
      <c r="C24" s="130" t="s">
        <v>440</v>
      </c>
      <c r="D24" s="124"/>
      <c r="E24" s="124"/>
      <c r="F24" s="124"/>
      <c r="G24" s="124">
        <v>1</v>
      </c>
      <c r="H24" s="124"/>
      <c r="I24" s="124">
        <v>1</v>
      </c>
      <c r="J24" s="124"/>
      <c r="K24" s="124"/>
      <c r="L24" s="124"/>
      <c r="M24" s="124"/>
      <c r="N24" s="124"/>
      <c r="O24" s="124"/>
      <c r="P24" s="124"/>
      <c r="Q24" s="124">
        <v>1</v>
      </c>
      <c r="R24" s="124">
        <v>3</v>
      </c>
      <c r="S24" s="124">
        <v>9</v>
      </c>
      <c r="T24" s="124"/>
      <c r="U24" s="124"/>
      <c r="V24" s="124"/>
      <c r="W24" s="124">
        <v>1</v>
      </c>
      <c r="X24" s="124"/>
      <c r="Y24" s="124"/>
      <c r="Z24" s="124">
        <v>1</v>
      </c>
      <c r="AA24" s="124">
        <v>6</v>
      </c>
      <c r="AB24" s="124"/>
      <c r="AC24" s="124"/>
      <c r="AD24" s="124"/>
      <c r="AE24" s="127">
        <v>9</v>
      </c>
      <c r="AF24" s="124">
        <v>1</v>
      </c>
      <c r="AG24" s="124">
        <v>2</v>
      </c>
      <c r="AH24" s="127">
        <v>2</v>
      </c>
      <c r="AI24" s="124"/>
      <c r="AJ24" s="124">
        <v>1</v>
      </c>
      <c r="AK24" s="124"/>
      <c r="AL24" s="124">
        <v>1</v>
      </c>
      <c r="AM24" s="124"/>
      <c r="AN24" s="124"/>
      <c r="AO24" s="124"/>
      <c r="AP24" s="124">
        <v>2</v>
      </c>
      <c r="AQ24" s="124"/>
      <c r="AR24" s="124"/>
      <c r="AS24" s="124">
        <v>1</v>
      </c>
      <c r="AT24" s="124"/>
      <c r="AU24" s="124"/>
      <c r="AV24" s="124"/>
      <c r="AW24" s="124">
        <v>1</v>
      </c>
      <c r="AX24" s="124"/>
      <c r="AY24" s="124"/>
      <c r="AZ24" s="124"/>
      <c r="BA24" s="124"/>
      <c r="BB24" s="124"/>
      <c r="BC24" s="124">
        <v>1</v>
      </c>
      <c r="BD24" s="124"/>
      <c r="BE24" s="124"/>
      <c r="BF24" s="124"/>
      <c r="BG24" s="124"/>
      <c r="BH24" s="124"/>
      <c r="BI24" s="124"/>
      <c r="BJ24" s="124"/>
      <c r="BK24" s="124">
        <v>1</v>
      </c>
      <c r="BL24" s="124">
        <v>2</v>
      </c>
      <c r="BM24" s="124">
        <v>1</v>
      </c>
      <c r="BN24" s="128">
        <v>19</v>
      </c>
      <c r="BO24" s="124">
        <v>1</v>
      </c>
      <c r="BP24" s="128">
        <v>5</v>
      </c>
      <c r="BQ24" s="124"/>
      <c r="BR24" s="124"/>
      <c r="BS24" s="124"/>
      <c r="BT24" s="124">
        <v>1</v>
      </c>
      <c r="BU24" s="124">
        <v>8</v>
      </c>
      <c r="BV24" s="124"/>
      <c r="BW24" s="124"/>
      <c r="BX24" s="124"/>
      <c r="BY24" s="124">
        <v>1</v>
      </c>
      <c r="BZ24" s="124"/>
      <c r="CA24" s="124"/>
      <c r="CB24" s="124"/>
      <c r="CC24" s="124"/>
      <c r="CD24" s="124">
        <v>1</v>
      </c>
      <c r="CE24" s="124"/>
      <c r="CF24" s="127">
        <v>4</v>
      </c>
      <c r="CG24" s="124"/>
      <c r="CH24" s="124">
        <v>1</v>
      </c>
      <c r="CI24" s="124">
        <v>1</v>
      </c>
      <c r="CJ24" s="124">
        <v>1</v>
      </c>
      <c r="CK24" s="127">
        <v>6</v>
      </c>
      <c r="CL24" s="124"/>
      <c r="CM24" s="124"/>
      <c r="CN24" s="124"/>
      <c r="CO24" s="124"/>
      <c r="CP24" s="124"/>
      <c r="CQ24" s="124">
        <v>1</v>
      </c>
      <c r="CR24" s="124"/>
      <c r="CS24" s="124">
        <v>3</v>
      </c>
      <c r="CT24" s="124"/>
      <c r="CU24" s="128">
        <v>2</v>
      </c>
      <c r="CV24" s="124">
        <v>1</v>
      </c>
      <c r="CW24" s="128">
        <v>33</v>
      </c>
      <c r="CX24" s="124">
        <v>1</v>
      </c>
      <c r="CY24" s="123">
        <f t="shared" si="0"/>
        <v>138</v>
      </c>
    </row>
    <row r="25" spans="1:103" ht="15.75" customHeight="1" x14ac:dyDescent="0.25">
      <c r="A25" s="124">
        <v>21</v>
      </c>
      <c r="B25" s="132" t="s">
        <v>669</v>
      </c>
      <c r="C25" s="130" t="s">
        <v>156</v>
      </c>
      <c r="D25" s="124"/>
      <c r="E25" s="124"/>
      <c r="F25" s="124"/>
      <c r="G25" s="124"/>
      <c r="H25" s="124">
        <v>1</v>
      </c>
      <c r="I25" s="124"/>
      <c r="J25" s="124"/>
      <c r="K25" s="124">
        <v>1</v>
      </c>
      <c r="L25" s="124"/>
      <c r="M25" s="124"/>
      <c r="N25" s="124"/>
      <c r="O25" s="124">
        <v>1</v>
      </c>
      <c r="P25" s="124"/>
      <c r="Q25" s="124"/>
      <c r="R25" s="124">
        <v>3</v>
      </c>
      <c r="S25" s="124">
        <v>3</v>
      </c>
      <c r="T25" s="124">
        <v>3</v>
      </c>
      <c r="U25" s="124"/>
      <c r="V25" s="124"/>
      <c r="W25" s="124"/>
      <c r="X25" s="124"/>
      <c r="Y25" s="124"/>
      <c r="Z25" s="124"/>
      <c r="AA25" s="124">
        <v>6</v>
      </c>
      <c r="AB25" s="124"/>
      <c r="AC25" s="124"/>
      <c r="AD25" s="124">
        <v>1</v>
      </c>
      <c r="AE25" s="127">
        <v>5</v>
      </c>
      <c r="AF25" s="124"/>
      <c r="AG25" s="124">
        <v>4</v>
      </c>
      <c r="AH25" s="127">
        <v>4</v>
      </c>
      <c r="AI25" s="124"/>
      <c r="AJ25" s="124"/>
      <c r="AK25" s="124"/>
      <c r="AL25" s="124"/>
      <c r="AM25" s="124"/>
      <c r="AN25" s="124"/>
      <c r="AO25" s="124"/>
      <c r="AP25" s="124">
        <v>1</v>
      </c>
      <c r="AQ25" s="124">
        <v>1</v>
      </c>
      <c r="AR25" s="124">
        <v>1</v>
      </c>
      <c r="AS25" s="124"/>
      <c r="AT25" s="124">
        <v>1</v>
      </c>
      <c r="AU25" s="124"/>
      <c r="AV25" s="124"/>
      <c r="AW25" s="124"/>
      <c r="AX25" s="124"/>
      <c r="AY25" s="124"/>
      <c r="AZ25" s="124"/>
      <c r="BA25" s="124"/>
      <c r="BB25" s="124"/>
      <c r="BC25" s="124"/>
      <c r="BD25" s="124">
        <v>1</v>
      </c>
      <c r="BE25" s="124"/>
      <c r="BF25" s="124"/>
      <c r="BG25" s="124">
        <v>1</v>
      </c>
      <c r="BH25" s="124"/>
      <c r="BI25" s="124"/>
      <c r="BJ25" s="124"/>
      <c r="BK25" s="124">
        <v>1</v>
      </c>
      <c r="BL25" s="124">
        <v>4</v>
      </c>
      <c r="BM25" s="124">
        <v>1</v>
      </c>
      <c r="BN25" s="128">
        <v>12</v>
      </c>
      <c r="BO25" s="124">
        <v>1</v>
      </c>
      <c r="BP25" s="128">
        <v>6</v>
      </c>
      <c r="BQ25" s="124"/>
      <c r="BR25" s="124"/>
      <c r="BS25" s="124"/>
      <c r="BT25" s="124">
        <v>1</v>
      </c>
      <c r="BU25" s="124">
        <v>9</v>
      </c>
      <c r="BV25" s="124"/>
      <c r="BW25" s="124"/>
      <c r="BX25" s="124">
        <v>1</v>
      </c>
      <c r="BY25" s="124">
        <v>1</v>
      </c>
      <c r="BZ25" s="124"/>
      <c r="CA25" s="124"/>
      <c r="CB25" s="124"/>
      <c r="CC25" s="124">
        <v>2</v>
      </c>
      <c r="CD25" s="124">
        <v>3</v>
      </c>
      <c r="CE25" s="124"/>
      <c r="CF25" s="127">
        <v>3</v>
      </c>
      <c r="CG25" s="124">
        <v>1</v>
      </c>
      <c r="CH25" s="124"/>
      <c r="CI25" s="124"/>
      <c r="CJ25" s="124">
        <v>2</v>
      </c>
      <c r="CK25" s="127">
        <v>1</v>
      </c>
      <c r="CL25" s="124"/>
      <c r="CM25" s="124"/>
      <c r="CN25" s="124">
        <v>1</v>
      </c>
      <c r="CO25" s="124">
        <v>1</v>
      </c>
      <c r="CP25" s="124"/>
      <c r="CQ25" s="124"/>
      <c r="CR25" s="124"/>
      <c r="CS25" s="124">
        <v>2</v>
      </c>
      <c r="CT25" s="124"/>
      <c r="CU25" s="128">
        <v>5</v>
      </c>
      <c r="CV25" s="124"/>
      <c r="CW25" s="128">
        <v>29</v>
      </c>
      <c r="CX25" s="124"/>
      <c r="CY25" s="123">
        <f t="shared" si="0"/>
        <v>125</v>
      </c>
    </row>
    <row r="26" spans="1:103" ht="15.75" customHeight="1" x14ac:dyDescent="0.25">
      <c r="A26" s="124">
        <v>22</v>
      </c>
      <c r="B26" s="132" t="s">
        <v>670</v>
      </c>
      <c r="C26" s="130" t="s">
        <v>299</v>
      </c>
      <c r="D26" s="124"/>
      <c r="E26" s="124"/>
      <c r="F26" s="124"/>
      <c r="G26" s="124">
        <v>2</v>
      </c>
      <c r="H26" s="124">
        <v>1</v>
      </c>
      <c r="I26" s="124"/>
      <c r="J26" s="124"/>
      <c r="K26" s="124"/>
      <c r="L26" s="124"/>
      <c r="M26" s="124">
        <v>1</v>
      </c>
      <c r="N26" s="124"/>
      <c r="O26" s="124"/>
      <c r="P26" s="124"/>
      <c r="Q26" s="124">
        <v>1</v>
      </c>
      <c r="R26" s="124"/>
      <c r="S26" s="124">
        <v>6</v>
      </c>
      <c r="T26" s="124">
        <v>1</v>
      </c>
      <c r="U26" s="124">
        <v>1</v>
      </c>
      <c r="V26" s="124"/>
      <c r="W26" s="124"/>
      <c r="X26" s="124">
        <v>1</v>
      </c>
      <c r="Y26" s="124"/>
      <c r="Z26" s="124"/>
      <c r="AA26" s="124"/>
      <c r="AB26" s="124">
        <v>1</v>
      </c>
      <c r="AC26" s="124"/>
      <c r="AD26" s="124"/>
      <c r="AE26" s="127">
        <v>6</v>
      </c>
      <c r="AF26" s="124"/>
      <c r="AG26" s="124">
        <v>3</v>
      </c>
      <c r="AH26" s="127">
        <v>3</v>
      </c>
      <c r="AI26" s="124"/>
      <c r="AJ26" s="124"/>
      <c r="AK26" s="124"/>
      <c r="AL26" s="124">
        <v>1</v>
      </c>
      <c r="AM26" s="124"/>
      <c r="AN26" s="124"/>
      <c r="AO26" s="124"/>
      <c r="AP26" s="124"/>
      <c r="AQ26" s="124"/>
      <c r="AR26" s="124">
        <v>1</v>
      </c>
      <c r="AS26" s="124"/>
      <c r="AT26" s="124"/>
      <c r="AU26" s="124"/>
      <c r="AV26" s="124">
        <v>1</v>
      </c>
      <c r="AW26" s="124">
        <v>2</v>
      </c>
      <c r="AX26" s="124"/>
      <c r="AY26" s="124"/>
      <c r="AZ26" s="124"/>
      <c r="BA26" s="124"/>
      <c r="BB26" s="124">
        <v>1</v>
      </c>
      <c r="BC26" s="124">
        <v>1</v>
      </c>
      <c r="BD26" s="124">
        <v>2</v>
      </c>
      <c r="BE26" s="124"/>
      <c r="BF26" s="124"/>
      <c r="BG26" s="124"/>
      <c r="BH26" s="124"/>
      <c r="BI26" s="124"/>
      <c r="BJ26" s="124"/>
      <c r="BK26" s="124">
        <v>2</v>
      </c>
      <c r="BL26" s="124">
        <v>3</v>
      </c>
      <c r="BM26" s="124">
        <v>2</v>
      </c>
      <c r="BN26" s="128">
        <v>22</v>
      </c>
      <c r="BO26" s="124">
        <v>2</v>
      </c>
      <c r="BP26" s="128">
        <v>11</v>
      </c>
      <c r="BQ26" s="124"/>
      <c r="BR26" s="124"/>
      <c r="BS26" s="124"/>
      <c r="BT26" s="124"/>
      <c r="BU26" s="124">
        <v>1</v>
      </c>
      <c r="BV26" s="124"/>
      <c r="BW26" s="124"/>
      <c r="BX26" s="124"/>
      <c r="BY26" s="124"/>
      <c r="BZ26" s="124"/>
      <c r="CA26" s="124"/>
      <c r="CB26" s="124"/>
      <c r="CC26" s="124"/>
      <c r="CD26" s="124">
        <v>3</v>
      </c>
      <c r="CE26" s="124"/>
      <c r="CF26" s="127">
        <v>5</v>
      </c>
      <c r="CG26" s="124">
        <v>2</v>
      </c>
      <c r="CH26" s="124">
        <v>1</v>
      </c>
      <c r="CI26" s="124">
        <v>1</v>
      </c>
      <c r="CJ26" s="124">
        <v>1</v>
      </c>
      <c r="CK26" s="127">
        <v>3</v>
      </c>
      <c r="CL26" s="124"/>
      <c r="CM26" s="124">
        <v>1</v>
      </c>
      <c r="CN26" s="124">
        <v>2</v>
      </c>
      <c r="CO26" s="124">
        <v>2</v>
      </c>
      <c r="CP26" s="124"/>
      <c r="CQ26" s="124"/>
      <c r="CR26" s="124">
        <v>1</v>
      </c>
      <c r="CS26" s="124">
        <v>3</v>
      </c>
      <c r="CT26" s="124"/>
      <c r="CU26" s="128">
        <v>6</v>
      </c>
      <c r="CV26" s="124">
        <v>1</v>
      </c>
      <c r="CW26" s="128">
        <v>31</v>
      </c>
      <c r="CX26" s="124">
        <v>1</v>
      </c>
      <c r="CY26" s="123">
        <f t="shared" si="0"/>
        <v>143</v>
      </c>
    </row>
    <row r="27" spans="1:103" ht="15.75" customHeight="1" x14ac:dyDescent="0.25">
      <c r="A27" s="124">
        <v>23</v>
      </c>
      <c r="B27" s="132" t="s">
        <v>673</v>
      </c>
      <c r="C27" s="130" t="s">
        <v>202</v>
      </c>
      <c r="D27" s="124"/>
      <c r="E27" s="124"/>
      <c r="F27" s="124"/>
      <c r="G27" s="124"/>
      <c r="H27" s="124"/>
      <c r="I27" s="124"/>
      <c r="J27" s="124"/>
      <c r="K27" s="124"/>
      <c r="L27" s="124"/>
      <c r="M27" s="124"/>
      <c r="N27" s="124">
        <v>1</v>
      </c>
      <c r="O27" s="124"/>
      <c r="P27" s="124"/>
      <c r="Q27" s="124"/>
      <c r="R27" s="124">
        <v>3</v>
      </c>
      <c r="S27" s="124">
        <v>3</v>
      </c>
      <c r="T27" s="124">
        <v>1</v>
      </c>
      <c r="U27" s="124">
        <v>1</v>
      </c>
      <c r="V27" s="124"/>
      <c r="W27" s="124">
        <v>1</v>
      </c>
      <c r="X27" s="124"/>
      <c r="Y27" s="124"/>
      <c r="Z27" s="124"/>
      <c r="AA27" s="124">
        <v>3</v>
      </c>
      <c r="AB27" s="124"/>
      <c r="AC27" s="124">
        <v>1</v>
      </c>
      <c r="AD27" s="124"/>
      <c r="AE27" s="127">
        <v>5</v>
      </c>
      <c r="AF27" s="124">
        <v>1</v>
      </c>
      <c r="AG27" s="124">
        <v>6</v>
      </c>
      <c r="AH27" s="127">
        <v>6</v>
      </c>
      <c r="AI27" s="124"/>
      <c r="AJ27" s="124"/>
      <c r="AK27" s="124">
        <v>1</v>
      </c>
      <c r="AL27" s="124"/>
      <c r="AM27" s="124"/>
      <c r="AN27" s="124">
        <v>1</v>
      </c>
      <c r="AO27" s="124"/>
      <c r="AP27" s="124"/>
      <c r="AQ27" s="124"/>
      <c r="AR27" s="124"/>
      <c r="AS27" s="124">
        <v>1</v>
      </c>
      <c r="AT27" s="124"/>
      <c r="AU27" s="124"/>
      <c r="AV27" s="124"/>
      <c r="AW27" s="124">
        <v>2</v>
      </c>
      <c r="AX27" s="124"/>
      <c r="AY27" s="124"/>
      <c r="AZ27" s="124"/>
      <c r="BA27" s="124"/>
      <c r="BB27" s="124"/>
      <c r="BC27" s="124"/>
      <c r="BD27" s="124"/>
      <c r="BE27" s="124"/>
      <c r="BF27" s="124"/>
      <c r="BG27" s="124"/>
      <c r="BH27" s="124"/>
      <c r="BI27" s="124"/>
      <c r="BJ27" s="124"/>
      <c r="BK27" s="124">
        <v>1</v>
      </c>
      <c r="BL27" s="124">
        <v>6</v>
      </c>
      <c r="BM27" s="124">
        <v>1</v>
      </c>
      <c r="BN27" s="128">
        <v>30</v>
      </c>
      <c r="BO27" s="124">
        <v>1</v>
      </c>
      <c r="BP27" s="128">
        <v>16</v>
      </c>
      <c r="BQ27" s="124"/>
      <c r="BR27" s="124"/>
      <c r="BS27" s="124"/>
      <c r="BT27" s="124"/>
      <c r="BU27" s="124">
        <v>3</v>
      </c>
      <c r="BV27" s="124">
        <v>1</v>
      </c>
      <c r="BW27" s="124"/>
      <c r="BX27" s="124"/>
      <c r="BY27" s="124"/>
      <c r="BZ27" s="124"/>
      <c r="CA27" s="124"/>
      <c r="CB27" s="124"/>
      <c r="CC27" s="124"/>
      <c r="CD27" s="124">
        <v>2</v>
      </c>
      <c r="CE27" s="124"/>
      <c r="CF27" s="127">
        <v>4</v>
      </c>
      <c r="CG27" s="124"/>
      <c r="CH27" s="124">
        <v>2</v>
      </c>
      <c r="CI27" s="124">
        <v>1</v>
      </c>
      <c r="CJ27" s="124">
        <v>2</v>
      </c>
      <c r="CK27" s="127">
        <v>1</v>
      </c>
      <c r="CL27" s="124"/>
      <c r="CM27" s="124"/>
      <c r="CN27" s="124"/>
      <c r="CO27" s="124"/>
      <c r="CP27" s="124"/>
      <c r="CQ27" s="124">
        <v>1</v>
      </c>
      <c r="CR27" s="124"/>
      <c r="CS27" s="124">
        <v>1</v>
      </c>
      <c r="CT27" s="124"/>
      <c r="CU27" s="128">
        <v>8</v>
      </c>
      <c r="CV27" s="124">
        <v>2</v>
      </c>
      <c r="CW27" s="128">
        <v>13</v>
      </c>
      <c r="CX27" s="124">
        <v>1</v>
      </c>
      <c r="CY27" s="123">
        <f t="shared" si="0"/>
        <v>134</v>
      </c>
    </row>
    <row r="28" spans="1:103" s="134" customFormat="1" ht="15.75" customHeight="1" x14ac:dyDescent="0.25">
      <c r="A28" s="124">
        <v>24</v>
      </c>
      <c r="B28" s="132" t="s">
        <v>676</v>
      </c>
      <c r="C28" s="130" t="s">
        <v>231</v>
      </c>
      <c r="D28" s="124"/>
      <c r="E28" s="124"/>
      <c r="F28" s="124"/>
      <c r="G28" s="124"/>
      <c r="H28" s="124"/>
      <c r="I28" s="124">
        <v>1</v>
      </c>
      <c r="J28" s="124"/>
      <c r="K28" s="124"/>
      <c r="L28" s="124"/>
      <c r="M28" s="124"/>
      <c r="N28" s="124"/>
      <c r="O28" s="124"/>
      <c r="P28" s="124"/>
      <c r="Q28" s="124"/>
      <c r="R28" s="124"/>
      <c r="S28" s="124">
        <v>2</v>
      </c>
      <c r="T28" s="124">
        <v>1</v>
      </c>
      <c r="U28" s="124">
        <v>2</v>
      </c>
      <c r="V28" s="124"/>
      <c r="W28" s="124"/>
      <c r="X28" s="124"/>
      <c r="Y28" s="124"/>
      <c r="Z28" s="124"/>
      <c r="AA28" s="124">
        <v>2</v>
      </c>
      <c r="AB28" s="124"/>
      <c r="AC28" s="124"/>
      <c r="AD28" s="124"/>
      <c r="AE28" s="127">
        <v>2</v>
      </c>
      <c r="AF28" s="124"/>
      <c r="AG28" s="124"/>
      <c r="AH28" s="127"/>
      <c r="AI28" s="124"/>
      <c r="AJ28" s="124"/>
      <c r="AK28" s="124"/>
      <c r="AL28" s="124">
        <v>1</v>
      </c>
      <c r="AM28" s="124"/>
      <c r="AN28" s="124"/>
      <c r="AO28" s="124"/>
      <c r="AP28" s="124">
        <v>2</v>
      </c>
      <c r="AQ28" s="124"/>
      <c r="AR28" s="124">
        <v>4</v>
      </c>
      <c r="AS28" s="124">
        <v>1</v>
      </c>
      <c r="AT28" s="124"/>
      <c r="AU28" s="124"/>
      <c r="AV28" s="124">
        <v>1</v>
      </c>
      <c r="AW28" s="124"/>
      <c r="AX28" s="124"/>
      <c r="AY28" s="124"/>
      <c r="AZ28" s="124">
        <v>2</v>
      </c>
      <c r="BA28" s="124"/>
      <c r="BB28" s="124"/>
      <c r="BC28" s="124">
        <v>1</v>
      </c>
      <c r="BD28" s="124">
        <v>1</v>
      </c>
      <c r="BE28" s="124"/>
      <c r="BF28" s="124"/>
      <c r="BG28" s="124"/>
      <c r="BH28" s="124"/>
      <c r="BI28" s="124"/>
      <c r="BJ28" s="124"/>
      <c r="BK28" s="124">
        <v>1</v>
      </c>
      <c r="BL28" s="124"/>
      <c r="BM28" s="124">
        <v>1</v>
      </c>
      <c r="BN28" s="128">
        <v>36</v>
      </c>
      <c r="BO28" s="124">
        <v>1</v>
      </c>
      <c r="BP28" s="128">
        <v>14</v>
      </c>
      <c r="BQ28" s="124">
        <v>2</v>
      </c>
      <c r="BR28" s="124"/>
      <c r="BS28" s="124"/>
      <c r="BT28" s="124"/>
      <c r="BU28" s="124"/>
      <c r="BV28" s="124">
        <v>1</v>
      </c>
      <c r="BW28" s="124"/>
      <c r="BX28" s="124"/>
      <c r="BY28" s="124"/>
      <c r="BZ28" s="124"/>
      <c r="CA28" s="124"/>
      <c r="CB28" s="124">
        <v>1</v>
      </c>
      <c r="CC28" s="124">
        <v>2</v>
      </c>
      <c r="CD28" s="124">
        <v>2</v>
      </c>
      <c r="CE28" s="124">
        <v>1</v>
      </c>
      <c r="CF28" s="127">
        <v>1</v>
      </c>
      <c r="CG28" s="124">
        <v>1</v>
      </c>
      <c r="CH28" s="124"/>
      <c r="CI28" s="124">
        <v>1</v>
      </c>
      <c r="CJ28" s="124"/>
      <c r="CK28" s="127">
        <v>5</v>
      </c>
      <c r="CL28" s="124"/>
      <c r="CM28" s="124"/>
      <c r="CN28" s="124"/>
      <c r="CO28" s="124"/>
      <c r="CP28" s="124"/>
      <c r="CQ28" s="124">
        <v>1</v>
      </c>
      <c r="CR28" s="124"/>
      <c r="CS28" s="124">
        <v>2</v>
      </c>
      <c r="CT28" s="124"/>
      <c r="CU28" s="128">
        <v>4</v>
      </c>
      <c r="CV28" s="124"/>
      <c r="CW28" s="128">
        <v>25</v>
      </c>
      <c r="CX28" s="124"/>
      <c r="CY28" s="123">
        <f t="shared" si="0"/>
        <v>125</v>
      </c>
    </row>
    <row r="29" spans="1:103" s="134" customFormat="1" ht="15.75" customHeight="1" x14ac:dyDescent="0.25">
      <c r="A29" s="135"/>
      <c r="B29" s="136"/>
      <c r="C29" s="120" t="s">
        <v>974</v>
      </c>
      <c r="D29" s="135">
        <f>SUM(D5:D28)</f>
        <v>1</v>
      </c>
      <c r="E29" s="135">
        <f t="shared" ref="E29:BP29" si="1">SUM(E5:E28)</f>
        <v>1</v>
      </c>
      <c r="F29" s="135">
        <f t="shared" si="1"/>
        <v>2</v>
      </c>
      <c r="G29" s="135">
        <f t="shared" si="1"/>
        <v>9</v>
      </c>
      <c r="H29" s="135">
        <f t="shared" si="1"/>
        <v>7</v>
      </c>
      <c r="I29" s="135">
        <f t="shared" si="1"/>
        <v>20</v>
      </c>
      <c r="J29" s="135">
        <f t="shared" si="1"/>
        <v>2</v>
      </c>
      <c r="K29" s="135">
        <f t="shared" si="1"/>
        <v>1</v>
      </c>
      <c r="L29" s="135">
        <f t="shared" si="1"/>
        <v>1</v>
      </c>
      <c r="M29" s="135">
        <f t="shared" si="1"/>
        <v>5</v>
      </c>
      <c r="N29" s="135">
        <f t="shared" si="1"/>
        <v>1</v>
      </c>
      <c r="O29" s="135">
        <f t="shared" si="1"/>
        <v>2</v>
      </c>
      <c r="P29" s="135">
        <f t="shared" si="1"/>
        <v>1</v>
      </c>
      <c r="Q29" s="135">
        <f t="shared" si="1"/>
        <v>20</v>
      </c>
      <c r="R29" s="135">
        <f t="shared" si="1"/>
        <v>26</v>
      </c>
      <c r="S29" s="135">
        <f t="shared" si="1"/>
        <v>73</v>
      </c>
      <c r="T29" s="135">
        <f t="shared" si="1"/>
        <v>16</v>
      </c>
      <c r="U29" s="135">
        <f t="shared" si="1"/>
        <v>16</v>
      </c>
      <c r="V29" s="135">
        <f t="shared" si="1"/>
        <v>1</v>
      </c>
      <c r="W29" s="135">
        <f t="shared" si="1"/>
        <v>13</v>
      </c>
      <c r="X29" s="135">
        <f t="shared" si="1"/>
        <v>4</v>
      </c>
      <c r="Y29" s="135">
        <f t="shared" si="1"/>
        <v>1</v>
      </c>
      <c r="Z29" s="135">
        <f t="shared" si="1"/>
        <v>8</v>
      </c>
      <c r="AA29" s="135">
        <f t="shared" si="1"/>
        <v>36</v>
      </c>
      <c r="AB29" s="135">
        <f t="shared" si="1"/>
        <v>4</v>
      </c>
      <c r="AC29" s="135">
        <f t="shared" si="1"/>
        <v>8</v>
      </c>
      <c r="AD29" s="135">
        <f t="shared" si="1"/>
        <v>1</v>
      </c>
      <c r="AE29" s="137">
        <f t="shared" si="1"/>
        <v>85</v>
      </c>
      <c r="AF29" s="135">
        <f t="shared" si="1"/>
        <v>8</v>
      </c>
      <c r="AG29" s="135">
        <f t="shared" si="1"/>
        <v>63</v>
      </c>
      <c r="AH29" s="137">
        <f t="shared" si="1"/>
        <v>64</v>
      </c>
      <c r="AI29" s="135">
        <f t="shared" si="1"/>
        <v>6</v>
      </c>
      <c r="AJ29" s="135">
        <f t="shared" si="1"/>
        <v>7</v>
      </c>
      <c r="AK29" s="135">
        <f t="shared" si="1"/>
        <v>2</v>
      </c>
      <c r="AL29" s="135">
        <f t="shared" si="1"/>
        <v>14</v>
      </c>
      <c r="AM29" s="135">
        <f t="shared" si="1"/>
        <v>9</v>
      </c>
      <c r="AN29" s="135">
        <f t="shared" si="1"/>
        <v>9</v>
      </c>
      <c r="AO29" s="135">
        <f t="shared" si="1"/>
        <v>1</v>
      </c>
      <c r="AP29" s="135">
        <f t="shared" si="1"/>
        <v>30</v>
      </c>
      <c r="AQ29" s="135">
        <f t="shared" si="1"/>
        <v>18</v>
      </c>
      <c r="AR29" s="135">
        <f t="shared" si="1"/>
        <v>20</v>
      </c>
      <c r="AS29" s="135">
        <f t="shared" si="1"/>
        <v>19</v>
      </c>
      <c r="AT29" s="135">
        <f t="shared" si="1"/>
        <v>5</v>
      </c>
      <c r="AU29" s="135">
        <f t="shared" si="1"/>
        <v>3</v>
      </c>
      <c r="AV29" s="135">
        <f t="shared" si="1"/>
        <v>6</v>
      </c>
      <c r="AW29" s="135">
        <f t="shared" si="1"/>
        <v>23</v>
      </c>
      <c r="AX29" s="135">
        <f t="shared" si="1"/>
        <v>9</v>
      </c>
      <c r="AY29" s="135">
        <f t="shared" si="1"/>
        <v>1</v>
      </c>
      <c r="AZ29" s="135">
        <f t="shared" si="1"/>
        <v>13</v>
      </c>
      <c r="BA29" s="135">
        <f t="shared" si="1"/>
        <v>1</v>
      </c>
      <c r="BB29" s="135">
        <f t="shared" si="1"/>
        <v>20</v>
      </c>
      <c r="BC29" s="135">
        <f t="shared" si="1"/>
        <v>24</v>
      </c>
      <c r="BD29" s="135">
        <f t="shared" si="1"/>
        <v>18</v>
      </c>
      <c r="BE29" s="135">
        <f t="shared" si="1"/>
        <v>5</v>
      </c>
      <c r="BF29" s="135">
        <f t="shared" si="1"/>
        <v>1</v>
      </c>
      <c r="BG29" s="135">
        <f t="shared" si="1"/>
        <v>1</v>
      </c>
      <c r="BH29" s="135">
        <f t="shared" si="1"/>
        <v>3</v>
      </c>
      <c r="BI29" s="135">
        <f t="shared" si="1"/>
        <v>1</v>
      </c>
      <c r="BJ29" s="135">
        <f t="shared" si="1"/>
        <v>1</v>
      </c>
      <c r="BK29" s="135">
        <f t="shared" si="1"/>
        <v>17</v>
      </c>
      <c r="BL29" s="135">
        <f t="shared" si="1"/>
        <v>64</v>
      </c>
      <c r="BM29" s="135">
        <f t="shared" si="1"/>
        <v>18</v>
      </c>
      <c r="BN29" s="138">
        <f t="shared" si="1"/>
        <v>609</v>
      </c>
      <c r="BO29" s="135">
        <f t="shared" si="1"/>
        <v>17</v>
      </c>
      <c r="BP29" s="138">
        <f t="shared" si="1"/>
        <v>358</v>
      </c>
      <c r="BQ29" s="135">
        <f t="shared" ref="BQ29:CX29" si="2">SUM(BQ5:BQ28)</f>
        <v>2</v>
      </c>
      <c r="BR29" s="135">
        <f t="shared" si="2"/>
        <v>2</v>
      </c>
      <c r="BS29" s="135">
        <f t="shared" si="2"/>
        <v>1</v>
      </c>
      <c r="BT29" s="135">
        <f t="shared" si="2"/>
        <v>6</v>
      </c>
      <c r="BU29" s="135">
        <f t="shared" si="2"/>
        <v>85</v>
      </c>
      <c r="BV29" s="135">
        <f t="shared" si="2"/>
        <v>3</v>
      </c>
      <c r="BW29" s="135">
        <f t="shared" si="2"/>
        <v>2</v>
      </c>
      <c r="BX29" s="135">
        <f t="shared" si="2"/>
        <v>7</v>
      </c>
      <c r="BY29" s="135">
        <f t="shared" si="2"/>
        <v>2</v>
      </c>
      <c r="BZ29" s="135">
        <f t="shared" si="2"/>
        <v>1</v>
      </c>
      <c r="CA29" s="135">
        <f t="shared" si="2"/>
        <v>1</v>
      </c>
      <c r="CB29" s="135">
        <f t="shared" si="2"/>
        <v>2</v>
      </c>
      <c r="CC29" s="135">
        <f t="shared" si="2"/>
        <v>6</v>
      </c>
      <c r="CD29" s="135">
        <f t="shared" si="2"/>
        <v>34</v>
      </c>
      <c r="CE29" s="135">
        <f t="shared" si="2"/>
        <v>2</v>
      </c>
      <c r="CF29" s="127">
        <f t="shared" si="2"/>
        <v>89</v>
      </c>
      <c r="CG29" s="135">
        <f t="shared" si="2"/>
        <v>18</v>
      </c>
      <c r="CH29" s="135">
        <f t="shared" si="2"/>
        <v>20</v>
      </c>
      <c r="CI29" s="135">
        <f t="shared" si="2"/>
        <v>36</v>
      </c>
      <c r="CJ29" s="135">
        <f t="shared" si="2"/>
        <v>33</v>
      </c>
      <c r="CK29" s="127">
        <f t="shared" si="2"/>
        <v>86</v>
      </c>
      <c r="CL29" s="135">
        <f t="shared" si="2"/>
        <v>2</v>
      </c>
      <c r="CM29" s="135">
        <f t="shared" si="2"/>
        <v>3</v>
      </c>
      <c r="CN29" s="135">
        <f t="shared" si="2"/>
        <v>19</v>
      </c>
      <c r="CO29" s="135">
        <f t="shared" si="2"/>
        <v>19</v>
      </c>
      <c r="CP29" s="135">
        <f t="shared" si="2"/>
        <v>1</v>
      </c>
      <c r="CQ29" s="135">
        <f t="shared" si="2"/>
        <v>24</v>
      </c>
      <c r="CR29" s="135">
        <f t="shared" si="2"/>
        <v>2</v>
      </c>
      <c r="CS29" s="135">
        <f t="shared" si="2"/>
        <v>24</v>
      </c>
      <c r="CT29" s="135">
        <f t="shared" si="2"/>
        <v>9</v>
      </c>
      <c r="CU29" s="138">
        <f t="shared" si="2"/>
        <v>88</v>
      </c>
      <c r="CV29" s="135">
        <f t="shared" si="2"/>
        <v>14</v>
      </c>
      <c r="CW29" s="138">
        <f t="shared" si="2"/>
        <v>491</v>
      </c>
      <c r="CX29" s="135">
        <f t="shared" si="2"/>
        <v>5</v>
      </c>
      <c r="CY29" s="123">
        <f t="shared" si="0"/>
        <v>2992</v>
      </c>
    </row>
    <row r="30" spans="1:103" s="134" customFormat="1" ht="15.75" customHeight="1" x14ac:dyDescent="0.25">
      <c r="A30" s="135"/>
      <c r="B30" s="136"/>
      <c r="C30" s="120"/>
      <c r="D30" s="135"/>
      <c r="E30" s="135"/>
      <c r="F30" s="135"/>
      <c r="G30" s="135"/>
      <c r="H30" s="135"/>
      <c r="I30" s="135"/>
      <c r="J30" s="135"/>
      <c r="K30" s="135"/>
      <c r="L30" s="135"/>
      <c r="M30" s="135"/>
      <c r="N30" s="135"/>
      <c r="O30" s="135"/>
      <c r="P30" s="135"/>
      <c r="Q30" s="135"/>
      <c r="R30" s="135"/>
      <c r="S30" s="135"/>
      <c r="T30" s="135"/>
      <c r="U30" s="135"/>
      <c r="V30" s="135"/>
      <c r="W30" s="135"/>
      <c r="X30" s="135"/>
      <c r="Y30" s="135"/>
      <c r="Z30" s="135"/>
      <c r="AA30" s="135"/>
      <c r="AB30" s="135"/>
      <c r="AC30" s="135"/>
      <c r="AD30" s="135"/>
      <c r="AE30" s="137"/>
      <c r="AF30" s="135"/>
      <c r="AG30" s="135"/>
      <c r="AH30" s="137"/>
      <c r="AI30" s="135"/>
      <c r="AJ30" s="135"/>
      <c r="AK30" s="135"/>
      <c r="AL30" s="135"/>
      <c r="AM30" s="135"/>
      <c r="AN30" s="135"/>
      <c r="AO30" s="135"/>
      <c r="AP30" s="135"/>
      <c r="AQ30" s="135"/>
      <c r="AR30" s="135"/>
      <c r="AS30" s="135"/>
      <c r="AT30" s="135"/>
      <c r="AU30" s="135"/>
      <c r="AV30" s="135"/>
      <c r="AW30" s="135"/>
      <c r="AX30" s="135"/>
      <c r="AY30" s="135"/>
      <c r="AZ30" s="135"/>
      <c r="BA30" s="135"/>
      <c r="BB30" s="135"/>
      <c r="BC30" s="135"/>
      <c r="BD30" s="135"/>
      <c r="BE30" s="135"/>
      <c r="BF30" s="135"/>
      <c r="BG30" s="135"/>
      <c r="BH30" s="135"/>
      <c r="BI30" s="135"/>
      <c r="BJ30" s="135"/>
      <c r="BK30" s="135"/>
      <c r="BL30" s="135"/>
      <c r="BM30" s="135"/>
      <c r="BN30" s="138"/>
      <c r="BO30" s="135"/>
      <c r="BP30" s="138"/>
      <c r="BQ30" s="135"/>
      <c r="BR30" s="135"/>
      <c r="BS30" s="135"/>
      <c r="BT30" s="135"/>
      <c r="BU30" s="135"/>
      <c r="BV30" s="135"/>
      <c r="BW30" s="135"/>
      <c r="BX30" s="135"/>
      <c r="BY30" s="135"/>
      <c r="BZ30" s="135"/>
      <c r="CA30" s="135"/>
      <c r="CB30" s="135"/>
      <c r="CC30" s="135"/>
      <c r="CD30" s="135"/>
      <c r="CE30" s="135"/>
      <c r="CF30" s="137"/>
      <c r="CG30" s="135"/>
      <c r="CH30" s="135"/>
      <c r="CI30" s="135"/>
      <c r="CJ30" s="135"/>
      <c r="CK30" s="137"/>
      <c r="CL30" s="135"/>
      <c r="CM30" s="135"/>
      <c r="CN30" s="135"/>
      <c r="CO30" s="135"/>
      <c r="CP30" s="135"/>
      <c r="CQ30" s="135"/>
      <c r="CR30" s="135"/>
      <c r="CS30" s="135"/>
      <c r="CT30" s="135"/>
      <c r="CU30" s="138"/>
      <c r="CV30" s="135"/>
      <c r="CW30" s="138"/>
      <c r="CX30" s="135"/>
    </row>
    <row r="31" spans="1:103" s="134" customFormat="1" x14ac:dyDescent="0.25">
      <c r="A31" s="163"/>
      <c r="B31" s="164"/>
      <c r="C31" s="143" t="s">
        <v>975</v>
      </c>
      <c r="D31" s="165">
        <v>1</v>
      </c>
      <c r="E31" s="165">
        <v>1</v>
      </c>
      <c r="F31" s="165">
        <v>2</v>
      </c>
      <c r="G31" s="165">
        <v>8</v>
      </c>
      <c r="H31" s="165">
        <v>7</v>
      </c>
      <c r="I31" s="165">
        <v>12</v>
      </c>
      <c r="J31" s="165">
        <v>2</v>
      </c>
      <c r="K31" s="165">
        <v>1</v>
      </c>
      <c r="L31" s="165">
        <v>1</v>
      </c>
      <c r="M31" s="165">
        <v>5</v>
      </c>
      <c r="N31" s="165">
        <v>1</v>
      </c>
      <c r="O31" s="165">
        <v>2</v>
      </c>
      <c r="P31" s="165">
        <v>1</v>
      </c>
      <c r="Q31" s="165">
        <v>13</v>
      </c>
      <c r="R31" s="165">
        <v>14</v>
      </c>
      <c r="S31" s="165">
        <v>19</v>
      </c>
      <c r="T31" s="165">
        <v>9</v>
      </c>
      <c r="U31" s="165">
        <v>13</v>
      </c>
      <c r="V31" s="165">
        <v>1</v>
      </c>
      <c r="W31" s="165">
        <v>10</v>
      </c>
      <c r="X31" s="165">
        <v>4</v>
      </c>
      <c r="Y31" s="165">
        <v>1</v>
      </c>
      <c r="Z31" s="165">
        <v>7</v>
      </c>
      <c r="AA31" s="165">
        <v>11</v>
      </c>
      <c r="AB31" s="165">
        <v>3</v>
      </c>
      <c r="AC31" s="165">
        <v>7</v>
      </c>
      <c r="AD31" s="165">
        <v>1</v>
      </c>
      <c r="AE31" s="166">
        <v>22</v>
      </c>
      <c r="AF31" s="165">
        <v>7</v>
      </c>
      <c r="AG31" s="165">
        <v>21</v>
      </c>
      <c r="AH31" s="166">
        <v>22</v>
      </c>
      <c r="AI31" s="165">
        <v>6</v>
      </c>
      <c r="AJ31" s="165">
        <v>6</v>
      </c>
      <c r="AK31" s="165">
        <v>2</v>
      </c>
      <c r="AL31" s="165">
        <v>12</v>
      </c>
      <c r="AM31" s="165">
        <v>7</v>
      </c>
      <c r="AN31" s="165">
        <v>7</v>
      </c>
      <c r="AO31" s="165">
        <v>1</v>
      </c>
      <c r="AP31" s="165">
        <v>17</v>
      </c>
      <c r="AQ31" s="165">
        <v>12</v>
      </c>
      <c r="AR31" s="165">
        <v>13</v>
      </c>
      <c r="AS31" s="165">
        <v>13</v>
      </c>
      <c r="AT31" s="165">
        <v>4</v>
      </c>
      <c r="AU31" s="165">
        <v>2</v>
      </c>
      <c r="AV31" s="165">
        <v>6</v>
      </c>
      <c r="AW31" s="165">
        <v>14</v>
      </c>
      <c r="AX31" s="165">
        <v>6</v>
      </c>
      <c r="AY31" s="165">
        <v>1</v>
      </c>
      <c r="AZ31" s="165">
        <v>8</v>
      </c>
      <c r="BA31" s="165">
        <v>1</v>
      </c>
      <c r="BB31" s="165">
        <v>12</v>
      </c>
      <c r="BC31" s="165">
        <v>16</v>
      </c>
      <c r="BD31" s="165">
        <v>14</v>
      </c>
      <c r="BE31" s="165">
        <v>5</v>
      </c>
      <c r="BF31" s="165">
        <v>1</v>
      </c>
      <c r="BG31" s="165">
        <v>1</v>
      </c>
      <c r="BH31" s="165">
        <v>3</v>
      </c>
      <c r="BI31" s="165">
        <v>1</v>
      </c>
      <c r="BJ31" s="165">
        <v>1</v>
      </c>
      <c r="BK31" s="165">
        <v>12</v>
      </c>
      <c r="BL31" s="165">
        <v>22</v>
      </c>
      <c r="BM31" s="165">
        <v>13</v>
      </c>
      <c r="BN31" s="167">
        <v>24</v>
      </c>
      <c r="BO31" s="165">
        <v>12</v>
      </c>
      <c r="BP31" s="167">
        <v>24</v>
      </c>
      <c r="BQ31" s="165">
        <v>1</v>
      </c>
      <c r="BR31" s="165">
        <v>2</v>
      </c>
      <c r="BS31" s="165">
        <v>1</v>
      </c>
      <c r="BT31" s="165">
        <v>6</v>
      </c>
      <c r="BU31" s="165">
        <v>20</v>
      </c>
      <c r="BV31" s="165">
        <v>3</v>
      </c>
      <c r="BW31" s="165">
        <v>2</v>
      </c>
      <c r="BX31" s="165">
        <v>4</v>
      </c>
      <c r="BY31" s="165">
        <v>2</v>
      </c>
      <c r="BZ31" s="165">
        <v>1</v>
      </c>
      <c r="CA31" s="165">
        <v>1</v>
      </c>
      <c r="CB31" s="165">
        <v>2</v>
      </c>
      <c r="CC31" s="165">
        <v>3</v>
      </c>
      <c r="CD31" s="165">
        <v>19</v>
      </c>
      <c r="CE31" s="165">
        <v>2</v>
      </c>
      <c r="CF31" s="166">
        <v>23</v>
      </c>
      <c r="CG31" s="165">
        <v>14</v>
      </c>
      <c r="CH31" s="165">
        <v>13</v>
      </c>
      <c r="CI31" s="165">
        <v>20</v>
      </c>
      <c r="CJ31" s="165">
        <v>18</v>
      </c>
      <c r="CK31" s="166">
        <v>23</v>
      </c>
      <c r="CL31" s="165">
        <v>2</v>
      </c>
      <c r="CM31" s="165">
        <v>3</v>
      </c>
      <c r="CN31" s="165">
        <v>13</v>
      </c>
      <c r="CO31" s="165">
        <v>13</v>
      </c>
      <c r="CP31" s="165">
        <v>1</v>
      </c>
      <c r="CQ31" s="165">
        <v>13</v>
      </c>
      <c r="CR31" s="165">
        <v>2</v>
      </c>
      <c r="CS31" s="165">
        <v>13</v>
      </c>
      <c r="CT31" s="165">
        <v>8</v>
      </c>
      <c r="CU31" s="167">
        <v>24</v>
      </c>
      <c r="CV31" s="165">
        <v>10</v>
      </c>
      <c r="CW31" s="167">
        <v>24</v>
      </c>
      <c r="CX31" s="165">
        <v>5</v>
      </c>
      <c r="CY31" s="163"/>
    </row>
    <row r="32" spans="1:103" x14ac:dyDescent="0.25">
      <c r="A32" s="135"/>
      <c r="B32" s="136"/>
      <c r="C32" s="120"/>
      <c r="D32" s="135"/>
      <c r="E32" s="135"/>
      <c r="F32" s="135"/>
      <c r="G32" s="135"/>
      <c r="H32" s="135"/>
      <c r="I32" s="135"/>
      <c r="J32" s="135"/>
      <c r="K32" s="135"/>
      <c r="L32" s="135"/>
      <c r="M32" s="135"/>
      <c r="N32" s="135"/>
      <c r="O32" s="135"/>
      <c r="P32" s="135"/>
      <c r="Q32" s="135"/>
      <c r="R32" s="135"/>
      <c r="S32" s="135"/>
      <c r="T32" s="135"/>
      <c r="U32" s="135"/>
      <c r="V32" s="135"/>
      <c r="W32" s="135"/>
      <c r="X32" s="135"/>
      <c r="Y32" s="135"/>
      <c r="Z32" s="135"/>
      <c r="AA32" s="135"/>
      <c r="AB32" s="135"/>
      <c r="AC32" s="135"/>
      <c r="AD32" s="135"/>
      <c r="AE32" s="135"/>
      <c r="AF32" s="135"/>
      <c r="AG32" s="135"/>
      <c r="AH32" s="135"/>
      <c r="AI32" s="135"/>
      <c r="AJ32" s="135"/>
      <c r="AK32" s="135"/>
      <c r="AL32" s="135"/>
      <c r="AM32" s="135"/>
      <c r="AN32" s="135"/>
      <c r="AO32" s="135"/>
      <c r="AP32" s="135"/>
      <c r="AQ32" s="135"/>
      <c r="AR32" s="135"/>
      <c r="AS32" s="135"/>
      <c r="AT32" s="135"/>
      <c r="AU32" s="135"/>
      <c r="AV32" s="135"/>
      <c r="AW32" s="135"/>
      <c r="AX32" s="135"/>
      <c r="AY32" s="135"/>
      <c r="AZ32" s="135"/>
      <c r="BA32" s="135"/>
      <c r="BB32" s="135"/>
      <c r="BC32" s="135"/>
      <c r="BD32" s="135"/>
      <c r="BE32" s="135"/>
      <c r="BF32" s="135"/>
      <c r="BG32" s="135"/>
      <c r="BH32" s="135"/>
      <c r="BI32" s="135"/>
      <c r="BJ32" s="135"/>
      <c r="BK32" s="135"/>
      <c r="BL32" s="135"/>
      <c r="BM32" s="135"/>
      <c r="BN32" s="135"/>
      <c r="BO32" s="135"/>
      <c r="BP32" s="135"/>
      <c r="BQ32" s="135"/>
      <c r="BR32" s="135"/>
      <c r="BS32" s="135"/>
      <c r="BT32" s="135"/>
      <c r="BU32" s="135"/>
      <c r="BV32" s="135"/>
      <c r="BW32" s="135"/>
      <c r="BX32" s="135"/>
      <c r="BY32" s="135"/>
      <c r="BZ32" s="135"/>
      <c r="CA32" s="135"/>
      <c r="CB32" s="135"/>
      <c r="CC32" s="135"/>
      <c r="CD32" s="135"/>
      <c r="CE32" s="135"/>
      <c r="CF32" s="135"/>
      <c r="CG32" s="135"/>
      <c r="CH32" s="135"/>
      <c r="CI32" s="135"/>
      <c r="CJ32" s="135"/>
      <c r="CK32" s="135"/>
      <c r="CL32" s="135"/>
      <c r="CM32" s="135"/>
      <c r="CN32" s="135"/>
      <c r="CO32" s="135"/>
      <c r="CP32" s="135"/>
      <c r="CQ32" s="135"/>
      <c r="CR32" s="135"/>
      <c r="CS32" s="135"/>
      <c r="CT32" s="135"/>
      <c r="CU32" s="135"/>
      <c r="CV32" s="135"/>
      <c r="CW32" s="135"/>
      <c r="CX32" s="135"/>
      <c r="CY32" s="134"/>
    </row>
    <row r="33" spans="1:102" x14ac:dyDescent="0.25">
      <c r="A33" s="124"/>
      <c r="B33" s="125"/>
      <c r="C33" s="126"/>
      <c r="D33" s="124"/>
      <c r="E33" s="124"/>
      <c r="F33" s="124"/>
      <c r="G33" s="124"/>
      <c r="H33" s="124"/>
      <c r="I33" s="124"/>
      <c r="J33" s="124"/>
      <c r="K33" s="124"/>
      <c r="L33" s="124"/>
      <c r="M33" s="124"/>
      <c r="N33" s="124"/>
      <c r="O33" s="124"/>
      <c r="P33" s="124"/>
      <c r="Q33" s="124"/>
      <c r="R33" s="124"/>
      <c r="S33" s="124"/>
      <c r="T33" s="124"/>
      <c r="U33" s="124"/>
      <c r="V33" s="124"/>
      <c r="W33" s="124"/>
      <c r="X33" s="124"/>
      <c r="Y33" s="124"/>
      <c r="Z33" s="124"/>
      <c r="AA33" s="124"/>
      <c r="AB33" s="124"/>
      <c r="AC33" s="124"/>
      <c r="AD33" s="124"/>
      <c r="AE33" s="124"/>
      <c r="AF33" s="124"/>
      <c r="AG33" s="124"/>
      <c r="AH33" s="124"/>
      <c r="AI33" s="124"/>
      <c r="AJ33" s="124"/>
      <c r="AK33" s="124"/>
      <c r="AL33" s="124"/>
      <c r="AM33" s="124"/>
      <c r="AN33" s="124"/>
      <c r="AO33" s="124"/>
      <c r="AP33" s="124"/>
      <c r="AQ33" s="124"/>
      <c r="AR33" s="124"/>
      <c r="AS33" s="124"/>
      <c r="AT33" s="124"/>
      <c r="AU33" s="124"/>
      <c r="AV33" s="124"/>
      <c r="AW33" s="124"/>
      <c r="AX33" s="124"/>
      <c r="AY33" s="124"/>
      <c r="AZ33" s="124"/>
      <c r="BA33" s="124"/>
      <c r="BB33" s="124"/>
      <c r="BC33" s="124"/>
      <c r="BD33" s="124"/>
      <c r="BE33" s="124"/>
      <c r="BF33" s="124"/>
      <c r="BG33" s="124"/>
      <c r="BH33" s="124"/>
      <c r="BI33" s="139">
        <f>34/35</f>
        <v>0.97142857142857142</v>
      </c>
      <c r="BJ33" s="124"/>
      <c r="BK33" s="124"/>
      <c r="BL33" s="124"/>
      <c r="BM33" s="124"/>
      <c r="BN33" s="124"/>
      <c r="BO33" s="124"/>
      <c r="BP33" s="124"/>
      <c r="BQ33" s="124"/>
      <c r="BR33" s="124"/>
      <c r="BS33" s="124"/>
      <c r="BT33" s="124"/>
      <c r="BU33" s="124"/>
      <c r="BV33" s="124"/>
      <c r="BW33" s="124"/>
      <c r="BX33" s="124"/>
      <c r="BY33" s="124"/>
      <c r="BZ33" s="124"/>
      <c r="CA33" s="124"/>
      <c r="CB33" s="124"/>
      <c r="CC33" s="124"/>
      <c r="CD33" s="124"/>
      <c r="CE33" s="124"/>
      <c r="CF33" s="124"/>
      <c r="CG33" s="124"/>
      <c r="CH33" s="124"/>
      <c r="CI33" s="124"/>
      <c r="CJ33" s="124"/>
      <c r="CK33" s="124"/>
      <c r="CL33" s="124"/>
      <c r="CM33" s="124"/>
      <c r="CN33" s="124"/>
      <c r="CO33" s="124"/>
      <c r="CP33" s="124"/>
      <c r="CQ33" s="124"/>
      <c r="CR33" s="124"/>
      <c r="CS33" s="124"/>
      <c r="CT33" s="124"/>
      <c r="CU33" s="124"/>
      <c r="CV33" s="124"/>
      <c r="CW33" s="124"/>
      <c r="CX33" s="124"/>
    </row>
    <row r="34" spans="1:102" x14ac:dyDescent="0.25">
      <c r="A34" s="140"/>
    </row>
    <row r="35" spans="1:102" x14ac:dyDescent="0.25">
      <c r="A35" s="140"/>
    </row>
    <row r="36" spans="1:102" x14ac:dyDescent="0.25">
      <c r="A36" s="140"/>
    </row>
  </sheetData>
  <mergeCells count="9">
    <mergeCell ref="BW4:CX4"/>
    <mergeCell ref="A1:CY1"/>
    <mergeCell ref="BW3:CX3"/>
    <mergeCell ref="D4:AD4"/>
    <mergeCell ref="AE4:AQ4"/>
    <mergeCell ref="AR4:AX4"/>
    <mergeCell ref="AY4:BL4"/>
    <mergeCell ref="BM4:BP4"/>
    <mergeCell ref="BQ4:BV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7E4E4F-035B-4922-8204-4ABF8DB92E72}">
  <dimension ref="A1:D50"/>
  <sheetViews>
    <sheetView topLeftCell="A28" workbookViewId="0">
      <selection activeCell="D52" sqref="D52"/>
    </sheetView>
  </sheetViews>
  <sheetFormatPr defaultRowHeight="15.75" x14ac:dyDescent="0.25"/>
  <cols>
    <col min="1" max="1" width="10.42578125" style="88" customWidth="1"/>
    <col min="2" max="2" width="17" style="88" customWidth="1"/>
    <col min="3" max="3" width="32.7109375" style="85" customWidth="1"/>
    <col min="4" max="4" width="42.85546875" style="88" bestFit="1" customWidth="1"/>
    <col min="5" max="16384" width="9.140625" style="88"/>
  </cols>
  <sheetData>
    <row r="1" spans="1:4" x14ac:dyDescent="0.25">
      <c r="A1" s="80" t="s">
        <v>1103</v>
      </c>
      <c r="B1" s="81"/>
      <c r="C1" s="80"/>
      <c r="D1" s="80"/>
    </row>
    <row r="2" spans="1:4" x14ac:dyDescent="0.25">
      <c r="A2" s="10" t="s">
        <v>0</v>
      </c>
      <c r="B2" s="10" t="s">
        <v>996</v>
      </c>
      <c r="C2" s="11" t="s">
        <v>997</v>
      </c>
      <c r="D2" s="34" t="s">
        <v>998</v>
      </c>
    </row>
    <row r="3" spans="1:4" x14ac:dyDescent="0.25">
      <c r="A3" s="81">
        <v>1</v>
      </c>
      <c r="B3" s="81" t="s">
        <v>999</v>
      </c>
      <c r="C3" s="80" t="s">
        <v>386</v>
      </c>
      <c r="D3" s="80" t="s">
        <v>1000</v>
      </c>
    </row>
    <row r="4" spans="1:4" x14ac:dyDescent="0.25">
      <c r="A4" s="81">
        <v>2</v>
      </c>
      <c r="B4" s="81" t="s">
        <v>1001</v>
      </c>
      <c r="C4" s="80"/>
      <c r="D4" s="80" t="s">
        <v>1002</v>
      </c>
    </row>
    <row r="5" spans="1:4" x14ac:dyDescent="0.25">
      <c r="A5" s="81">
        <v>3</v>
      </c>
      <c r="B5" s="81" t="s">
        <v>1003</v>
      </c>
      <c r="C5" s="80" t="s">
        <v>530</v>
      </c>
      <c r="D5" s="80" t="s">
        <v>1004</v>
      </c>
    </row>
    <row r="6" spans="1:4" x14ac:dyDescent="0.25">
      <c r="A6" s="81">
        <v>4</v>
      </c>
      <c r="B6" s="81" t="s">
        <v>1005</v>
      </c>
      <c r="C6" s="80"/>
      <c r="D6" s="80" t="s">
        <v>1006</v>
      </c>
    </row>
    <row r="7" spans="1:4" x14ac:dyDescent="0.25">
      <c r="A7" s="81">
        <v>5</v>
      </c>
      <c r="B7" s="81" t="s">
        <v>1007</v>
      </c>
      <c r="C7" s="80" t="s">
        <v>330</v>
      </c>
      <c r="D7" s="80" t="s">
        <v>1008</v>
      </c>
    </row>
    <row r="8" spans="1:4" x14ac:dyDescent="0.25">
      <c r="A8" s="81">
        <v>6</v>
      </c>
      <c r="B8" s="81" t="s">
        <v>1009</v>
      </c>
      <c r="C8" s="80"/>
      <c r="D8" s="80" t="s">
        <v>1010</v>
      </c>
    </row>
    <row r="9" spans="1:4" x14ac:dyDescent="0.25">
      <c r="A9" s="81">
        <v>7</v>
      </c>
      <c r="B9" s="81" t="s">
        <v>1011</v>
      </c>
      <c r="C9" s="80" t="s">
        <v>632</v>
      </c>
      <c r="D9" s="80" t="s">
        <v>1012</v>
      </c>
    </row>
    <row r="10" spans="1:4" x14ac:dyDescent="0.25">
      <c r="A10" s="81">
        <v>8</v>
      </c>
      <c r="B10" s="81" t="s">
        <v>1013</v>
      </c>
      <c r="C10" s="80"/>
      <c r="D10" s="80" t="s">
        <v>1014</v>
      </c>
    </row>
    <row r="11" spans="1:4" x14ac:dyDescent="0.25">
      <c r="A11" s="81">
        <v>9</v>
      </c>
      <c r="B11" s="81" t="s">
        <v>1015</v>
      </c>
      <c r="C11" s="80" t="s">
        <v>384</v>
      </c>
      <c r="D11" s="80" t="s">
        <v>1016</v>
      </c>
    </row>
    <row r="12" spans="1:4" x14ac:dyDescent="0.25">
      <c r="A12" s="81">
        <v>10</v>
      </c>
      <c r="B12" s="81" t="s">
        <v>1017</v>
      </c>
      <c r="C12" s="80"/>
      <c r="D12" s="80" t="s">
        <v>1018</v>
      </c>
    </row>
    <row r="13" spans="1:4" x14ac:dyDescent="0.25">
      <c r="A13" s="81">
        <v>11</v>
      </c>
      <c r="B13" s="81" t="s">
        <v>1019</v>
      </c>
      <c r="C13" s="80" t="s">
        <v>603</v>
      </c>
      <c r="D13" s="80" t="s">
        <v>1020</v>
      </c>
    </row>
    <row r="14" spans="1:4" x14ac:dyDescent="0.25">
      <c r="A14" s="81">
        <v>12</v>
      </c>
      <c r="B14" s="81" t="s">
        <v>1021</v>
      </c>
      <c r="C14" s="80"/>
      <c r="D14" s="80" t="s">
        <v>1022</v>
      </c>
    </row>
    <row r="15" spans="1:4" x14ac:dyDescent="0.25">
      <c r="A15" s="81">
        <v>13</v>
      </c>
      <c r="B15" s="81" t="s">
        <v>1023</v>
      </c>
      <c r="C15" s="80" t="s">
        <v>585</v>
      </c>
      <c r="D15" s="80" t="s">
        <v>1024</v>
      </c>
    </row>
    <row r="16" spans="1:4" x14ac:dyDescent="0.25">
      <c r="A16" s="81">
        <v>14</v>
      </c>
      <c r="B16" s="81" t="s">
        <v>1025</v>
      </c>
      <c r="C16" s="80"/>
      <c r="D16" s="80" t="s">
        <v>1026</v>
      </c>
    </row>
    <row r="17" spans="1:4" x14ac:dyDescent="0.25">
      <c r="A17" s="81">
        <v>15</v>
      </c>
      <c r="B17" s="81" t="s">
        <v>1027</v>
      </c>
      <c r="C17" s="80" t="s">
        <v>373</v>
      </c>
      <c r="D17" s="80" t="s">
        <v>1028</v>
      </c>
    </row>
    <row r="18" spans="1:4" x14ac:dyDescent="0.25">
      <c r="A18" s="81">
        <v>16</v>
      </c>
      <c r="B18" s="81" t="s">
        <v>1029</v>
      </c>
      <c r="C18" s="80"/>
      <c r="D18" s="80" t="s">
        <v>1030</v>
      </c>
    </row>
    <row r="19" spans="1:4" x14ac:dyDescent="0.25">
      <c r="A19" s="81">
        <v>17</v>
      </c>
      <c r="B19" s="81" t="s">
        <v>1031</v>
      </c>
      <c r="C19" s="80" t="s">
        <v>203</v>
      </c>
      <c r="D19" s="80" t="s">
        <v>1032</v>
      </c>
    </row>
    <row r="20" spans="1:4" x14ac:dyDescent="0.25">
      <c r="A20" s="81">
        <v>18</v>
      </c>
      <c r="B20" s="81" t="s">
        <v>1033</v>
      </c>
      <c r="C20" s="80"/>
      <c r="D20" s="80" t="s">
        <v>1034</v>
      </c>
    </row>
    <row r="21" spans="1:4" x14ac:dyDescent="0.25">
      <c r="A21" s="81">
        <v>19</v>
      </c>
      <c r="B21" s="81" t="s">
        <v>1035</v>
      </c>
      <c r="C21" s="80" t="s">
        <v>3</v>
      </c>
      <c r="D21" s="80" t="s">
        <v>1036</v>
      </c>
    </row>
    <row r="22" spans="1:4" x14ac:dyDescent="0.25">
      <c r="A22" s="81">
        <v>20</v>
      </c>
      <c r="B22" s="81" t="s">
        <v>1037</v>
      </c>
      <c r="C22" s="80"/>
      <c r="D22" s="80" t="s">
        <v>1038</v>
      </c>
    </row>
    <row r="23" spans="1:4" x14ac:dyDescent="0.25">
      <c r="A23" s="81">
        <v>21</v>
      </c>
      <c r="B23" s="81" t="s">
        <v>1039</v>
      </c>
      <c r="C23" s="80" t="s">
        <v>344</v>
      </c>
      <c r="D23" s="80" t="s">
        <v>1040</v>
      </c>
    </row>
    <row r="24" spans="1:4" x14ac:dyDescent="0.25">
      <c r="A24" s="81">
        <v>22</v>
      </c>
      <c r="B24" s="81" t="s">
        <v>1041</v>
      </c>
      <c r="C24" s="80"/>
      <c r="D24" s="80" t="s">
        <v>1042</v>
      </c>
    </row>
    <row r="25" spans="1:4" x14ac:dyDescent="0.25">
      <c r="A25" s="81">
        <v>23</v>
      </c>
      <c r="B25" s="81" t="s">
        <v>1043</v>
      </c>
      <c r="C25" s="80" t="s">
        <v>305</v>
      </c>
      <c r="D25" s="80" t="s">
        <v>1044</v>
      </c>
    </row>
    <row r="26" spans="1:4" x14ac:dyDescent="0.25">
      <c r="A26" s="81">
        <v>24</v>
      </c>
      <c r="B26" s="81" t="s">
        <v>1045</v>
      </c>
      <c r="C26" s="80"/>
      <c r="D26" s="80" t="s">
        <v>1046</v>
      </c>
    </row>
    <row r="27" spans="1:4" x14ac:dyDescent="0.25">
      <c r="A27" s="81">
        <v>25</v>
      </c>
      <c r="B27" s="81" t="s">
        <v>1047</v>
      </c>
      <c r="C27" s="80" t="s">
        <v>195</v>
      </c>
      <c r="D27" s="80" t="s">
        <v>1048</v>
      </c>
    </row>
    <row r="28" spans="1:4" x14ac:dyDescent="0.25">
      <c r="A28" s="81">
        <v>26</v>
      </c>
      <c r="B28" s="81" t="s">
        <v>1049</v>
      </c>
      <c r="C28" s="80"/>
      <c r="D28" s="80" t="s">
        <v>1050</v>
      </c>
    </row>
    <row r="29" spans="1:4" x14ac:dyDescent="0.25">
      <c r="A29" s="81">
        <v>27</v>
      </c>
      <c r="B29" s="81" t="s">
        <v>1051</v>
      </c>
      <c r="C29" s="80" t="s">
        <v>572</v>
      </c>
      <c r="D29" s="80" t="s">
        <v>1052</v>
      </c>
    </row>
    <row r="30" spans="1:4" x14ac:dyDescent="0.25">
      <c r="A30" s="81">
        <v>28</v>
      </c>
      <c r="B30" s="81" t="s">
        <v>1053</v>
      </c>
      <c r="C30" s="80"/>
      <c r="D30" s="80" t="s">
        <v>1054</v>
      </c>
    </row>
    <row r="31" spans="1:4" x14ac:dyDescent="0.25">
      <c r="A31" s="81">
        <v>29</v>
      </c>
      <c r="B31" s="81" t="s">
        <v>1055</v>
      </c>
      <c r="C31" s="80" t="s">
        <v>531</v>
      </c>
      <c r="D31" s="80" t="s">
        <v>1056</v>
      </c>
    </row>
    <row r="32" spans="1:4" x14ac:dyDescent="0.25">
      <c r="A32" s="81">
        <v>30</v>
      </c>
      <c r="B32" s="81" t="s">
        <v>1057</v>
      </c>
      <c r="C32" s="80"/>
      <c r="D32" s="80" t="s">
        <v>1058</v>
      </c>
    </row>
    <row r="33" spans="1:4" x14ac:dyDescent="0.25">
      <c r="A33" s="81">
        <v>31</v>
      </c>
      <c r="B33" s="81" t="s">
        <v>1059</v>
      </c>
      <c r="C33" s="80" t="s">
        <v>538</v>
      </c>
      <c r="D33" s="80" t="s">
        <v>1060</v>
      </c>
    </row>
    <row r="34" spans="1:4" x14ac:dyDescent="0.25">
      <c r="A34" s="81">
        <v>32</v>
      </c>
      <c r="B34" s="81" t="s">
        <v>1061</v>
      </c>
      <c r="C34" s="80"/>
      <c r="D34" s="80" t="s">
        <v>1062</v>
      </c>
    </row>
    <row r="35" spans="1:4" x14ac:dyDescent="0.25">
      <c r="A35" s="81">
        <v>33</v>
      </c>
      <c r="B35" s="81" t="s">
        <v>1063</v>
      </c>
      <c r="C35" s="80" t="s">
        <v>44</v>
      </c>
      <c r="D35" s="80" t="s">
        <v>1064</v>
      </c>
    </row>
    <row r="36" spans="1:4" x14ac:dyDescent="0.25">
      <c r="A36" s="81">
        <v>34</v>
      </c>
      <c r="B36" s="81" t="s">
        <v>1065</v>
      </c>
      <c r="C36" s="80"/>
      <c r="D36" s="80" t="s">
        <v>1066</v>
      </c>
    </row>
    <row r="37" spans="1:4" x14ac:dyDescent="0.25">
      <c r="A37" s="81">
        <v>35</v>
      </c>
      <c r="B37" s="81" t="s">
        <v>1067</v>
      </c>
      <c r="C37" s="80" t="s">
        <v>131</v>
      </c>
      <c r="D37" s="80" t="s">
        <v>1068</v>
      </c>
    </row>
    <row r="38" spans="1:4" x14ac:dyDescent="0.25">
      <c r="A38" s="81">
        <v>36</v>
      </c>
      <c r="B38" s="81" t="s">
        <v>1069</v>
      </c>
      <c r="C38" s="80"/>
      <c r="D38" s="80" t="s">
        <v>1070</v>
      </c>
    </row>
    <row r="39" spans="1:4" x14ac:dyDescent="0.25">
      <c r="A39" s="81">
        <v>37</v>
      </c>
      <c r="B39" s="81" t="s">
        <v>1071</v>
      </c>
      <c r="C39" s="80" t="s">
        <v>12</v>
      </c>
      <c r="D39" s="80" t="s">
        <v>1072</v>
      </c>
    </row>
    <row r="40" spans="1:4" x14ac:dyDescent="0.25">
      <c r="A40" s="81">
        <v>38</v>
      </c>
      <c r="B40" s="81" t="s">
        <v>1073</v>
      </c>
      <c r="C40" s="80"/>
      <c r="D40" s="80" t="s">
        <v>1074</v>
      </c>
    </row>
    <row r="41" spans="1:4" x14ac:dyDescent="0.25">
      <c r="A41" s="81">
        <v>39</v>
      </c>
      <c r="B41" s="81" t="s">
        <v>1075</v>
      </c>
      <c r="C41" s="80" t="s">
        <v>440</v>
      </c>
      <c r="D41" s="80" t="s">
        <v>1076</v>
      </c>
    </row>
    <row r="42" spans="1:4" x14ac:dyDescent="0.25">
      <c r="A42" s="81">
        <v>40</v>
      </c>
      <c r="B42" s="81" t="s">
        <v>1077</v>
      </c>
      <c r="C42" s="80"/>
      <c r="D42" s="80" t="s">
        <v>1078</v>
      </c>
    </row>
    <row r="43" spans="1:4" x14ac:dyDescent="0.25">
      <c r="A43" s="81">
        <v>41</v>
      </c>
      <c r="B43" s="81" t="s">
        <v>1079</v>
      </c>
      <c r="C43" s="80" t="s">
        <v>156</v>
      </c>
      <c r="D43" s="80" t="s">
        <v>1080</v>
      </c>
    </row>
    <row r="44" spans="1:4" x14ac:dyDescent="0.25">
      <c r="A44" s="81">
        <v>42</v>
      </c>
      <c r="B44" s="81" t="s">
        <v>1081</v>
      </c>
      <c r="C44" s="80"/>
      <c r="D44" s="80" t="s">
        <v>1082</v>
      </c>
    </row>
    <row r="45" spans="1:4" x14ac:dyDescent="0.25">
      <c r="A45" s="81">
        <v>43</v>
      </c>
      <c r="B45" s="81" t="s">
        <v>1083</v>
      </c>
      <c r="C45" s="80" t="s">
        <v>299</v>
      </c>
      <c r="D45" s="80" t="s">
        <v>1084</v>
      </c>
    </row>
    <row r="46" spans="1:4" x14ac:dyDescent="0.25">
      <c r="A46" s="81">
        <v>44</v>
      </c>
      <c r="B46" s="81" t="s">
        <v>1085</v>
      </c>
      <c r="C46" s="80"/>
      <c r="D46" s="80" t="s">
        <v>1086</v>
      </c>
    </row>
    <row r="47" spans="1:4" x14ac:dyDescent="0.25">
      <c r="A47" s="81">
        <v>45</v>
      </c>
      <c r="B47" s="81" t="s">
        <v>1087</v>
      </c>
      <c r="C47" s="80" t="s">
        <v>202</v>
      </c>
      <c r="D47" s="80" t="s">
        <v>1088</v>
      </c>
    </row>
    <row r="48" spans="1:4" x14ac:dyDescent="0.25">
      <c r="A48" s="81">
        <v>46</v>
      </c>
      <c r="B48" s="81" t="s">
        <v>1089</v>
      </c>
      <c r="C48" s="80"/>
      <c r="D48" s="80" t="s">
        <v>1090</v>
      </c>
    </row>
    <row r="49" spans="1:4" x14ac:dyDescent="0.25">
      <c r="A49" s="81">
        <v>47</v>
      </c>
      <c r="B49" s="81" t="s">
        <v>1091</v>
      </c>
      <c r="C49" s="80" t="s">
        <v>231</v>
      </c>
      <c r="D49" s="80" t="s">
        <v>1092</v>
      </c>
    </row>
    <row r="50" spans="1:4" x14ac:dyDescent="0.25">
      <c r="A50" s="35">
        <v>48</v>
      </c>
      <c r="B50" s="35" t="s">
        <v>1093</v>
      </c>
      <c r="C50" s="36"/>
      <c r="D50" s="36" t="s">
        <v>109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E55D4-9C9A-4F2A-8C06-E26B5808F81F}">
  <dimension ref="A1:L30"/>
  <sheetViews>
    <sheetView tabSelected="1" topLeftCell="A4" workbookViewId="0">
      <selection activeCell="M26" sqref="M26"/>
    </sheetView>
  </sheetViews>
  <sheetFormatPr defaultRowHeight="15.75" x14ac:dyDescent="0.25"/>
  <cols>
    <col min="1" max="1" width="9.140625" style="179"/>
    <col min="2" max="2" width="29.42578125" style="179" customWidth="1"/>
    <col min="3" max="4" width="15.42578125" style="179" customWidth="1"/>
    <col min="5" max="5" width="3.28515625" style="179" customWidth="1"/>
    <col min="6" max="6" width="9.140625" style="179" bestFit="1" customWidth="1"/>
    <col min="7" max="7" width="33.28515625" style="179" customWidth="1"/>
    <col min="8" max="8" width="9.7109375" style="179" customWidth="1"/>
    <col min="9" max="9" width="14.85546875" style="176" customWidth="1"/>
    <col min="10" max="11" width="9.42578125" style="176" customWidth="1"/>
    <col min="12" max="16384" width="9.140625" style="179"/>
  </cols>
  <sheetData>
    <row r="1" spans="1:12" s="176" customFormat="1" ht="75" customHeight="1" x14ac:dyDescent="0.25">
      <c r="A1" s="183" t="s">
        <v>1104</v>
      </c>
      <c r="B1" s="183"/>
      <c r="C1" s="183"/>
      <c r="D1" s="183"/>
      <c r="E1" s="186"/>
      <c r="F1" s="183"/>
      <c r="G1" s="183"/>
      <c r="H1" s="183"/>
      <c r="I1" s="183"/>
      <c r="J1" s="84"/>
      <c r="K1" s="84"/>
    </row>
    <row r="2" spans="1:12" s="177" customFormat="1" x14ac:dyDescent="0.25">
      <c r="A2" s="113" t="s">
        <v>0</v>
      </c>
      <c r="B2" s="113" t="s">
        <v>985</v>
      </c>
      <c r="C2" s="185" t="s">
        <v>986</v>
      </c>
      <c r="D2" s="185"/>
      <c r="E2" s="95"/>
      <c r="F2" s="184" t="s">
        <v>987</v>
      </c>
      <c r="G2" s="184"/>
      <c r="H2" s="115" t="s">
        <v>988</v>
      </c>
      <c r="I2" s="86"/>
      <c r="J2" s="31"/>
      <c r="K2" s="31"/>
    </row>
    <row r="3" spans="1:12" s="177" customFormat="1" x14ac:dyDescent="0.25">
      <c r="A3" s="114"/>
      <c r="B3" s="114"/>
      <c r="C3" s="181" t="s">
        <v>989</v>
      </c>
      <c r="D3" s="181" t="s">
        <v>990</v>
      </c>
      <c r="E3" s="181"/>
      <c r="F3" s="96" t="s">
        <v>992</v>
      </c>
      <c r="G3" s="96" t="s">
        <v>990</v>
      </c>
      <c r="H3" s="116"/>
      <c r="I3" s="82" t="s">
        <v>995</v>
      </c>
      <c r="J3" s="178"/>
      <c r="K3" s="178"/>
    </row>
    <row r="4" spans="1:12" x14ac:dyDescent="0.25">
      <c r="A4" s="30">
        <v>1</v>
      </c>
      <c r="B4" s="38" t="s">
        <v>330</v>
      </c>
      <c r="C4" s="87">
        <v>6.2915296307885136</v>
      </c>
      <c r="D4" s="87">
        <v>0.51454021488501667</v>
      </c>
      <c r="E4" s="87"/>
      <c r="F4" s="187">
        <v>2.6173608622568327</v>
      </c>
      <c r="G4" s="188">
        <v>-1.1972612050514095</v>
      </c>
      <c r="H4" s="110">
        <v>1</v>
      </c>
      <c r="I4" s="5" t="s">
        <v>713</v>
      </c>
      <c r="J4" s="5"/>
      <c r="K4" s="5"/>
    </row>
    <row r="5" spans="1:12" x14ac:dyDescent="0.25">
      <c r="A5" s="30">
        <v>2</v>
      </c>
      <c r="B5" s="38" t="s">
        <v>440</v>
      </c>
      <c r="C5" s="87">
        <v>5.9405809208819456</v>
      </c>
      <c r="D5" s="87">
        <v>0.73651607947642539</v>
      </c>
      <c r="E5" s="87"/>
      <c r="F5" s="187">
        <v>1.8444563656571449</v>
      </c>
      <c r="G5" s="87">
        <v>-0.52206608388990094</v>
      </c>
      <c r="H5" s="110"/>
      <c r="I5" s="41" t="s">
        <v>804</v>
      </c>
      <c r="J5" s="41"/>
      <c r="K5" s="41"/>
    </row>
    <row r="6" spans="1:12" x14ac:dyDescent="0.25">
      <c r="A6" s="30">
        <v>3</v>
      </c>
      <c r="B6" s="38" t="s">
        <v>12</v>
      </c>
      <c r="C6" s="87">
        <v>2.1114133528647896</v>
      </c>
      <c r="D6" s="87">
        <v>0.58496961772583111</v>
      </c>
      <c r="E6" s="87"/>
      <c r="F6" s="187">
        <v>1.0761804270303523</v>
      </c>
      <c r="G6" s="87">
        <v>-0.77692397875036823</v>
      </c>
      <c r="H6" s="110"/>
      <c r="I6" s="41" t="s">
        <v>805</v>
      </c>
      <c r="J6" s="41"/>
      <c r="K6" s="41"/>
      <c r="L6" s="180"/>
    </row>
    <row r="7" spans="1:12" x14ac:dyDescent="0.25">
      <c r="A7" s="30">
        <v>4</v>
      </c>
      <c r="B7" s="38" t="s">
        <v>585</v>
      </c>
      <c r="C7" s="87">
        <v>1.8440549841797376</v>
      </c>
      <c r="D7" s="87">
        <v>0.80008241028672722</v>
      </c>
      <c r="E7" s="87"/>
      <c r="F7" s="87">
        <v>0.85716775132692491</v>
      </c>
      <c r="G7" s="87">
        <v>-0.470260883682039</v>
      </c>
      <c r="H7" s="110"/>
      <c r="I7" s="41" t="s">
        <v>715</v>
      </c>
      <c r="J7" s="41"/>
      <c r="K7" s="41"/>
    </row>
    <row r="8" spans="1:12" x14ac:dyDescent="0.25">
      <c r="A8" s="30">
        <v>5</v>
      </c>
      <c r="B8" s="38" t="s">
        <v>603</v>
      </c>
      <c r="C8" s="87">
        <v>1.4562944678998428</v>
      </c>
      <c r="D8" s="87">
        <v>0.98088794344687735</v>
      </c>
      <c r="E8" s="87"/>
      <c r="F8" s="87">
        <v>0.51226377042457205</v>
      </c>
      <c r="G8" s="87">
        <v>-9.574468836177713E-2</v>
      </c>
      <c r="H8" s="110"/>
      <c r="I8" s="41" t="s">
        <v>717</v>
      </c>
      <c r="J8" s="41"/>
      <c r="K8" s="41"/>
    </row>
    <row r="9" spans="1:12" x14ac:dyDescent="0.25">
      <c r="A9" s="30">
        <v>6</v>
      </c>
      <c r="B9" s="38" t="s">
        <v>3</v>
      </c>
      <c r="C9" s="87">
        <v>1.0542574684209973</v>
      </c>
      <c r="D9" s="87">
        <v>0.21654054137110829</v>
      </c>
      <c r="E9" s="87"/>
      <c r="F9" s="87">
        <v>6.9650660176513779E-2</v>
      </c>
      <c r="G9" s="188">
        <v>-2.4212150184894452</v>
      </c>
      <c r="H9" s="110"/>
      <c r="I9" s="41" t="s">
        <v>743</v>
      </c>
      <c r="J9" s="41"/>
      <c r="K9" s="41"/>
    </row>
    <row r="10" spans="1:12" x14ac:dyDescent="0.25">
      <c r="A10" s="30">
        <v>7</v>
      </c>
      <c r="B10" s="38" t="s">
        <v>195</v>
      </c>
      <c r="C10" s="87">
        <v>3.930206275277178</v>
      </c>
      <c r="D10" s="87">
        <v>2.5133229598742268</v>
      </c>
      <c r="E10" s="87"/>
      <c r="F10" s="187">
        <v>1.9121487843564746</v>
      </c>
      <c r="G10" s="187">
        <v>1.2029203029787419</v>
      </c>
      <c r="H10" s="110">
        <v>2</v>
      </c>
      <c r="I10" s="41" t="s">
        <v>719</v>
      </c>
      <c r="J10" s="41"/>
      <c r="K10" s="41"/>
    </row>
    <row r="11" spans="1:12" x14ac:dyDescent="0.25">
      <c r="A11" s="30">
        <v>8</v>
      </c>
      <c r="B11" s="38" t="s">
        <v>203</v>
      </c>
      <c r="C11" s="87">
        <v>4.0317153825732852</v>
      </c>
      <c r="D11" s="87">
        <v>1.2090702776184226</v>
      </c>
      <c r="E11" s="87"/>
      <c r="F11" s="187">
        <v>1.8604947548391864</v>
      </c>
      <c r="G11" s="87">
        <v>0.14685995870999918</v>
      </c>
      <c r="H11" s="110"/>
      <c r="I11" s="41" t="s">
        <v>806</v>
      </c>
      <c r="J11" s="41"/>
      <c r="K11" s="41"/>
    </row>
    <row r="12" spans="1:12" x14ac:dyDescent="0.25">
      <c r="A12" s="30">
        <v>9</v>
      </c>
      <c r="B12" s="38" t="s">
        <v>202</v>
      </c>
      <c r="C12" s="87">
        <v>9.9823301237474169</v>
      </c>
      <c r="D12" s="87">
        <v>3.1660018471716072</v>
      </c>
      <c r="E12" s="87"/>
      <c r="F12" s="187">
        <v>1.7886385823456232</v>
      </c>
      <c r="G12" s="187">
        <v>1.5574706667326921</v>
      </c>
      <c r="H12" s="110"/>
      <c r="I12" s="41" t="s">
        <v>745</v>
      </c>
      <c r="J12" s="41"/>
      <c r="K12" s="41"/>
    </row>
    <row r="13" spans="1:12" x14ac:dyDescent="0.25">
      <c r="A13" s="30">
        <v>10</v>
      </c>
      <c r="B13" s="38" t="s">
        <v>373</v>
      </c>
      <c r="C13" s="87">
        <v>3.813039012507617</v>
      </c>
      <c r="D13" s="87">
        <v>1.2301406214345345</v>
      </c>
      <c r="E13" s="87"/>
      <c r="F13" s="187">
        <v>1.411424173648699</v>
      </c>
      <c r="G13" s="87">
        <v>0.26915364671539965</v>
      </c>
      <c r="H13" s="110"/>
      <c r="I13" s="41" t="s">
        <v>721</v>
      </c>
      <c r="J13" s="41"/>
      <c r="K13" s="41"/>
    </row>
    <row r="14" spans="1:12" x14ac:dyDescent="0.25">
      <c r="A14" s="30">
        <v>11</v>
      </c>
      <c r="B14" s="38" t="s">
        <v>538</v>
      </c>
      <c r="C14" s="87">
        <v>4.3380797121585939</v>
      </c>
      <c r="D14" s="87">
        <v>1.2690270038030329</v>
      </c>
      <c r="E14" s="87"/>
      <c r="F14" s="187">
        <v>1.3370677068129542</v>
      </c>
      <c r="G14" s="87">
        <v>0.17666503100327768</v>
      </c>
      <c r="H14" s="110"/>
      <c r="I14" s="41" t="s">
        <v>723</v>
      </c>
      <c r="J14" s="41"/>
      <c r="K14" s="41"/>
    </row>
    <row r="15" spans="1:12" x14ac:dyDescent="0.25">
      <c r="A15" s="30">
        <v>12</v>
      </c>
      <c r="B15" s="38" t="s">
        <v>44</v>
      </c>
      <c r="C15" s="87">
        <v>1.8266860441781319</v>
      </c>
      <c r="D15" s="87">
        <v>2.3648739971853572</v>
      </c>
      <c r="E15" s="87"/>
      <c r="F15" s="87">
        <v>0.86457222351633367</v>
      </c>
      <c r="G15" s="187">
        <v>1.2346393323046905</v>
      </c>
      <c r="H15" s="110"/>
      <c r="I15" s="41" t="s">
        <v>807</v>
      </c>
      <c r="J15" s="41"/>
      <c r="K15" s="41"/>
    </row>
    <row r="16" spans="1:12" x14ac:dyDescent="0.25">
      <c r="A16" s="30">
        <v>13</v>
      </c>
      <c r="B16" s="38" t="s">
        <v>131</v>
      </c>
      <c r="C16" s="87">
        <v>1.890818901653486</v>
      </c>
      <c r="D16" s="87">
        <v>1.8651588356531557</v>
      </c>
      <c r="E16" s="87"/>
      <c r="F16" s="87">
        <v>0.86344312958433711</v>
      </c>
      <c r="G16" s="87">
        <v>0.65895197443161801</v>
      </c>
      <c r="H16" s="110"/>
      <c r="I16" s="41" t="s">
        <v>725</v>
      </c>
      <c r="J16" s="41"/>
      <c r="K16" s="41"/>
    </row>
    <row r="17" spans="1:11" x14ac:dyDescent="0.25">
      <c r="A17" s="30">
        <v>14</v>
      </c>
      <c r="B17" s="38" t="s">
        <v>156</v>
      </c>
      <c r="C17" s="87">
        <v>1.6138916268917507</v>
      </c>
      <c r="D17" s="87">
        <v>2.8649554705016809</v>
      </c>
      <c r="E17" s="87"/>
      <c r="F17" s="87">
        <v>0.26358470792725908</v>
      </c>
      <c r="G17" s="187">
        <v>1.0061385470698387</v>
      </c>
      <c r="H17" s="110"/>
      <c r="I17" s="41" t="s">
        <v>727</v>
      </c>
      <c r="J17" s="41"/>
      <c r="K17" s="41"/>
    </row>
    <row r="18" spans="1:11" x14ac:dyDescent="0.25">
      <c r="A18" s="30">
        <v>15</v>
      </c>
      <c r="B18" s="38" t="s">
        <v>530</v>
      </c>
      <c r="C18" s="87">
        <v>1.6888521038067428</v>
      </c>
      <c r="D18" s="87">
        <v>6.7171830249700051</v>
      </c>
      <c r="E18" s="87"/>
      <c r="F18" s="87">
        <v>4.0740456046424178E-2</v>
      </c>
      <c r="G18" s="187">
        <v>2.7447627055354604</v>
      </c>
      <c r="H18" s="110"/>
      <c r="I18" s="41" t="s">
        <v>808</v>
      </c>
      <c r="J18" s="41"/>
      <c r="K18" s="41"/>
    </row>
    <row r="19" spans="1:11" ht="15.75" customHeight="1" x14ac:dyDescent="0.25">
      <c r="A19" s="30">
        <v>16</v>
      </c>
      <c r="B19" s="38" t="s">
        <v>299</v>
      </c>
      <c r="C19" s="87">
        <v>0.6480122053565871</v>
      </c>
      <c r="D19" s="87">
        <v>4.5963534169569726</v>
      </c>
      <c r="E19" s="87"/>
      <c r="F19" s="188">
        <v>-1.0228986760034584</v>
      </c>
      <c r="G19" s="187">
        <v>2.1957764365540875</v>
      </c>
      <c r="H19" s="192">
        <v>3</v>
      </c>
      <c r="I19" s="41" t="s">
        <v>809</v>
      </c>
      <c r="J19" s="41"/>
      <c r="K19" s="41"/>
    </row>
    <row r="20" spans="1:11" x14ac:dyDescent="0.25">
      <c r="A20" s="30">
        <v>17</v>
      </c>
      <c r="B20" s="38" t="s">
        <v>384</v>
      </c>
      <c r="C20" s="87">
        <v>0.44448111546898283</v>
      </c>
      <c r="D20" s="87">
        <v>3.3250598957322883</v>
      </c>
      <c r="E20" s="87"/>
      <c r="F20" s="188">
        <v>-2.0772801276760697</v>
      </c>
      <c r="G20" s="187">
        <v>1.708540986662713</v>
      </c>
      <c r="H20" s="192"/>
      <c r="I20" s="41" t="s">
        <v>810</v>
      </c>
      <c r="J20" s="41"/>
      <c r="K20" s="41"/>
    </row>
    <row r="21" spans="1:11" x14ac:dyDescent="0.25">
      <c r="A21" s="30">
        <v>18</v>
      </c>
      <c r="B21" s="38" t="s">
        <v>231</v>
      </c>
      <c r="C21" s="87">
        <v>0.49870946236649033</v>
      </c>
      <c r="D21" s="87">
        <v>2.1756337092864717</v>
      </c>
      <c r="E21" s="87"/>
      <c r="F21" s="188">
        <v>-1.0200098136886364</v>
      </c>
      <c r="G21" s="87">
        <v>0.94331497308812762</v>
      </c>
      <c r="H21" s="192"/>
      <c r="I21" s="41" t="s">
        <v>773</v>
      </c>
      <c r="K21" s="41"/>
    </row>
    <row r="22" spans="1:11" x14ac:dyDescent="0.25">
      <c r="A22" s="30">
        <v>19</v>
      </c>
      <c r="B22" s="38" t="s">
        <v>344</v>
      </c>
      <c r="C22" s="87">
        <v>0.52179241621082728</v>
      </c>
      <c r="D22" s="87">
        <v>5.4401318755848056</v>
      </c>
      <c r="E22" s="87"/>
      <c r="F22" s="188">
        <v>-1.7851645883635545</v>
      </c>
      <c r="G22" s="87">
        <v>0.7439515858947634</v>
      </c>
      <c r="H22" s="192"/>
      <c r="I22" s="41" t="s">
        <v>1097</v>
      </c>
      <c r="K22" s="41"/>
    </row>
    <row r="23" spans="1:11" x14ac:dyDescent="0.25">
      <c r="A23" s="30">
        <v>20</v>
      </c>
      <c r="B23" s="38" t="s">
        <v>531</v>
      </c>
      <c r="C23" s="87">
        <v>0.92721691996487765</v>
      </c>
      <c r="D23" s="87">
        <v>1.5011078265656375</v>
      </c>
      <c r="E23" s="87"/>
      <c r="F23" s="87">
        <v>-0.15147793243266425</v>
      </c>
      <c r="G23" s="87">
        <v>0.17682530153172921</v>
      </c>
      <c r="H23" s="192"/>
      <c r="I23" s="41" t="s">
        <v>747</v>
      </c>
      <c r="J23" s="41"/>
      <c r="K23" s="41"/>
    </row>
    <row r="24" spans="1:11" x14ac:dyDescent="0.25">
      <c r="A24" s="30">
        <v>21</v>
      </c>
      <c r="B24" s="38" t="s">
        <v>572</v>
      </c>
      <c r="C24" s="87">
        <v>0.74828833807196149</v>
      </c>
      <c r="D24" s="87">
        <v>1.4991370350475874</v>
      </c>
      <c r="E24" s="87"/>
      <c r="F24" s="87">
        <v>-0.41862319352620248</v>
      </c>
      <c r="G24" s="87">
        <v>0.1712660269084777</v>
      </c>
      <c r="H24" s="192"/>
      <c r="I24" s="5" t="s">
        <v>733</v>
      </c>
      <c r="J24" s="5"/>
      <c r="K24" s="5"/>
    </row>
    <row r="25" spans="1:11" ht="15.75" customHeight="1" x14ac:dyDescent="0.25">
      <c r="A25" s="30">
        <v>22</v>
      </c>
      <c r="B25" s="38" t="s">
        <v>386</v>
      </c>
      <c r="C25" s="87">
        <v>1.088882109529657</v>
      </c>
      <c r="D25" s="87">
        <v>0.41807142925250912</v>
      </c>
      <c r="E25" s="87"/>
      <c r="F25" s="87">
        <v>-0.25394281136871522</v>
      </c>
      <c r="G25" s="188">
        <v>-1.2926898225864005</v>
      </c>
      <c r="H25" s="190">
        <v>4</v>
      </c>
      <c r="I25" s="5" t="s">
        <v>731</v>
      </c>
      <c r="J25" s="5"/>
      <c r="K25" s="5"/>
    </row>
    <row r="26" spans="1:11" x14ac:dyDescent="0.25">
      <c r="A26" s="30">
        <v>23</v>
      </c>
      <c r="B26" s="38" t="s">
        <v>632</v>
      </c>
      <c r="C26" s="87">
        <v>0.72542219380976958</v>
      </c>
      <c r="D26" s="87">
        <v>0.75519551544804975</v>
      </c>
      <c r="E26" s="87"/>
      <c r="F26" s="87">
        <v>-0.50056082109363953</v>
      </c>
      <c r="G26" s="87">
        <v>-0.72102595257092794</v>
      </c>
      <c r="H26" s="190"/>
      <c r="I26" s="5" t="s">
        <v>735</v>
      </c>
      <c r="J26" s="5"/>
      <c r="K26" s="5"/>
    </row>
    <row r="27" spans="1:11" x14ac:dyDescent="0.25">
      <c r="A27" s="35">
        <v>24</v>
      </c>
      <c r="B27" s="39" t="s">
        <v>305</v>
      </c>
      <c r="C27" s="90">
        <v>0.53971483188425673</v>
      </c>
      <c r="D27" s="90">
        <v>0.40899764970184149</v>
      </c>
      <c r="E27" s="90"/>
      <c r="F27" s="189">
        <v>-1.1512839651711788</v>
      </c>
      <c r="G27" s="189">
        <v>-1.445590356351141</v>
      </c>
      <c r="H27" s="191"/>
      <c r="I27" s="22" t="s">
        <v>737</v>
      </c>
      <c r="J27" s="5"/>
      <c r="K27" s="5"/>
    </row>
    <row r="28" spans="1:11" x14ac:dyDescent="0.25">
      <c r="A28" s="89"/>
      <c r="B28" s="112" t="s">
        <v>993</v>
      </c>
      <c r="C28" s="112"/>
      <c r="D28" s="112"/>
      <c r="E28" s="94"/>
      <c r="F28" s="89">
        <v>8</v>
      </c>
      <c r="G28" s="89">
        <v>7</v>
      </c>
      <c r="H28" s="92"/>
      <c r="I28" s="41"/>
      <c r="J28" s="41"/>
      <c r="K28" s="41"/>
    </row>
    <row r="29" spans="1:11" x14ac:dyDescent="0.25">
      <c r="A29" s="89"/>
      <c r="B29" s="112" t="s">
        <v>991</v>
      </c>
      <c r="C29" s="112"/>
      <c r="D29" s="112"/>
      <c r="E29" s="94"/>
      <c r="F29" s="89">
        <v>5</v>
      </c>
      <c r="G29" s="89">
        <v>4</v>
      </c>
      <c r="H29" s="92"/>
      <c r="I29" s="41"/>
      <c r="J29" s="41"/>
      <c r="K29" s="41"/>
    </row>
    <row r="30" spans="1:11" x14ac:dyDescent="0.25">
      <c r="A30" s="96"/>
      <c r="B30" s="111" t="s">
        <v>994</v>
      </c>
      <c r="C30" s="111"/>
      <c r="D30" s="111"/>
      <c r="E30" s="93"/>
      <c r="F30" s="96">
        <v>13</v>
      </c>
      <c r="G30" s="96">
        <v>11</v>
      </c>
      <c r="H30" s="182"/>
      <c r="I30" s="56"/>
      <c r="J30" s="41"/>
      <c r="K30" s="41"/>
    </row>
  </sheetData>
  <mergeCells count="13">
    <mergeCell ref="B30:D30"/>
    <mergeCell ref="H10:H18"/>
    <mergeCell ref="B28:D28"/>
    <mergeCell ref="B29:D29"/>
    <mergeCell ref="A2:A3"/>
    <mergeCell ref="B2:B3"/>
    <mergeCell ref="C2:D2"/>
    <mergeCell ref="F2:G2"/>
    <mergeCell ref="H2:H3"/>
    <mergeCell ref="H4:H9"/>
    <mergeCell ref="A1:I1"/>
    <mergeCell ref="H25:H27"/>
    <mergeCell ref="H19:H2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S1</vt:lpstr>
      <vt:lpstr>Table S2</vt:lpstr>
      <vt:lpstr>Table S3</vt:lpstr>
      <vt:lpstr>Table S4</vt:lpstr>
      <vt:lpstr>Table S5</vt:lpstr>
      <vt:lpstr>Table S6</vt:lpstr>
      <vt:lpstr>Table S7</vt:lpstr>
      <vt:lpstr>'Table S1'!PF00847_test_domain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u Magar (22905526)</dc:creator>
  <cp:lastModifiedBy>Manu Magar (22905526)</cp:lastModifiedBy>
  <dcterms:created xsi:type="dcterms:W3CDTF">2021-10-27T03:50:04Z</dcterms:created>
  <dcterms:modified xsi:type="dcterms:W3CDTF">2022-01-11T13:22:42Z</dcterms:modified>
</cp:coreProperties>
</file>